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gcp1540/Desktop/Lactate manuscript /"/>
    </mc:Choice>
  </mc:AlternateContent>
  <xr:revisionPtr revIDLastSave="0" documentId="13_ncr:1_{4C800CF5-A793-E14E-B240-F0C20E2431AC}" xr6:coauthVersionLast="36" xr6:coauthVersionMax="36" xr10:uidLastSave="{00000000-0000-0000-0000-000000000000}"/>
  <bookViews>
    <workbookView xWindow="18100" yWindow="7120" windowWidth="27640" windowHeight="16940" activeTab="1" xr2:uid="{1A87EC42-828B-B042-BAAA-51BC5005FA76}"/>
  </bookViews>
  <sheets>
    <sheet name="primary cell culture " sheetId="1" r:id="rId1"/>
    <sheet name="Mice cerebral cortex" sheetId="2" r:id="rId2"/>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P255" i="1" l="1"/>
  <c r="N248" i="1"/>
  <c r="M248" i="1"/>
  <c r="H242" i="1"/>
  <c r="H237" i="1"/>
  <c r="M236" i="1"/>
  <c r="M231" i="1"/>
  <c r="E228" i="1"/>
  <c r="P227" i="1"/>
  <c r="O227" i="1"/>
  <c r="M225" i="1"/>
  <c r="H224" i="1"/>
  <c r="F224" i="1"/>
  <c r="P222" i="1"/>
  <c r="O222" i="1"/>
  <c r="M221" i="1"/>
  <c r="H221" i="1"/>
  <c r="G221" i="1"/>
  <c r="E220" i="1"/>
  <c r="N218" i="1"/>
  <c r="H217" i="1"/>
  <c r="G217" i="1"/>
  <c r="O214" i="1"/>
  <c r="N214" i="1"/>
  <c r="M214" i="1"/>
  <c r="H213" i="1"/>
  <c r="G213" i="1"/>
  <c r="G212" i="1"/>
  <c r="F212" i="1"/>
  <c r="E212" i="1"/>
  <c r="D212" i="1"/>
  <c r="Q210" i="1"/>
  <c r="P210" i="1"/>
  <c r="P209" i="1"/>
  <c r="O209" i="1"/>
  <c r="I208" i="1"/>
  <c r="H208" i="1"/>
  <c r="F207" i="1"/>
  <c r="E207" i="1"/>
  <c r="P205" i="1"/>
  <c r="O205" i="1"/>
  <c r="O204" i="1"/>
  <c r="N204" i="1"/>
  <c r="M204" i="1"/>
  <c r="H203" i="1"/>
  <c r="G203" i="1"/>
  <c r="G202" i="1"/>
  <c r="F202" i="1"/>
  <c r="Q200" i="1"/>
  <c r="P200" i="1"/>
  <c r="N199" i="1"/>
  <c r="M199" i="1"/>
  <c r="G198" i="1"/>
  <c r="F198" i="1"/>
  <c r="F197" i="1"/>
  <c r="E197" i="1"/>
  <c r="P195" i="1"/>
  <c r="O195" i="1"/>
  <c r="O194" i="1"/>
  <c r="N194" i="1"/>
  <c r="H193" i="1"/>
  <c r="G193" i="1"/>
  <c r="E192" i="1"/>
  <c r="D192" i="1"/>
  <c r="C192" i="1"/>
  <c r="O190" i="1"/>
  <c r="N190" i="1"/>
  <c r="N189" i="1"/>
  <c r="M189" i="1"/>
  <c r="L189" i="1"/>
  <c r="K189" i="1"/>
  <c r="H188" i="1"/>
  <c r="G188" i="1"/>
  <c r="F188" i="1"/>
  <c r="F187" i="1"/>
  <c r="E187" i="1"/>
  <c r="Q185" i="1"/>
  <c r="P185" i="1"/>
  <c r="O185" i="1"/>
  <c r="M184" i="1"/>
  <c r="I183" i="1"/>
  <c r="F183" i="1"/>
  <c r="E183" i="1"/>
  <c r="E182" i="1"/>
  <c r="P180" i="1"/>
  <c r="O180" i="1"/>
  <c r="N180" i="1"/>
  <c r="P179" i="1"/>
  <c r="O179" i="1"/>
  <c r="N179" i="1"/>
  <c r="M179" i="1"/>
  <c r="Q178" i="1"/>
  <c r="P178" i="1"/>
  <c r="G178" i="1"/>
  <c r="F178" i="1"/>
  <c r="H177" i="1"/>
  <c r="G177" i="1"/>
  <c r="H176" i="1"/>
  <c r="N175" i="1"/>
  <c r="M175" i="1"/>
  <c r="I175" i="1"/>
  <c r="O174" i="1"/>
  <c r="N174" i="1"/>
  <c r="M174" i="1"/>
  <c r="P173" i="1"/>
  <c r="O173" i="1"/>
  <c r="F173" i="1"/>
  <c r="E173" i="1"/>
  <c r="P172" i="1"/>
  <c r="G172" i="1"/>
  <c r="F172" i="1"/>
  <c r="E172" i="1"/>
  <c r="I171" i="1"/>
  <c r="H171" i="1"/>
  <c r="G171" i="1"/>
  <c r="O170" i="1"/>
  <c r="N170" i="1"/>
  <c r="I170" i="1"/>
  <c r="H170" i="1"/>
  <c r="P169" i="1"/>
  <c r="O169" i="1"/>
  <c r="Q168" i="1"/>
  <c r="P168" i="1"/>
  <c r="E168" i="1"/>
  <c r="D168" i="1"/>
  <c r="H167" i="1"/>
  <c r="G167" i="1"/>
  <c r="F167" i="1"/>
  <c r="E167" i="1"/>
  <c r="O166" i="1"/>
  <c r="N166" i="1"/>
  <c r="M166" i="1"/>
  <c r="E166" i="1"/>
  <c r="Q165" i="1"/>
  <c r="I165" i="1"/>
  <c r="H165" i="1"/>
  <c r="G165" i="1"/>
  <c r="Q164" i="1"/>
  <c r="P164" i="1"/>
  <c r="O164" i="1"/>
  <c r="N164" i="1"/>
  <c r="G164" i="1"/>
  <c r="F164" i="1"/>
  <c r="I163" i="1"/>
  <c r="P162" i="1"/>
  <c r="I162" i="1"/>
  <c r="H162" i="1"/>
  <c r="E162" i="1"/>
  <c r="N161" i="1"/>
  <c r="M161" i="1"/>
  <c r="G160" i="1"/>
  <c r="F160" i="1"/>
  <c r="P159" i="1"/>
  <c r="O159" i="1"/>
  <c r="N159" i="1"/>
  <c r="M159" i="1"/>
  <c r="H159" i="1"/>
  <c r="G159" i="1"/>
  <c r="F159" i="1"/>
  <c r="E159" i="1"/>
  <c r="O158" i="1"/>
  <c r="M158" i="1"/>
  <c r="L158" i="1"/>
  <c r="I158" i="1"/>
  <c r="H158" i="1"/>
  <c r="Q157" i="1"/>
  <c r="P157" i="1"/>
  <c r="O157" i="1"/>
  <c r="H157" i="1"/>
  <c r="G157" i="1"/>
  <c r="F157" i="1"/>
  <c r="E157" i="1"/>
  <c r="P156" i="1"/>
  <c r="O156" i="1"/>
  <c r="N156" i="1"/>
  <c r="H156" i="1"/>
  <c r="G156" i="1"/>
  <c r="F156" i="1"/>
  <c r="P155" i="1"/>
  <c r="O155" i="1"/>
  <c r="M155" i="1"/>
  <c r="L155" i="1"/>
  <c r="G155" i="1"/>
  <c r="L154" i="1"/>
  <c r="I154" i="1"/>
  <c r="Q153" i="1"/>
  <c r="K153" i="1"/>
  <c r="I153" i="1"/>
  <c r="G153" i="1"/>
  <c r="P152" i="1"/>
  <c r="O152" i="1"/>
  <c r="H152" i="1"/>
  <c r="G152" i="1"/>
  <c r="F152" i="1"/>
  <c r="Q151" i="1"/>
  <c r="P151" i="1"/>
  <c r="O151" i="1"/>
  <c r="N151" i="1"/>
  <c r="H151" i="1"/>
  <c r="G151" i="1"/>
  <c r="F151" i="1"/>
  <c r="E151" i="1"/>
  <c r="P150" i="1"/>
  <c r="O150" i="1"/>
  <c r="N150" i="1"/>
  <c r="M150" i="1"/>
  <c r="H150" i="1"/>
  <c r="G150" i="1"/>
  <c r="F150" i="1"/>
  <c r="E150" i="1"/>
  <c r="P149" i="1"/>
  <c r="O149" i="1"/>
  <c r="N149" i="1"/>
  <c r="M149" i="1"/>
  <c r="H149" i="1"/>
  <c r="G149" i="1"/>
  <c r="F149" i="1"/>
  <c r="E149" i="1"/>
  <c r="P148" i="1"/>
  <c r="O148" i="1"/>
  <c r="N148" i="1"/>
  <c r="M148" i="1"/>
  <c r="H148" i="1"/>
  <c r="G148" i="1"/>
  <c r="F148" i="1"/>
  <c r="E148" i="1"/>
  <c r="P147" i="1"/>
  <c r="O147" i="1"/>
  <c r="N147" i="1"/>
  <c r="M147" i="1"/>
  <c r="L147" i="1"/>
  <c r="H147" i="1"/>
  <c r="G147" i="1"/>
  <c r="F147" i="1"/>
  <c r="E147" i="1"/>
  <c r="P146" i="1"/>
  <c r="O146" i="1"/>
  <c r="N146" i="1"/>
  <c r="M146" i="1"/>
  <c r="H146" i="1"/>
  <c r="G146" i="1"/>
  <c r="F146" i="1"/>
  <c r="E146" i="1"/>
  <c r="Q145" i="1"/>
  <c r="P145" i="1"/>
  <c r="O145" i="1"/>
  <c r="N145" i="1"/>
  <c r="I145" i="1"/>
  <c r="H145" i="1"/>
  <c r="G145" i="1"/>
  <c r="F145" i="1"/>
  <c r="Q144" i="1"/>
  <c r="P144" i="1"/>
  <c r="O144" i="1"/>
  <c r="I144" i="1"/>
  <c r="H144" i="1"/>
  <c r="G144" i="1"/>
  <c r="Q143" i="1"/>
  <c r="P143" i="1"/>
  <c r="I143" i="1"/>
  <c r="H143" i="1"/>
  <c r="I142" i="1"/>
  <c r="R4" i="1"/>
  <c r="Q4" i="1"/>
  <c r="Q167" i="1" s="1"/>
  <c r="P4" i="1"/>
  <c r="P252" i="1" s="1"/>
  <c r="O4" i="1"/>
  <c r="O212" i="1" s="1"/>
  <c r="N4" i="1"/>
  <c r="N233" i="1" s="1"/>
  <c r="M4" i="1"/>
  <c r="M192" i="1" s="1"/>
  <c r="L4" i="1"/>
  <c r="K4" i="1"/>
  <c r="K163" i="1" s="1"/>
  <c r="J4" i="1"/>
  <c r="J175" i="1" s="1"/>
  <c r="I4" i="1"/>
  <c r="I193" i="1" s="1"/>
  <c r="H4" i="1"/>
  <c r="H210" i="1" s="1"/>
  <c r="G4" i="1"/>
  <c r="G205" i="1" s="1"/>
  <c r="F4" i="1"/>
  <c r="F219" i="1" s="1"/>
  <c r="E4" i="1"/>
  <c r="D4" i="1"/>
  <c r="C4" i="1"/>
  <c r="C155" i="1" s="1"/>
  <c r="J160" i="1" l="1"/>
  <c r="J227" i="1"/>
  <c r="R263" i="1"/>
  <c r="R255" i="1"/>
  <c r="R247" i="1"/>
  <c r="R270" i="1"/>
  <c r="R262" i="1"/>
  <c r="R254" i="1"/>
  <c r="R246" i="1"/>
  <c r="R238" i="1"/>
  <c r="R269" i="1"/>
  <c r="R268" i="1"/>
  <c r="R267" i="1"/>
  <c r="R259" i="1"/>
  <c r="R266" i="1"/>
  <c r="R265" i="1"/>
  <c r="R264" i="1"/>
  <c r="R256" i="1"/>
  <c r="R231" i="1"/>
  <c r="R229" i="1"/>
  <c r="R221" i="1"/>
  <c r="R245" i="1"/>
  <c r="R239" i="1"/>
  <c r="R232" i="1"/>
  <c r="R228" i="1"/>
  <c r="R261" i="1"/>
  <c r="R250" i="1"/>
  <c r="R242" i="1"/>
  <c r="R237" i="1"/>
  <c r="R220" i="1"/>
  <c r="R213" i="1"/>
  <c r="R205" i="1"/>
  <c r="R197" i="1"/>
  <c r="R189" i="1"/>
  <c r="R181" i="1"/>
  <c r="R173" i="1"/>
  <c r="R260" i="1"/>
  <c r="R234" i="1"/>
  <c r="R226" i="1"/>
  <c r="R212" i="1"/>
  <c r="R204" i="1"/>
  <c r="R196" i="1"/>
  <c r="R188" i="1"/>
  <c r="R180" i="1"/>
  <c r="R172" i="1"/>
  <c r="R244" i="1"/>
  <c r="R249" i="1"/>
  <c r="R241" i="1"/>
  <c r="R236" i="1"/>
  <c r="R248" i="1"/>
  <c r="R233" i="1"/>
  <c r="R227" i="1"/>
  <c r="R243" i="1"/>
  <c r="R258" i="1"/>
  <c r="R235" i="1"/>
  <c r="R211" i="1"/>
  <c r="R201" i="1"/>
  <c r="R191" i="1"/>
  <c r="R179" i="1"/>
  <c r="R169" i="1"/>
  <c r="R159" i="1"/>
  <c r="R151" i="1"/>
  <c r="R216" i="1"/>
  <c r="R206" i="1"/>
  <c r="R194" i="1"/>
  <c r="R184" i="1"/>
  <c r="R174" i="1"/>
  <c r="R166" i="1"/>
  <c r="R158" i="1"/>
  <c r="R240" i="1"/>
  <c r="R223" i="1"/>
  <c r="R218" i="1"/>
  <c r="R209" i="1"/>
  <c r="R199" i="1"/>
  <c r="R187" i="1"/>
  <c r="R257" i="1"/>
  <c r="R253" i="1"/>
  <c r="R214" i="1"/>
  <c r="R202" i="1"/>
  <c r="R192" i="1"/>
  <c r="R182" i="1"/>
  <c r="R252" i="1"/>
  <c r="R207" i="1"/>
  <c r="R171" i="1"/>
  <c r="R163" i="1"/>
  <c r="R155" i="1"/>
  <c r="R148" i="1"/>
  <c r="R195" i="1"/>
  <c r="R217" i="1"/>
  <c r="R176" i="1"/>
  <c r="R170" i="1"/>
  <c r="R156" i="1"/>
  <c r="R149" i="1"/>
  <c r="R147" i="1"/>
  <c r="R150" i="1"/>
  <c r="R146" i="1"/>
  <c r="R145" i="1"/>
  <c r="R203" i="1"/>
  <c r="R193" i="1"/>
  <c r="R183" i="1"/>
  <c r="R175" i="1"/>
  <c r="R161" i="1"/>
  <c r="R185" i="1"/>
  <c r="R251" i="1"/>
  <c r="R224" i="1"/>
  <c r="R208" i="1"/>
  <c r="R198" i="1"/>
  <c r="R164" i="1"/>
  <c r="R225" i="1"/>
  <c r="R222" i="1"/>
  <c r="R210" i="1"/>
  <c r="R200" i="1"/>
  <c r="J152" i="1"/>
  <c r="C142" i="1"/>
  <c r="R154" i="1"/>
  <c r="K160" i="1"/>
  <c r="J171" i="1"/>
  <c r="J218" i="1"/>
  <c r="D269" i="1"/>
  <c r="D261" i="1"/>
  <c r="D253" i="1"/>
  <c r="D245" i="1"/>
  <c r="D268" i="1"/>
  <c r="D260" i="1"/>
  <c r="D252" i="1"/>
  <c r="D244" i="1"/>
  <c r="D236" i="1"/>
  <c r="D265" i="1"/>
  <c r="D257" i="1"/>
  <c r="D270" i="1"/>
  <c r="D259" i="1"/>
  <c r="D256" i="1"/>
  <c r="D246" i="1"/>
  <c r="D242" i="1"/>
  <c r="D235" i="1"/>
  <c r="D227" i="1"/>
  <c r="D219" i="1"/>
  <c r="D262" i="1"/>
  <c r="D249" i="1"/>
  <c r="D243" i="1"/>
  <c r="D226" i="1"/>
  <c r="D267" i="1"/>
  <c r="D264" i="1"/>
  <c r="D250" i="1"/>
  <c r="D240" i="1"/>
  <c r="D223" i="1"/>
  <c r="D211" i="1"/>
  <c r="D203" i="1"/>
  <c r="D195" i="1"/>
  <c r="D187" i="1"/>
  <c r="D179" i="1"/>
  <c r="D171" i="1"/>
  <c r="D237" i="1"/>
  <c r="D232" i="1"/>
  <c r="D230" i="1"/>
  <c r="D224" i="1"/>
  <c r="D210" i="1"/>
  <c r="D202" i="1"/>
  <c r="D194" i="1"/>
  <c r="D186" i="1"/>
  <c r="D178" i="1"/>
  <c r="D170" i="1"/>
  <c r="D266" i="1"/>
  <c r="D239" i="1"/>
  <c r="D234" i="1"/>
  <c r="D228" i="1"/>
  <c r="D248" i="1"/>
  <c r="D231" i="1"/>
  <c r="D258" i="1"/>
  <c r="D255" i="1"/>
  <c r="D247" i="1"/>
  <c r="D241" i="1"/>
  <c r="D233" i="1"/>
  <c r="D215" i="1"/>
  <c r="D205" i="1"/>
  <c r="D193" i="1"/>
  <c r="D183" i="1"/>
  <c r="D173" i="1"/>
  <c r="D165" i="1"/>
  <c r="D157" i="1"/>
  <c r="D149" i="1"/>
  <c r="D251" i="1"/>
  <c r="D208" i="1"/>
  <c r="D198" i="1"/>
  <c r="D188" i="1"/>
  <c r="D176" i="1"/>
  <c r="D164" i="1"/>
  <c r="D263" i="1"/>
  <c r="D254" i="1"/>
  <c r="D238" i="1"/>
  <c r="D221" i="1"/>
  <c r="D218" i="1"/>
  <c r="D213" i="1"/>
  <c r="D201" i="1"/>
  <c r="D191" i="1"/>
  <c r="D181" i="1"/>
  <c r="D216" i="1"/>
  <c r="D206" i="1"/>
  <c r="D196" i="1"/>
  <c r="D184" i="1"/>
  <c r="D225" i="1"/>
  <c r="D209" i="1"/>
  <c r="D199" i="1"/>
  <c r="D189" i="1"/>
  <c r="D167" i="1"/>
  <c r="D151" i="1"/>
  <c r="D146" i="1"/>
  <c r="D144" i="1"/>
  <c r="D214" i="1"/>
  <c r="D204" i="1"/>
  <c r="D160" i="1"/>
  <c r="D152" i="1"/>
  <c r="D145" i="1"/>
  <c r="D153" i="1"/>
  <c r="D143" i="1"/>
  <c r="D185" i="1"/>
  <c r="D175" i="1"/>
  <c r="D169" i="1"/>
  <c r="D163" i="1"/>
  <c r="D229" i="1"/>
  <c r="D222" i="1"/>
  <c r="D200" i="1"/>
  <c r="D190" i="1"/>
  <c r="D180" i="1"/>
  <c r="D174" i="1"/>
  <c r="D158" i="1"/>
  <c r="D154" i="1"/>
  <c r="D220" i="1"/>
  <c r="D142" i="1"/>
  <c r="K156" i="1"/>
  <c r="R160" i="1"/>
  <c r="D162" i="1"/>
  <c r="D172" i="1"/>
  <c r="D177" i="1"/>
  <c r="J184" i="1"/>
  <c r="C202" i="1"/>
  <c r="K218" i="1"/>
  <c r="R162" i="1"/>
  <c r="J165" i="1"/>
  <c r="L269" i="1"/>
  <c r="L261" i="1"/>
  <c r="L253" i="1"/>
  <c r="L245" i="1"/>
  <c r="L268" i="1"/>
  <c r="L260" i="1"/>
  <c r="L252" i="1"/>
  <c r="L244" i="1"/>
  <c r="L236" i="1"/>
  <c r="L265" i="1"/>
  <c r="L257" i="1"/>
  <c r="L270" i="1"/>
  <c r="L264" i="1"/>
  <c r="L248" i="1"/>
  <c r="L241" i="1"/>
  <c r="L234" i="1"/>
  <c r="L227" i="1"/>
  <c r="L219" i="1"/>
  <c r="L263" i="1"/>
  <c r="L254" i="1"/>
  <c r="L251" i="1"/>
  <c r="L242" i="1"/>
  <c r="L235" i="1"/>
  <c r="L226" i="1"/>
  <c r="L267" i="1"/>
  <c r="L262" i="1"/>
  <c r="L243" i="1"/>
  <c r="L229" i="1"/>
  <c r="L222" i="1"/>
  <c r="L211" i="1"/>
  <c r="L203" i="1"/>
  <c r="L195" i="1"/>
  <c r="L187" i="1"/>
  <c r="L179" i="1"/>
  <c r="L171" i="1"/>
  <c r="L266" i="1"/>
  <c r="L259" i="1"/>
  <c r="L256" i="1"/>
  <c r="L247" i="1"/>
  <c r="L238" i="1"/>
  <c r="L233" i="1"/>
  <c r="L223" i="1"/>
  <c r="L210" i="1"/>
  <c r="L202" i="1"/>
  <c r="L194" i="1"/>
  <c r="L186" i="1"/>
  <c r="L178" i="1"/>
  <c r="L170" i="1"/>
  <c r="L258" i="1"/>
  <c r="L255" i="1"/>
  <c r="L246" i="1"/>
  <c r="L240" i="1"/>
  <c r="L230" i="1"/>
  <c r="L250" i="1"/>
  <c r="L237" i="1"/>
  <c r="L232" i="1"/>
  <c r="L249" i="1"/>
  <c r="L228" i="1"/>
  <c r="L220" i="1"/>
  <c r="L217" i="1"/>
  <c r="L207" i="1"/>
  <c r="L197" i="1"/>
  <c r="L185" i="1"/>
  <c r="L175" i="1"/>
  <c r="L165" i="1"/>
  <c r="L157" i="1"/>
  <c r="L149" i="1"/>
  <c r="L212" i="1"/>
  <c r="L200" i="1"/>
  <c r="L190" i="1"/>
  <c r="L180" i="1"/>
  <c r="L168" i="1"/>
  <c r="L164" i="1"/>
  <c r="L224" i="1"/>
  <c r="L215" i="1"/>
  <c r="L205" i="1"/>
  <c r="L193" i="1"/>
  <c r="L183" i="1"/>
  <c r="L208" i="1"/>
  <c r="L198" i="1"/>
  <c r="L188" i="1"/>
  <c r="L201" i="1"/>
  <c r="L191" i="1"/>
  <c r="L181" i="1"/>
  <c r="L173" i="1"/>
  <c r="L159" i="1"/>
  <c r="L150" i="1"/>
  <c r="L146" i="1"/>
  <c r="L152" i="1"/>
  <c r="L144" i="1"/>
  <c r="L216" i="1"/>
  <c r="L206" i="1"/>
  <c r="L196" i="1"/>
  <c r="L162" i="1"/>
  <c r="L151" i="1"/>
  <c r="L145" i="1"/>
  <c r="L239" i="1"/>
  <c r="L177" i="1"/>
  <c r="L167" i="1"/>
  <c r="L143" i="1"/>
  <c r="L192" i="1"/>
  <c r="L182" i="1"/>
  <c r="L176" i="1"/>
  <c r="L172" i="1"/>
  <c r="L160" i="1"/>
  <c r="L153" i="1"/>
  <c r="L213" i="1"/>
  <c r="L231" i="1"/>
  <c r="L221" i="1"/>
  <c r="L218" i="1"/>
  <c r="R144" i="1"/>
  <c r="C149" i="1"/>
  <c r="K148" i="1"/>
  <c r="L156" i="1"/>
  <c r="J163" i="1"/>
  <c r="R165" i="1"/>
  <c r="R178" i="1"/>
  <c r="K184" i="1"/>
  <c r="K199" i="1"/>
  <c r="K209" i="1"/>
  <c r="Q215" i="1"/>
  <c r="I242" i="1"/>
  <c r="J263" i="1"/>
  <c r="J255" i="1"/>
  <c r="J247" i="1"/>
  <c r="J270" i="1"/>
  <c r="J262" i="1"/>
  <c r="J254" i="1"/>
  <c r="J246" i="1"/>
  <c r="J238" i="1"/>
  <c r="J269" i="1"/>
  <c r="J268" i="1"/>
  <c r="J267" i="1"/>
  <c r="J259" i="1"/>
  <c r="J266" i="1"/>
  <c r="J265" i="1"/>
  <c r="J264" i="1"/>
  <c r="J250" i="1"/>
  <c r="J239" i="1"/>
  <c r="J232" i="1"/>
  <c r="J229" i="1"/>
  <c r="J221" i="1"/>
  <c r="J240" i="1"/>
  <c r="J233" i="1"/>
  <c r="J228" i="1"/>
  <c r="J260" i="1"/>
  <c r="J248" i="1"/>
  <c r="J241" i="1"/>
  <c r="J236" i="1"/>
  <c r="J213" i="1"/>
  <c r="J205" i="1"/>
  <c r="J197" i="1"/>
  <c r="J189" i="1"/>
  <c r="J181" i="1"/>
  <c r="J173" i="1"/>
  <c r="J231" i="1"/>
  <c r="J212" i="1"/>
  <c r="J204" i="1"/>
  <c r="J196" i="1"/>
  <c r="J188" i="1"/>
  <c r="J180" i="1"/>
  <c r="J172" i="1"/>
  <c r="J257" i="1"/>
  <c r="J253" i="1"/>
  <c r="J243" i="1"/>
  <c r="J258" i="1"/>
  <c r="J256" i="1"/>
  <c r="J252" i="1"/>
  <c r="J251" i="1"/>
  <c r="J235" i="1"/>
  <c r="J245" i="1"/>
  <c r="J242" i="1"/>
  <c r="J237" i="1"/>
  <c r="J230" i="1"/>
  <c r="J209" i="1"/>
  <c r="J199" i="1"/>
  <c r="J187" i="1"/>
  <c r="J177" i="1"/>
  <c r="J167" i="1"/>
  <c r="J159" i="1"/>
  <c r="J151" i="1"/>
  <c r="J244" i="1"/>
  <c r="J225" i="1"/>
  <c r="J220" i="1"/>
  <c r="J214" i="1"/>
  <c r="J202" i="1"/>
  <c r="J192" i="1"/>
  <c r="J182" i="1"/>
  <c r="J170" i="1"/>
  <c r="J166" i="1"/>
  <c r="J158" i="1"/>
  <c r="J222" i="1"/>
  <c r="J217" i="1"/>
  <c r="J207" i="1"/>
  <c r="J195" i="1"/>
  <c r="J185" i="1"/>
  <c r="J210" i="1"/>
  <c r="J200" i="1"/>
  <c r="J190" i="1"/>
  <c r="J234" i="1"/>
  <c r="J219" i="1"/>
  <c r="J215" i="1"/>
  <c r="J179" i="1"/>
  <c r="J169" i="1"/>
  <c r="J161" i="1"/>
  <c r="J156" i="1"/>
  <c r="J149" i="1"/>
  <c r="J148" i="1"/>
  <c r="J146" i="1"/>
  <c r="J261" i="1"/>
  <c r="J186" i="1"/>
  <c r="J178" i="1"/>
  <c r="J174" i="1"/>
  <c r="J168" i="1"/>
  <c r="J164" i="1"/>
  <c r="J150" i="1"/>
  <c r="J147" i="1"/>
  <c r="J157" i="1"/>
  <c r="J211" i="1"/>
  <c r="J201" i="1"/>
  <c r="J191" i="1"/>
  <c r="J145" i="1"/>
  <c r="J203" i="1"/>
  <c r="J193" i="1"/>
  <c r="J183" i="1"/>
  <c r="J226" i="1"/>
  <c r="J223" i="1"/>
  <c r="J216" i="1"/>
  <c r="J206" i="1"/>
  <c r="J162" i="1"/>
  <c r="J224" i="1"/>
  <c r="J249" i="1"/>
  <c r="J208" i="1"/>
  <c r="J198" i="1"/>
  <c r="J176" i="1"/>
  <c r="C270" i="1"/>
  <c r="C262" i="1"/>
  <c r="C254" i="1"/>
  <c r="C246" i="1"/>
  <c r="C269" i="1"/>
  <c r="C261" i="1"/>
  <c r="C253" i="1"/>
  <c r="C245" i="1"/>
  <c r="C237" i="1"/>
  <c r="C267" i="1"/>
  <c r="C266" i="1"/>
  <c r="S266" i="1" s="1"/>
  <c r="C258" i="1"/>
  <c r="C251" i="1"/>
  <c r="C241" i="1"/>
  <c r="C234" i="1"/>
  <c r="C228" i="1"/>
  <c r="C220" i="1"/>
  <c r="C268" i="1"/>
  <c r="C259" i="1"/>
  <c r="C256" i="1"/>
  <c r="C242" i="1"/>
  <c r="C235" i="1"/>
  <c r="C227" i="1"/>
  <c r="C222" i="1"/>
  <c r="C212" i="1"/>
  <c r="C204" i="1"/>
  <c r="C196" i="1"/>
  <c r="C188" i="1"/>
  <c r="S188" i="1" s="1"/>
  <c r="C180" i="1"/>
  <c r="S180" i="1" s="1"/>
  <c r="C172" i="1"/>
  <c r="C264" i="1"/>
  <c r="C250" i="1"/>
  <c r="C240" i="1"/>
  <c r="C223" i="1"/>
  <c r="C211" i="1"/>
  <c r="C203" i="1"/>
  <c r="C195" i="1"/>
  <c r="S195" i="1" s="1"/>
  <c r="C187" i="1"/>
  <c r="C179" i="1"/>
  <c r="C171" i="1"/>
  <c r="C249" i="1"/>
  <c r="C232" i="1"/>
  <c r="C244" i="1"/>
  <c r="S244" i="1" s="1"/>
  <c r="C239" i="1"/>
  <c r="S239" i="1" s="1"/>
  <c r="C236" i="1"/>
  <c r="C265" i="1"/>
  <c r="C252" i="1"/>
  <c r="C248" i="1"/>
  <c r="C231" i="1"/>
  <c r="C255" i="1"/>
  <c r="C229" i="1"/>
  <c r="C224" i="1"/>
  <c r="C219" i="1"/>
  <c r="C210" i="1"/>
  <c r="C200" i="1"/>
  <c r="C190" i="1"/>
  <c r="C178" i="1"/>
  <c r="C168" i="1"/>
  <c r="C166" i="1"/>
  <c r="C158" i="1"/>
  <c r="S158" i="1" s="1"/>
  <c r="C150" i="1"/>
  <c r="S150" i="1" s="1"/>
  <c r="C233" i="1"/>
  <c r="C215" i="1"/>
  <c r="C205" i="1"/>
  <c r="C193" i="1"/>
  <c r="C183" i="1"/>
  <c r="C173" i="1"/>
  <c r="C165" i="1"/>
  <c r="C157" i="1"/>
  <c r="S157" i="1" s="1"/>
  <c r="C247" i="1"/>
  <c r="C226" i="1"/>
  <c r="C208" i="1"/>
  <c r="C198" i="1"/>
  <c r="C186" i="1"/>
  <c r="C263" i="1"/>
  <c r="S263" i="1" s="1"/>
  <c r="C238" i="1"/>
  <c r="S238" i="1" s="1"/>
  <c r="C230" i="1"/>
  <c r="C221" i="1"/>
  <c r="C218" i="1"/>
  <c r="S218" i="1" s="1"/>
  <c r="C213" i="1"/>
  <c r="C201" i="1"/>
  <c r="C191" i="1"/>
  <c r="C181" i="1"/>
  <c r="C194" i="1"/>
  <c r="C184" i="1"/>
  <c r="S184" i="1" s="1"/>
  <c r="C176" i="1"/>
  <c r="C162" i="1"/>
  <c r="C147" i="1"/>
  <c r="C225" i="1"/>
  <c r="C209" i="1"/>
  <c r="C199" i="1"/>
  <c r="C189" i="1"/>
  <c r="S189" i="1" s="1"/>
  <c r="C167" i="1"/>
  <c r="S167" i="1" s="1"/>
  <c r="C151" i="1"/>
  <c r="C146" i="1"/>
  <c r="C243" i="1"/>
  <c r="C260" i="1"/>
  <c r="C214" i="1"/>
  <c r="C170" i="1"/>
  <c r="C160" i="1"/>
  <c r="S160" i="1" s="1"/>
  <c r="C152" i="1"/>
  <c r="S152" i="1" s="1"/>
  <c r="C145" i="1"/>
  <c r="C185" i="1"/>
  <c r="C175" i="1"/>
  <c r="C169" i="1"/>
  <c r="C163" i="1"/>
  <c r="S163" i="1" s="1"/>
  <c r="C153" i="1"/>
  <c r="S153" i="1" s="1"/>
  <c r="C144" i="1"/>
  <c r="S144" i="1" s="1"/>
  <c r="C216" i="1"/>
  <c r="S216" i="1" s="1"/>
  <c r="C257" i="1"/>
  <c r="C206" i="1"/>
  <c r="R186" i="1"/>
  <c r="J142" i="1"/>
  <c r="C154" i="1"/>
  <c r="D155" i="1"/>
  <c r="S155" i="1" s="1"/>
  <c r="C159" i="1"/>
  <c r="C161" i="1"/>
  <c r="D166" i="1"/>
  <c r="R168" i="1"/>
  <c r="C182" i="1"/>
  <c r="L184" i="1"/>
  <c r="Q195" i="1"/>
  <c r="L199" i="1"/>
  <c r="L209" i="1"/>
  <c r="R215" i="1"/>
  <c r="R219" i="1"/>
  <c r="R230" i="1"/>
  <c r="R143" i="1"/>
  <c r="D147" i="1"/>
  <c r="C148" i="1"/>
  <c r="S148" i="1" s="1"/>
  <c r="C156" i="1"/>
  <c r="D159" i="1"/>
  <c r="D161" i="1"/>
  <c r="L163" i="1"/>
  <c r="C174" i="1"/>
  <c r="Q177" i="1"/>
  <c r="D182" i="1"/>
  <c r="C197" i="1"/>
  <c r="C207" i="1"/>
  <c r="C217" i="1"/>
  <c r="R142" i="1"/>
  <c r="K270" i="1"/>
  <c r="K262" i="1"/>
  <c r="K254" i="1"/>
  <c r="K246" i="1"/>
  <c r="K269" i="1"/>
  <c r="K261" i="1"/>
  <c r="K253" i="1"/>
  <c r="K245" i="1"/>
  <c r="K237" i="1"/>
  <c r="K267" i="1"/>
  <c r="K266" i="1"/>
  <c r="K258" i="1"/>
  <c r="K268" i="1"/>
  <c r="K240" i="1"/>
  <c r="K233" i="1"/>
  <c r="K228" i="1"/>
  <c r="K220" i="1"/>
  <c r="K264" i="1"/>
  <c r="K260" i="1"/>
  <c r="K257" i="1"/>
  <c r="K248" i="1"/>
  <c r="K241" i="1"/>
  <c r="K234" i="1"/>
  <c r="K227" i="1"/>
  <c r="K265" i="1"/>
  <c r="K263" i="1"/>
  <c r="K231" i="1"/>
  <c r="K221" i="1"/>
  <c r="K212" i="1"/>
  <c r="K204" i="1"/>
  <c r="K196" i="1"/>
  <c r="K188" i="1"/>
  <c r="K180" i="1"/>
  <c r="K172" i="1"/>
  <c r="K243" i="1"/>
  <c r="K229" i="1"/>
  <c r="K222" i="1"/>
  <c r="K211" i="1"/>
  <c r="K203" i="1"/>
  <c r="K195" i="1"/>
  <c r="K187" i="1"/>
  <c r="K179" i="1"/>
  <c r="K171" i="1"/>
  <c r="K259" i="1"/>
  <c r="K256" i="1"/>
  <c r="K252" i="1"/>
  <c r="K251" i="1"/>
  <c r="K247" i="1"/>
  <c r="K238" i="1"/>
  <c r="K235" i="1"/>
  <c r="K255" i="1"/>
  <c r="K242" i="1"/>
  <c r="K230" i="1"/>
  <c r="K250" i="1"/>
  <c r="K232" i="1"/>
  <c r="K244" i="1"/>
  <c r="K225" i="1"/>
  <c r="K214" i="1"/>
  <c r="K202" i="1"/>
  <c r="K192" i="1"/>
  <c r="S192" i="1" s="1"/>
  <c r="K182" i="1"/>
  <c r="K170" i="1"/>
  <c r="K166" i="1"/>
  <c r="K158" i="1"/>
  <c r="K150" i="1"/>
  <c r="K217" i="1"/>
  <c r="K207" i="1"/>
  <c r="K197" i="1"/>
  <c r="K185" i="1"/>
  <c r="K175" i="1"/>
  <c r="K165" i="1"/>
  <c r="K157" i="1"/>
  <c r="K210" i="1"/>
  <c r="K200" i="1"/>
  <c r="K190" i="1"/>
  <c r="K224" i="1"/>
  <c r="K219" i="1"/>
  <c r="K215" i="1"/>
  <c r="K205" i="1"/>
  <c r="K193" i="1"/>
  <c r="K183" i="1"/>
  <c r="K186" i="1"/>
  <c r="K178" i="1"/>
  <c r="K174" i="1"/>
  <c r="K168" i="1"/>
  <c r="K164" i="1"/>
  <c r="K147" i="1"/>
  <c r="K151" i="1"/>
  <c r="K145" i="1"/>
  <c r="K249" i="1"/>
  <c r="K201" i="1"/>
  <c r="K191" i="1"/>
  <c r="K181" i="1"/>
  <c r="K173" i="1"/>
  <c r="K159" i="1"/>
  <c r="K146" i="1"/>
  <c r="K144" i="1"/>
  <c r="K226" i="1"/>
  <c r="K223" i="1"/>
  <c r="K216" i="1"/>
  <c r="K206" i="1"/>
  <c r="K162" i="1"/>
  <c r="K176" i="1"/>
  <c r="K239" i="1"/>
  <c r="K177" i="1"/>
  <c r="K167" i="1"/>
  <c r="K152" i="1"/>
  <c r="K208" i="1"/>
  <c r="K198" i="1"/>
  <c r="K213" i="1"/>
  <c r="C143" i="1"/>
  <c r="S143" i="1" s="1"/>
  <c r="R152" i="1"/>
  <c r="L148" i="1"/>
  <c r="J143" i="1"/>
  <c r="K143" i="1"/>
  <c r="D148" i="1"/>
  <c r="D156" i="1"/>
  <c r="K161" i="1"/>
  <c r="L166" i="1"/>
  <c r="K169" i="1"/>
  <c r="L174" i="1"/>
  <c r="R177" i="1"/>
  <c r="R190" i="1"/>
  <c r="J194" i="1"/>
  <c r="D197" i="1"/>
  <c r="D207" i="1"/>
  <c r="D217" i="1"/>
  <c r="L225" i="1"/>
  <c r="C177" i="1"/>
  <c r="S177" i="1" s="1"/>
  <c r="R153" i="1"/>
  <c r="D150" i="1"/>
  <c r="K142" i="1"/>
  <c r="L142" i="1"/>
  <c r="J144" i="1"/>
  <c r="J154" i="1"/>
  <c r="J155" i="1"/>
  <c r="R157" i="1"/>
  <c r="I264" i="1"/>
  <c r="I256" i="1"/>
  <c r="I248" i="1"/>
  <c r="I263" i="1"/>
  <c r="I255" i="1"/>
  <c r="I247" i="1"/>
  <c r="I239" i="1"/>
  <c r="I231" i="1"/>
  <c r="I270" i="1"/>
  <c r="I269" i="1"/>
  <c r="I268" i="1"/>
  <c r="I260" i="1"/>
  <c r="I252" i="1"/>
  <c r="I267" i="1"/>
  <c r="I266" i="1"/>
  <c r="I265" i="1"/>
  <c r="I261" i="1"/>
  <c r="I258" i="1"/>
  <c r="I245" i="1"/>
  <c r="I230" i="1"/>
  <c r="I222" i="1"/>
  <c r="I250" i="1"/>
  <c r="I232" i="1"/>
  <c r="I229" i="1"/>
  <c r="I249" i="1"/>
  <c r="I244" i="1"/>
  <c r="I226" i="1"/>
  <c r="I220" i="1"/>
  <c r="I214" i="1"/>
  <c r="I206" i="1"/>
  <c r="I198" i="1"/>
  <c r="I190" i="1"/>
  <c r="I182" i="1"/>
  <c r="I174" i="1"/>
  <c r="I262" i="1"/>
  <c r="I241" i="1"/>
  <c r="I236" i="1"/>
  <c r="I221" i="1"/>
  <c r="I213" i="1"/>
  <c r="I205" i="1"/>
  <c r="I197" i="1"/>
  <c r="I189" i="1"/>
  <c r="I181" i="1"/>
  <c r="I173" i="1"/>
  <c r="I254" i="1"/>
  <c r="I233" i="1"/>
  <c r="I259" i="1"/>
  <c r="I257" i="1"/>
  <c r="I253" i="1"/>
  <c r="I246" i="1"/>
  <c r="I243" i="1"/>
  <c r="I238" i="1"/>
  <c r="I251" i="1"/>
  <c r="I240" i="1"/>
  <c r="I235" i="1"/>
  <c r="I227" i="1"/>
  <c r="I223" i="1"/>
  <c r="I218" i="1"/>
  <c r="I216" i="1"/>
  <c r="I204" i="1"/>
  <c r="I194" i="1"/>
  <c r="I184" i="1"/>
  <c r="I172" i="1"/>
  <c r="I160" i="1"/>
  <c r="I152" i="1"/>
  <c r="I209" i="1"/>
  <c r="I199" i="1"/>
  <c r="I187" i="1"/>
  <c r="I177" i="1"/>
  <c r="I167" i="1"/>
  <c r="I159" i="1"/>
  <c r="I228" i="1"/>
  <c r="I225" i="1"/>
  <c r="I212" i="1"/>
  <c r="I202" i="1"/>
  <c r="I192" i="1"/>
  <c r="I180" i="1"/>
  <c r="I217" i="1"/>
  <c r="I207" i="1"/>
  <c r="I195" i="1"/>
  <c r="I185" i="1"/>
  <c r="I210" i="1"/>
  <c r="I200" i="1"/>
  <c r="I166" i="1"/>
  <c r="I155" i="1"/>
  <c r="I150" i="1"/>
  <c r="I147" i="1"/>
  <c r="I234" i="1"/>
  <c r="I219" i="1"/>
  <c r="I215" i="1"/>
  <c r="I179" i="1"/>
  <c r="I169" i="1"/>
  <c r="I161" i="1"/>
  <c r="I156" i="1"/>
  <c r="I149" i="1"/>
  <c r="I148" i="1"/>
  <c r="I196" i="1"/>
  <c r="I186" i="1"/>
  <c r="I178" i="1"/>
  <c r="I168" i="1"/>
  <c r="I164" i="1"/>
  <c r="I211" i="1"/>
  <c r="I201" i="1"/>
  <c r="I191" i="1"/>
  <c r="I157" i="1"/>
  <c r="I151" i="1"/>
  <c r="I146" i="1"/>
  <c r="I188" i="1"/>
  <c r="I237" i="1"/>
  <c r="I224" i="1"/>
  <c r="I203" i="1"/>
  <c r="Q264" i="1"/>
  <c r="Q256" i="1"/>
  <c r="Q248" i="1"/>
  <c r="Q263" i="1"/>
  <c r="Q255" i="1"/>
  <c r="Q247" i="1"/>
  <c r="Q239" i="1"/>
  <c r="Q231" i="1"/>
  <c r="Q270" i="1"/>
  <c r="Q269" i="1"/>
  <c r="Q268" i="1"/>
  <c r="Q260" i="1"/>
  <c r="Q252" i="1"/>
  <c r="Q267" i="1"/>
  <c r="Q266" i="1"/>
  <c r="Q265" i="1"/>
  <c r="Q262" i="1"/>
  <c r="Q259" i="1"/>
  <c r="Q253" i="1"/>
  <c r="Q249" i="1"/>
  <c r="Q238" i="1"/>
  <c r="Q230" i="1"/>
  <c r="Q222" i="1"/>
  <c r="Q229" i="1"/>
  <c r="Q261" i="1"/>
  <c r="Q257" i="1"/>
  <c r="Q251" i="1"/>
  <c r="Q245" i="1"/>
  <c r="Q232" i="1"/>
  <c r="Q228" i="1"/>
  <c r="Q219" i="1"/>
  <c r="Q214" i="1"/>
  <c r="Q206" i="1"/>
  <c r="Q198" i="1"/>
  <c r="Q190" i="1"/>
  <c r="Q182" i="1"/>
  <c r="Q174" i="1"/>
  <c r="Q250" i="1"/>
  <c r="Q242" i="1"/>
  <c r="Q237" i="1"/>
  <c r="Q220" i="1"/>
  <c r="Q213" i="1"/>
  <c r="Q205" i="1"/>
  <c r="Q197" i="1"/>
  <c r="Q189" i="1"/>
  <c r="Q181" i="1"/>
  <c r="Q173" i="1"/>
  <c r="Q234" i="1"/>
  <c r="Q244" i="1"/>
  <c r="Q241" i="1"/>
  <c r="Q236" i="1"/>
  <c r="Q233" i="1"/>
  <c r="Q227" i="1"/>
  <c r="Q224" i="1"/>
  <c r="Q221" i="1"/>
  <c r="Q208" i="1"/>
  <c r="Q196" i="1"/>
  <c r="Q186" i="1"/>
  <c r="Q176" i="1"/>
  <c r="Q160" i="1"/>
  <c r="Q152" i="1"/>
  <c r="Q258" i="1"/>
  <c r="Q254" i="1"/>
  <c r="Q235" i="1"/>
  <c r="Q211" i="1"/>
  <c r="Q201" i="1"/>
  <c r="Q191" i="1"/>
  <c r="Q179" i="1"/>
  <c r="Q169" i="1"/>
  <c r="Q159" i="1"/>
  <c r="Q243" i="1"/>
  <c r="Q216" i="1"/>
  <c r="Q204" i="1"/>
  <c r="Q194" i="1"/>
  <c r="Q184" i="1"/>
  <c r="Q246" i="1"/>
  <c r="Q240" i="1"/>
  <c r="Q226" i="1"/>
  <c r="Q223" i="1"/>
  <c r="Q218" i="1"/>
  <c r="Q209" i="1"/>
  <c r="Q199" i="1"/>
  <c r="Q187" i="1"/>
  <c r="Q212" i="1"/>
  <c r="Q202" i="1"/>
  <c r="Q192" i="1"/>
  <c r="Q158" i="1"/>
  <c r="Q154" i="1"/>
  <c r="Q207" i="1"/>
  <c r="Q171" i="1"/>
  <c r="Q163" i="1"/>
  <c r="Q155" i="1"/>
  <c r="Q148" i="1"/>
  <c r="Q147" i="1"/>
  <c r="Q146" i="1"/>
  <c r="Q180" i="1"/>
  <c r="Q217" i="1"/>
  <c r="Q188" i="1"/>
  <c r="Q170" i="1"/>
  <c r="Q166" i="1"/>
  <c r="Q156" i="1"/>
  <c r="Q149" i="1"/>
  <c r="Q203" i="1"/>
  <c r="Q193" i="1"/>
  <c r="Q183" i="1"/>
  <c r="Q175" i="1"/>
  <c r="Q161" i="1"/>
  <c r="Q150" i="1"/>
  <c r="Q225" i="1"/>
  <c r="Q142" i="1"/>
  <c r="K149" i="1"/>
  <c r="J153" i="1"/>
  <c r="K154" i="1"/>
  <c r="K155" i="1"/>
  <c r="L161" i="1"/>
  <c r="Q162" i="1"/>
  <c r="C164" i="1"/>
  <c r="S164" i="1" s="1"/>
  <c r="R167" i="1"/>
  <c r="L169" i="1"/>
  <c r="Q172" i="1"/>
  <c r="I176" i="1"/>
  <c r="K194" i="1"/>
  <c r="L204" i="1"/>
  <c r="L214" i="1"/>
  <c r="K236" i="1"/>
  <c r="E268" i="1"/>
  <c r="E260" i="1"/>
  <c r="E252" i="1"/>
  <c r="E267" i="1"/>
  <c r="E259" i="1"/>
  <c r="E251" i="1"/>
  <c r="E243" i="1"/>
  <c r="E235" i="1"/>
  <c r="E264" i="1"/>
  <c r="E256" i="1"/>
  <c r="E270" i="1"/>
  <c r="E269" i="1"/>
  <c r="E262" i="1"/>
  <c r="E253" i="1"/>
  <c r="E249" i="1"/>
  <c r="E226" i="1"/>
  <c r="E218" i="1"/>
  <c r="E236" i="1"/>
  <c r="E261" i="1"/>
  <c r="E245" i="1"/>
  <c r="E237" i="1"/>
  <c r="E232" i="1"/>
  <c r="E230" i="1"/>
  <c r="E224" i="1"/>
  <c r="E210" i="1"/>
  <c r="E202" i="1"/>
  <c r="E194" i="1"/>
  <c r="E186" i="1"/>
  <c r="E178" i="1"/>
  <c r="E170" i="1"/>
  <c r="E242" i="1"/>
  <c r="E225" i="1"/>
  <c r="E217" i="1"/>
  <c r="E209" i="1"/>
  <c r="E201" i="1"/>
  <c r="E193" i="1"/>
  <c r="E185" i="1"/>
  <c r="E177" i="1"/>
  <c r="E169" i="1"/>
  <c r="E266" i="1"/>
  <c r="E244" i="1"/>
  <c r="E239" i="1"/>
  <c r="E234" i="1"/>
  <c r="E248" i="1"/>
  <c r="E231" i="1"/>
  <c r="E265" i="1"/>
  <c r="E258" i="1"/>
  <c r="E255" i="1"/>
  <c r="E247" i="1"/>
  <c r="E241" i="1"/>
  <c r="E263" i="1"/>
  <c r="E257" i="1"/>
  <c r="E254" i="1"/>
  <c r="E238" i="1"/>
  <c r="E233" i="1"/>
  <c r="E229" i="1"/>
  <c r="E208" i="1"/>
  <c r="E198" i="1"/>
  <c r="E188" i="1"/>
  <c r="E176" i="1"/>
  <c r="E164" i="1"/>
  <c r="E156" i="1"/>
  <c r="E221" i="1"/>
  <c r="E213" i="1"/>
  <c r="E203" i="1"/>
  <c r="E191" i="1"/>
  <c r="E181" i="1"/>
  <c r="E171" i="1"/>
  <c r="E163" i="1"/>
  <c r="E227" i="1"/>
  <c r="E216" i="1"/>
  <c r="E206" i="1"/>
  <c r="E196" i="1"/>
  <c r="E184" i="1"/>
  <c r="E250" i="1"/>
  <c r="E223" i="1"/>
  <c r="E211" i="1"/>
  <c r="E199" i="1"/>
  <c r="E189" i="1"/>
  <c r="M154" i="1"/>
  <c r="E155" i="1"/>
  <c r="N158" i="1"/>
  <c r="E161" i="1"/>
  <c r="O163" i="1"/>
  <c r="H164" i="1"/>
  <c r="M165" i="1"/>
  <c r="F166" i="1"/>
  <c r="P166" i="1"/>
  <c r="H168" i="1"/>
  <c r="P170" i="1"/>
  <c r="M171" i="1"/>
  <c r="G173" i="1"/>
  <c r="H178" i="1"/>
  <c r="E179" i="1"/>
  <c r="G181" i="1"/>
  <c r="H186" i="1"/>
  <c r="M187" i="1"/>
  <c r="P188" i="1"/>
  <c r="E195" i="1"/>
  <c r="H196" i="1"/>
  <c r="M197" i="1"/>
  <c r="N202" i="1"/>
  <c r="E205" i="1"/>
  <c r="M207" i="1"/>
  <c r="F210" i="1"/>
  <c r="N212" i="1"/>
  <c r="E215" i="1"/>
  <c r="P217" i="1"/>
  <c r="E219" i="1"/>
  <c r="M220" i="1"/>
  <c r="F245" i="1"/>
  <c r="E142" i="1"/>
  <c r="N267" i="1"/>
  <c r="N259" i="1"/>
  <c r="N251" i="1"/>
  <c r="N266" i="1"/>
  <c r="N258" i="1"/>
  <c r="N250" i="1"/>
  <c r="N242" i="1"/>
  <c r="N234" i="1"/>
  <c r="N263" i="1"/>
  <c r="N255" i="1"/>
  <c r="N270" i="1"/>
  <c r="N269" i="1"/>
  <c r="N268" i="1"/>
  <c r="N265" i="1"/>
  <c r="N260" i="1"/>
  <c r="N246" i="1"/>
  <c r="N235" i="1"/>
  <c r="N225" i="1"/>
  <c r="N217" i="1"/>
  <c r="N249" i="1"/>
  <c r="N243" i="1"/>
  <c r="N236" i="1"/>
  <c r="N262" i="1"/>
  <c r="N256" i="1"/>
  <c r="N253" i="1"/>
  <c r="N227" i="1"/>
  <c r="N224" i="1"/>
  <c r="N209" i="1"/>
  <c r="N201" i="1"/>
  <c r="N193" i="1"/>
  <c r="N185" i="1"/>
  <c r="N177" i="1"/>
  <c r="N169" i="1"/>
  <c r="N257" i="1"/>
  <c r="N254" i="1"/>
  <c r="N252" i="1"/>
  <c r="N240" i="1"/>
  <c r="N230" i="1"/>
  <c r="N216" i="1"/>
  <c r="N208" i="1"/>
  <c r="N200" i="1"/>
  <c r="N192" i="1"/>
  <c r="N184" i="1"/>
  <c r="N176" i="1"/>
  <c r="N168" i="1"/>
  <c r="N237" i="1"/>
  <c r="N232" i="1"/>
  <c r="N245" i="1"/>
  <c r="N228" i="1"/>
  <c r="N244" i="1"/>
  <c r="N239" i="1"/>
  <c r="N261" i="1"/>
  <c r="N231" i="1"/>
  <c r="N241" i="1"/>
  <c r="N222" i="1"/>
  <c r="N215" i="1"/>
  <c r="N205" i="1"/>
  <c r="N195" i="1"/>
  <c r="N183" i="1"/>
  <c r="N173" i="1"/>
  <c r="N163" i="1"/>
  <c r="N155" i="1"/>
  <c r="N264" i="1"/>
  <c r="N247" i="1"/>
  <c r="N238" i="1"/>
  <c r="N219" i="1"/>
  <c r="N210" i="1"/>
  <c r="N198" i="1"/>
  <c r="N188" i="1"/>
  <c r="N178" i="1"/>
  <c r="N162" i="1"/>
  <c r="N213" i="1"/>
  <c r="N203" i="1"/>
  <c r="N191" i="1"/>
  <c r="N181" i="1"/>
  <c r="N221" i="1"/>
  <c r="N206" i="1"/>
  <c r="N196" i="1"/>
  <c r="N186" i="1"/>
  <c r="M153" i="1"/>
  <c r="M160" i="1"/>
  <c r="F161" i="1"/>
  <c r="P163" i="1"/>
  <c r="N165" i="1"/>
  <c r="G166" i="1"/>
  <c r="N171" i="1"/>
  <c r="M172" i="1"/>
  <c r="H173" i="1"/>
  <c r="E174" i="1"/>
  <c r="M176" i="1"/>
  <c r="F179" i="1"/>
  <c r="E180" i="1"/>
  <c r="H181" i="1"/>
  <c r="M182" i="1"/>
  <c r="N187" i="1"/>
  <c r="E190" i="1"/>
  <c r="F195" i="1"/>
  <c r="N197" i="1"/>
  <c r="E200" i="1"/>
  <c r="O202" i="1"/>
  <c r="F205" i="1"/>
  <c r="N207" i="1"/>
  <c r="G210" i="1"/>
  <c r="F215" i="1"/>
  <c r="N220" i="1"/>
  <c r="E222" i="1"/>
  <c r="H229" i="1"/>
  <c r="P233" i="1"/>
  <c r="G245" i="1"/>
  <c r="M268" i="1"/>
  <c r="M260" i="1"/>
  <c r="M252" i="1"/>
  <c r="M267" i="1"/>
  <c r="M259" i="1"/>
  <c r="M251" i="1"/>
  <c r="M243" i="1"/>
  <c r="M235" i="1"/>
  <c r="M264" i="1"/>
  <c r="M256" i="1"/>
  <c r="M270" i="1"/>
  <c r="M269" i="1"/>
  <c r="M263" i="1"/>
  <c r="M257" i="1"/>
  <c r="M254" i="1"/>
  <c r="M242" i="1"/>
  <c r="M226" i="1"/>
  <c r="M218" i="1"/>
  <c r="M265" i="1"/>
  <c r="M246" i="1"/>
  <c r="M262" i="1"/>
  <c r="M266" i="1"/>
  <c r="M247" i="1"/>
  <c r="M238" i="1"/>
  <c r="M233" i="1"/>
  <c r="M223" i="1"/>
  <c r="M210" i="1"/>
  <c r="M202" i="1"/>
  <c r="M194" i="1"/>
  <c r="M186" i="1"/>
  <c r="M178" i="1"/>
  <c r="M170" i="1"/>
  <c r="M258" i="1"/>
  <c r="M255" i="1"/>
  <c r="M253" i="1"/>
  <c r="M227" i="1"/>
  <c r="M224" i="1"/>
  <c r="M217" i="1"/>
  <c r="M209" i="1"/>
  <c r="M201" i="1"/>
  <c r="M193" i="1"/>
  <c r="M185" i="1"/>
  <c r="M177" i="1"/>
  <c r="M169" i="1"/>
  <c r="M240" i="1"/>
  <c r="M250" i="1"/>
  <c r="M237" i="1"/>
  <c r="M232" i="1"/>
  <c r="M249" i="1"/>
  <c r="M245" i="1"/>
  <c r="M228" i="1"/>
  <c r="M244" i="1"/>
  <c r="M239" i="1"/>
  <c r="M234" i="1"/>
  <c r="M230" i="1"/>
  <c r="M212" i="1"/>
  <c r="M200" i="1"/>
  <c r="M190" i="1"/>
  <c r="M180" i="1"/>
  <c r="M168" i="1"/>
  <c r="M164" i="1"/>
  <c r="M156" i="1"/>
  <c r="M241" i="1"/>
  <c r="M222" i="1"/>
  <c r="M215" i="1"/>
  <c r="M205" i="1"/>
  <c r="M195" i="1"/>
  <c r="M183" i="1"/>
  <c r="M173" i="1"/>
  <c r="M163" i="1"/>
  <c r="M219" i="1"/>
  <c r="M208" i="1"/>
  <c r="M198" i="1"/>
  <c r="M188" i="1"/>
  <c r="M213" i="1"/>
  <c r="M203" i="1"/>
  <c r="M191" i="1"/>
  <c r="M181" i="1"/>
  <c r="F267" i="1"/>
  <c r="F259" i="1"/>
  <c r="F251" i="1"/>
  <c r="F266" i="1"/>
  <c r="F258" i="1"/>
  <c r="F250" i="1"/>
  <c r="F242" i="1"/>
  <c r="F234" i="1"/>
  <c r="F263" i="1"/>
  <c r="F255" i="1"/>
  <c r="F270" i="1"/>
  <c r="F269" i="1"/>
  <c r="F268" i="1"/>
  <c r="F243" i="1"/>
  <c r="F236" i="1"/>
  <c r="F225" i="1"/>
  <c r="F247" i="1"/>
  <c r="F244" i="1"/>
  <c r="F237" i="1"/>
  <c r="F261" i="1"/>
  <c r="F265" i="1"/>
  <c r="F264" i="1"/>
  <c r="F217" i="1"/>
  <c r="F209" i="1"/>
  <c r="F201" i="1"/>
  <c r="F193" i="1"/>
  <c r="F185" i="1"/>
  <c r="F177" i="1"/>
  <c r="F169" i="1"/>
  <c r="F249" i="1"/>
  <c r="F239" i="1"/>
  <c r="F228" i="1"/>
  <c r="F218" i="1"/>
  <c r="F216" i="1"/>
  <c r="F208" i="1"/>
  <c r="F200" i="1"/>
  <c r="F192" i="1"/>
  <c r="F184" i="1"/>
  <c r="F176" i="1"/>
  <c r="F168" i="1"/>
  <c r="F248" i="1"/>
  <c r="F231" i="1"/>
  <c r="F262" i="1"/>
  <c r="F241" i="1"/>
  <c r="F257" i="1"/>
  <c r="F254" i="1"/>
  <c r="F252" i="1"/>
  <c r="F238" i="1"/>
  <c r="F233" i="1"/>
  <c r="F229" i="1"/>
  <c r="F260" i="1"/>
  <c r="F256" i="1"/>
  <c r="F253" i="1"/>
  <c r="F221" i="1"/>
  <c r="F213" i="1"/>
  <c r="F203" i="1"/>
  <c r="F191" i="1"/>
  <c r="F181" i="1"/>
  <c r="F171" i="1"/>
  <c r="F163" i="1"/>
  <c r="F155" i="1"/>
  <c r="F227" i="1"/>
  <c r="F226" i="1"/>
  <c r="F206" i="1"/>
  <c r="F196" i="1"/>
  <c r="F186" i="1"/>
  <c r="F174" i="1"/>
  <c r="F162" i="1"/>
  <c r="F230" i="1"/>
  <c r="F223" i="1"/>
  <c r="F211" i="1"/>
  <c r="F199" i="1"/>
  <c r="F189" i="1"/>
  <c r="F235" i="1"/>
  <c r="F232" i="1"/>
  <c r="F220" i="1"/>
  <c r="F214" i="1"/>
  <c r="F204" i="1"/>
  <c r="F194" i="1"/>
  <c r="F182" i="1"/>
  <c r="N142" i="1"/>
  <c r="M143" i="1"/>
  <c r="N154" i="1"/>
  <c r="E158" i="1"/>
  <c r="O266" i="1"/>
  <c r="O258" i="1"/>
  <c r="O250" i="1"/>
  <c r="O265" i="1"/>
  <c r="O257" i="1"/>
  <c r="O249" i="1"/>
  <c r="O241" i="1"/>
  <c r="O233" i="1"/>
  <c r="O270" i="1"/>
  <c r="O262" i="1"/>
  <c r="O254" i="1"/>
  <c r="O269" i="1"/>
  <c r="O268" i="1"/>
  <c r="O267" i="1"/>
  <c r="O251" i="1"/>
  <c r="O243" i="1"/>
  <c r="O236" i="1"/>
  <c r="O224" i="1"/>
  <c r="O256" i="1"/>
  <c r="O253" i="1"/>
  <c r="O244" i="1"/>
  <c r="O237" i="1"/>
  <c r="O259" i="1"/>
  <c r="O255" i="1"/>
  <c r="O252" i="1"/>
  <c r="O240" i="1"/>
  <c r="O230" i="1"/>
  <c r="O217" i="1"/>
  <c r="O216" i="1"/>
  <c r="O208" i="1"/>
  <c r="O200" i="1"/>
  <c r="O192" i="1"/>
  <c r="O184" i="1"/>
  <c r="O176" i="1"/>
  <c r="O168" i="1"/>
  <c r="O246" i="1"/>
  <c r="O235" i="1"/>
  <c r="O232" i="1"/>
  <c r="O225" i="1"/>
  <c r="O218" i="1"/>
  <c r="O215" i="1"/>
  <c r="O207" i="1"/>
  <c r="O199" i="1"/>
  <c r="O191" i="1"/>
  <c r="O183" i="1"/>
  <c r="O175" i="1"/>
  <c r="O167" i="1"/>
  <c r="O245" i="1"/>
  <c r="O263" i="1"/>
  <c r="O260" i="1"/>
  <c r="O242" i="1"/>
  <c r="O239" i="1"/>
  <c r="O261" i="1"/>
  <c r="O234" i="1"/>
  <c r="O231" i="1"/>
  <c r="O226" i="1"/>
  <c r="O248" i="1"/>
  <c r="O229" i="1"/>
  <c r="O264" i="1"/>
  <c r="O247" i="1"/>
  <c r="O238" i="1"/>
  <c r="O219" i="1"/>
  <c r="O210" i="1"/>
  <c r="O198" i="1"/>
  <c r="O188" i="1"/>
  <c r="O178" i="1"/>
  <c r="O162" i="1"/>
  <c r="O154" i="1"/>
  <c r="O228" i="1"/>
  <c r="O213" i="1"/>
  <c r="O203" i="1"/>
  <c r="O193" i="1"/>
  <c r="O181" i="1"/>
  <c r="O171" i="1"/>
  <c r="O161" i="1"/>
  <c r="O221" i="1"/>
  <c r="O206" i="1"/>
  <c r="O196" i="1"/>
  <c r="O186" i="1"/>
  <c r="O211" i="1"/>
  <c r="O201" i="1"/>
  <c r="O189" i="1"/>
  <c r="O142" i="1"/>
  <c r="F143" i="1"/>
  <c r="N143" i="1"/>
  <c r="E144" i="1"/>
  <c r="M144" i="1"/>
  <c r="M152" i="1"/>
  <c r="E153" i="1"/>
  <c r="N153" i="1"/>
  <c r="F154" i="1"/>
  <c r="P154" i="1"/>
  <c r="H155" i="1"/>
  <c r="M157" i="1"/>
  <c r="F158" i="1"/>
  <c r="P158" i="1"/>
  <c r="N160" i="1"/>
  <c r="G163" i="1"/>
  <c r="E165" i="1"/>
  <c r="O165" i="1"/>
  <c r="H166" i="1"/>
  <c r="M167" i="1"/>
  <c r="F170" i="1"/>
  <c r="N172" i="1"/>
  <c r="E175" i="1"/>
  <c r="O177" i="1"/>
  <c r="F180" i="1"/>
  <c r="N182" i="1"/>
  <c r="G185" i="1"/>
  <c r="O187" i="1"/>
  <c r="F190" i="1"/>
  <c r="P192" i="1"/>
  <c r="G195" i="1"/>
  <c r="O197" i="1"/>
  <c r="H200" i="1"/>
  <c r="P202" i="1"/>
  <c r="M211" i="1"/>
  <c r="P212" i="1"/>
  <c r="O220" i="1"/>
  <c r="F222" i="1"/>
  <c r="N223" i="1"/>
  <c r="N226" i="1"/>
  <c r="M229" i="1"/>
  <c r="E240" i="1"/>
  <c r="E246" i="1"/>
  <c r="M142" i="1"/>
  <c r="F142" i="1"/>
  <c r="E143" i="1"/>
  <c r="E154" i="1"/>
  <c r="G266" i="1"/>
  <c r="G258" i="1"/>
  <c r="G250" i="1"/>
  <c r="G265" i="1"/>
  <c r="G257" i="1"/>
  <c r="G249" i="1"/>
  <c r="G241" i="1"/>
  <c r="G233" i="1"/>
  <c r="G270" i="1"/>
  <c r="G262" i="1"/>
  <c r="G254" i="1"/>
  <c r="G269" i="1"/>
  <c r="G268" i="1"/>
  <c r="G267" i="1"/>
  <c r="G247" i="1"/>
  <c r="G244" i="1"/>
  <c r="G237" i="1"/>
  <c r="G224" i="1"/>
  <c r="G261" i="1"/>
  <c r="G255" i="1"/>
  <c r="G252" i="1"/>
  <c r="G238" i="1"/>
  <c r="G231" i="1"/>
  <c r="G264" i="1"/>
  <c r="G242" i="1"/>
  <c r="G239" i="1"/>
  <c r="G228" i="1"/>
  <c r="G225" i="1"/>
  <c r="G218" i="1"/>
  <c r="G216" i="1"/>
  <c r="G208" i="1"/>
  <c r="G200" i="1"/>
  <c r="G192" i="1"/>
  <c r="G184" i="1"/>
  <c r="G176" i="1"/>
  <c r="G168" i="1"/>
  <c r="G248" i="1"/>
  <c r="G234" i="1"/>
  <c r="G219" i="1"/>
  <c r="G215" i="1"/>
  <c r="G207" i="1"/>
  <c r="G199" i="1"/>
  <c r="G191" i="1"/>
  <c r="G183" i="1"/>
  <c r="G175" i="1"/>
  <c r="G236" i="1"/>
  <c r="G229" i="1"/>
  <c r="G263" i="1"/>
  <c r="G260" i="1"/>
  <c r="G256" i="1"/>
  <c r="G253" i="1"/>
  <c r="G259" i="1"/>
  <c r="G246" i="1"/>
  <c r="G243" i="1"/>
  <c r="G240" i="1"/>
  <c r="G227" i="1"/>
  <c r="G251" i="1"/>
  <c r="G226" i="1"/>
  <c r="G206" i="1"/>
  <c r="G196" i="1"/>
  <c r="G186" i="1"/>
  <c r="G174" i="1"/>
  <c r="G162" i="1"/>
  <c r="G154" i="1"/>
  <c r="G230" i="1"/>
  <c r="G223" i="1"/>
  <c r="G211" i="1"/>
  <c r="G201" i="1"/>
  <c r="G189" i="1"/>
  <c r="G179" i="1"/>
  <c r="G169" i="1"/>
  <c r="G161" i="1"/>
  <c r="G235" i="1"/>
  <c r="G232" i="1"/>
  <c r="G220" i="1"/>
  <c r="G214" i="1"/>
  <c r="G204" i="1"/>
  <c r="G194" i="1"/>
  <c r="G182" i="1"/>
  <c r="G209" i="1"/>
  <c r="G197" i="1"/>
  <c r="G187" i="1"/>
  <c r="G142" i="1"/>
  <c r="H265" i="1"/>
  <c r="H257" i="1"/>
  <c r="H249" i="1"/>
  <c r="H264" i="1"/>
  <c r="H256" i="1"/>
  <c r="H248" i="1"/>
  <c r="H240" i="1"/>
  <c r="H232" i="1"/>
  <c r="H270" i="1"/>
  <c r="H269" i="1"/>
  <c r="H261" i="1"/>
  <c r="H253" i="1"/>
  <c r="H268" i="1"/>
  <c r="H267" i="1"/>
  <c r="H266" i="1"/>
  <c r="H255" i="1"/>
  <c r="H252" i="1"/>
  <c r="H238" i="1"/>
  <c r="H231" i="1"/>
  <c r="H223" i="1"/>
  <c r="H258" i="1"/>
  <c r="H245" i="1"/>
  <c r="H239" i="1"/>
  <c r="H230" i="1"/>
  <c r="H263" i="1"/>
  <c r="H260" i="1"/>
  <c r="H234" i="1"/>
  <c r="H219" i="1"/>
  <c r="H215" i="1"/>
  <c r="H207" i="1"/>
  <c r="H199" i="1"/>
  <c r="H191" i="1"/>
  <c r="H183" i="1"/>
  <c r="H175" i="1"/>
  <c r="H244" i="1"/>
  <c r="H226" i="1"/>
  <c r="H220" i="1"/>
  <c r="H214" i="1"/>
  <c r="H206" i="1"/>
  <c r="H198" i="1"/>
  <c r="H190" i="1"/>
  <c r="H182" i="1"/>
  <c r="H174" i="1"/>
  <c r="H262" i="1"/>
  <c r="H241" i="1"/>
  <c r="H236" i="1"/>
  <c r="H254" i="1"/>
  <c r="H247" i="1"/>
  <c r="H233" i="1"/>
  <c r="H259" i="1"/>
  <c r="H246" i="1"/>
  <c r="H243" i="1"/>
  <c r="H227" i="1"/>
  <c r="H251" i="1"/>
  <c r="H235" i="1"/>
  <c r="H211" i="1"/>
  <c r="H201" i="1"/>
  <c r="H189" i="1"/>
  <c r="H179" i="1"/>
  <c r="H169" i="1"/>
  <c r="H161" i="1"/>
  <c r="H153" i="1"/>
  <c r="H218" i="1"/>
  <c r="H216" i="1"/>
  <c r="H204" i="1"/>
  <c r="H194" i="1"/>
  <c r="H184" i="1"/>
  <c r="H172" i="1"/>
  <c r="H160" i="1"/>
  <c r="H250" i="1"/>
  <c r="H209" i="1"/>
  <c r="H197" i="1"/>
  <c r="H187" i="1"/>
  <c r="H228" i="1"/>
  <c r="H225" i="1"/>
  <c r="H222" i="1"/>
  <c r="H212" i="1"/>
  <c r="H202" i="1"/>
  <c r="H192" i="1"/>
  <c r="H180" i="1"/>
  <c r="P265" i="1"/>
  <c r="P257" i="1"/>
  <c r="P249" i="1"/>
  <c r="P264" i="1"/>
  <c r="P256" i="1"/>
  <c r="P248" i="1"/>
  <c r="P240" i="1"/>
  <c r="P232" i="1"/>
  <c r="P270" i="1"/>
  <c r="P269" i="1"/>
  <c r="P261" i="1"/>
  <c r="P253" i="1"/>
  <c r="P268" i="1"/>
  <c r="P267" i="1"/>
  <c r="P266" i="1"/>
  <c r="P244" i="1"/>
  <c r="P237" i="1"/>
  <c r="P223" i="1"/>
  <c r="P262" i="1"/>
  <c r="P259" i="1"/>
  <c r="P247" i="1"/>
  <c r="P238" i="1"/>
  <c r="P231" i="1"/>
  <c r="P230" i="1"/>
  <c r="P258" i="1"/>
  <c r="P254" i="1"/>
  <c r="P246" i="1"/>
  <c r="P235" i="1"/>
  <c r="P225" i="1"/>
  <c r="P218" i="1"/>
  <c r="P215" i="1"/>
  <c r="P207" i="1"/>
  <c r="P199" i="1"/>
  <c r="P191" i="1"/>
  <c r="P183" i="1"/>
  <c r="P175" i="1"/>
  <c r="P167" i="1"/>
  <c r="P251" i="1"/>
  <c r="P245" i="1"/>
  <c r="P228" i="1"/>
  <c r="P219" i="1"/>
  <c r="P214" i="1"/>
  <c r="P206" i="1"/>
  <c r="P198" i="1"/>
  <c r="P190" i="1"/>
  <c r="P182" i="1"/>
  <c r="P174" i="1"/>
  <c r="P263" i="1"/>
  <c r="P260" i="1"/>
  <c r="P250" i="1"/>
  <c r="P242" i="1"/>
  <c r="P239" i="1"/>
  <c r="P234" i="1"/>
  <c r="P229" i="1"/>
  <c r="P241" i="1"/>
  <c r="P236" i="1"/>
  <c r="P213" i="1"/>
  <c r="P203" i="1"/>
  <c r="P193" i="1"/>
  <c r="P181" i="1"/>
  <c r="P171" i="1"/>
  <c r="P161" i="1"/>
  <c r="P153" i="1"/>
  <c r="P224" i="1"/>
  <c r="P221" i="1"/>
  <c r="P208" i="1"/>
  <c r="P196" i="1"/>
  <c r="P186" i="1"/>
  <c r="P176" i="1"/>
  <c r="P160" i="1"/>
  <c r="P211" i="1"/>
  <c r="P201" i="1"/>
  <c r="P189" i="1"/>
  <c r="P243" i="1"/>
  <c r="P216" i="1"/>
  <c r="P204" i="1"/>
  <c r="P194" i="1"/>
  <c r="P184" i="1"/>
  <c r="H142" i="1"/>
  <c r="P142" i="1"/>
  <c r="G143" i="1"/>
  <c r="O143" i="1"/>
  <c r="F144" i="1"/>
  <c r="N144" i="1"/>
  <c r="E145" i="1"/>
  <c r="M145" i="1"/>
  <c r="M151" i="1"/>
  <c r="E152" i="1"/>
  <c r="N152" i="1"/>
  <c r="F153" i="1"/>
  <c r="O153" i="1"/>
  <c r="H154" i="1"/>
  <c r="N157" i="1"/>
  <c r="G158" i="1"/>
  <c r="E160" i="1"/>
  <c r="O160" i="1"/>
  <c r="M162" i="1"/>
  <c r="H163" i="1"/>
  <c r="F165" i="1"/>
  <c r="P165" i="1"/>
  <c r="N167" i="1"/>
  <c r="G170" i="1"/>
  <c r="O172" i="1"/>
  <c r="F175" i="1"/>
  <c r="P177" i="1"/>
  <c r="G180" i="1"/>
  <c r="O182" i="1"/>
  <c r="H185" i="1"/>
  <c r="P187" i="1"/>
  <c r="G190" i="1"/>
  <c r="H195" i="1"/>
  <c r="M196" i="1"/>
  <c r="P197" i="1"/>
  <c r="E204" i="1"/>
  <c r="H205" i="1"/>
  <c r="M206" i="1"/>
  <c r="N211" i="1"/>
  <c r="E214" i="1"/>
  <c r="M216" i="1"/>
  <c r="P220" i="1"/>
  <c r="G222" i="1"/>
  <c r="O223" i="1"/>
  <c r="P226" i="1"/>
  <c r="N229" i="1"/>
  <c r="F240" i="1"/>
  <c r="F246" i="1"/>
  <c r="M261" i="1"/>
  <c r="S217" i="1" l="1"/>
  <c r="S161" i="1"/>
  <c r="S230" i="1"/>
  <c r="S219" i="1"/>
  <c r="S236" i="1"/>
  <c r="S242" i="1"/>
  <c r="S251" i="1"/>
  <c r="S269" i="1"/>
  <c r="S149" i="1"/>
  <c r="S207" i="1"/>
  <c r="S156" i="1"/>
  <c r="S159" i="1"/>
  <c r="S194" i="1"/>
  <c r="S165" i="1"/>
  <c r="S224" i="1"/>
  <c r="S203" i="1"/>
  <c r="S256" i="1"/>
  <c r="S258" i="1"/>
  <c r="S246" i="1"/>
  <c r="S197" i="1"/>
  <c r="S170" i="1"/>
  <c r="S199" i="1"/>
  <c r="S181" i="1"/>
  <c r="S173" i="1"/>
  <c r="S166" i="1"/>
  <c r="S229" i="1"/>
  <c r="S211" i="1"/>
  <c r="S196" i="1"/>
  <c r="S259" i="1"/>
  <c r="S254" i="1"/>
  <c r="S154" i="1"/>
  <c r="S214" i="1"/>
  <c r="S209" i="1"/>
  <c r="S191" i="1"/>
  <c r="S186" i="1"/>
  <c r="S183" i="1"/>
  <c r="S168" i="1"/>
  <c r="S255" i="1"/>
  <c r="S232" i="1"/>
  <c r="S223" i="1"/>
  <c r="S204" i="1"/>
  <c r="S268" i="1"/>
  <c r="S267" i="1"/>
  <c r="S262" i="1"/>
  <c r="S202" i="1"/>
  <c r="S169" i="1"/>
  <c r="S260" i="1"/>
  <c r="S225" i="1"/>
  <c r="S201" i="1"/>
  <c r="S198" i="1"/>
  <c r="S193" i="1"/>
  <c r="S178" i="1"/>
  <c r="S231" i="1"/>
  <c r="S249" i="1"/>
  <c r="S240" i="1"/>
  <c r="S212" i="1"/>
  <c r="S220" i="1"/>
  <c r="S237" i="1"/>
  <c r="S270" i="1"/>
  <c r="S174" i="1"/>
  <c r="S182" i="1"/>
  <c r="S175" i="1"/>
  <c r="S243" i="1"/>
  <c r="S147" i="1"/>
  <c r="S213" i="1"/>
  <c r="S208" i="1"/>
  <c r="S205" i="1"/>
  <c r="S190" i="1"/>
  <c r="S248" i="1"/>
  <c r="S171" i="1"/>
  <c r="S250" i="1"/>
  <c r="S222" i="1"/>
  <c r="S228" i="1"/>
  <c r="S245" i="1"/>
  <c r="S142" i="1"/>
  <c r="S206" i="1"/>
  <c r="S185" i="1"/>
  <c r="S146" i="1"/>
  <c r="S162" i="1"/>
  <c r="S226" i="1"/>
  <c r="S215" i="1"/>
  <c r="S200" i="1"/>
  <c r="S252" i="1"/>
  <c r="S179" i="1"/>
  <c r="S264" i="1"/>
  <c r="S227" i="1"/>
  <c r="S234" i="1"/>
  <c r="S253" i="1"/>
  <c r="S257" i="1"/>
  <c r="S145" i="1"/>
  <c r="S151" i="1"/>
  <c r="S176" i="1"/>
  <c r="S221" i="1"/>
  <c r="S247" i="1"/>
  <c r="S233" i="1"/>
  <c r="S210" i="1"/>
  <c r="S265" i="1"/>
  <c r="S187" i="1"/>
  <c r="S172" i="1"/>
  <c r="S235" i="1"/>
  <c r="S241" i="1"/>
  <c r="S261" i="1"/>
</calcChain>
</file>

<file path=xl/sharedStrings.xml><?xml version="1.0" encoding="utf-8"?>
<sst xmlns="http://schemas.openxmlformats.org/spreadsheetml/2006/main" count="1132" uniqueCount="565">
  <si>
    <t>Nav-Gre-20190709-01.raw</t>
  </si>
  <si>
    <t>Nav-Gre-20190709-02.raw</t>
  </si>
  <si>
    <t>Nav-Gre-20190709-03.raw</t>
  </si>
  <si>
    <t>Nav-Gre-20190709-04.raw</t>
  </si>
  <si>
    <t>Nav-Gre-20190709-05.raw</t>
  </si>
  <si>
    <t>Nav-Gre-20190709-06.raw</t>
  </si>
  <si>
    <t>Nav-Gre-20190709-07.raw</t>
  </si>
  <si>
    <t>Nav-Gre-20190709-08.raw</t>
  </si>
  <si>
    <t>Nav-Gre-20190709-09.raw</t>
  </si>
  <si>
    <t>Nav-Gre-20190709-10.raw</t>
  </si>
  <si>
    <t>Nav-Gre-20190709-11.raw</t>
  </si>
  <si>
    <t>Nav-Gre-20190709-12.raw</t>
  </si>
  <si>
    <t>Nav-Gre-20190709-13.raw</t>
  </si>
  <si>
    <t>Nav-Gre-20190709-14.raw</t>
  </si>
  <si>
    <t>Nav-Gre-20190709-15.raw</t>
  </si>
  <si>
    <t>Nav-Gre-20190709-16.raw</t>
  </si>
  <si>
    <t>TIC</t>
  </si>
  <si>
    <t>=TIC / 8E+10</t>
  </si>
  <si>
    <t>Control DMSO</t>
  </si>
  <si>
    <t>Control 0.2uM</t>
  </si>
  <si>
    <t>Control 1uM</t>
  </si>
  <si>
    <t>Control 2uM</t>
  </si>
  <si>
    <t>a-syn DMSO</t>
  </si>
  <si>
    <t>a-syn 0.2uM</t>
  </si>
  <si>
    <t>a-syn 1uM</t>
  </si>
  <si>
    <t>a-syn 2uM</t>
  </si>
  <si>
    <t>KEGG ID</t>
  </si>
  <si>
    <t>Nav-Gre-20190709-01</t>
  </si>
  <si>
    <t>Nav-Gre-20190709-02</t>
  </si>
  <si>
    <t>Nav-Gre-20190709-03</t>
  </si>
  <si>
    <t>Nav-Gre-20190709-04</t>
  </si>
  <si>
    <t>Nav-Gre-20190709-05</t>
  </si>
  <si>
    <t>Nav-Gre-20190709-06</t>
  </si>
  <si>
    <t>Nav-Gre-20190709-07</t>
  </si>
  <si>
    <t>Nav-Gre-20190709-08</t>
  </si>
  <si>
    <t>Nav-Gre-20190709-09</t>
  </si>
  <si>
    <t>Nav-Gre-20190709-10</t>
  </si>
  <si>
    <t>Nav-Gre-20190709-11</t>
  </si>
  <si>
    <t>Nav-Gre-20190709-12</t>
  </si>
  <si>
    <t>Nav-Gre-20190709-13</t>
  </si>
  <si>
    <t>Nav-Gre-20190709-14</t>
  </si>
  <si>
    <t>Nav-Gre-20190709-15</t>
  </si>
  <si>
    <t>Nav-Gre-20190709-16</t>
  </si>
  <si>
    <t>2/3/4-hydroxybutanoic acid</t>
  </si>
  <si>
    <t>C05984 / C01089 / C00989</t>
  </si>
  <si>
    <t>2-HG</t>
  </si>
  <si>
    <t>C02630</t>
  </si>
  <si>
    <t>2-keto-isovalerate / 2-ketovalerate acid</t>
  </si>
  <si>
    <t>C00141 / C06255</t>
  </si>
  <si>
    <t>2-oxobutanoic acid</t>
  </si>
  <si>
    <t>C00109</t>
  </si>
  <si>
    <t>3-aminobutyric acid / dimethylglycine</t>
  </si>
  <si>
    <t>C05145 / C01026</t>
  </si>
  <si>
    <t>3-hydroxypropanoic acid</t>
  </si>
  <si>
    <t>C01013</t>
  </si>
  <si>
    <t>3-ureidopropionic acid</t>
  </si>
  <si>
    <t>C02642</t>
  </si>
  <si>
    <t>4-hydroxyproline</t>
  </si>
  <si>
    <t>C01157</t>
  </si>
  <si>
    <t>5-aminolevulinate</t>
  </si>
  <si>
    <t>C00430</t>
  </si>
  <si>
    <t>5-methylcytosine</t>
  </si>
  <si>
    <t>C02376</t>
  </si>
  <si>
    <t>5-methylthioadenosine</t>
  </si>
  <si>
    <t>C01170</t>
  </si>
  <si>
    <t>6-aminocaproic acid</t>
  </si>
  <si>
    <t>C02378</t>
  </si>
  <si>
    <t>acetoacetic acid</t>
  </si>
  <si>
    <t>C00164</t>
  </si>
  <si>
    <t>acetylcholine+</t>
  </si>
  <si>
    <t>C01996</t>
  </si>
  <si>
    <t>aconitic acid</t>
  </si>
  <si>
    <t>C00417-C02341</t>
  </si>
  <si>
    <t>adenine</t>
  </si>
  <si>
    <t>C00147</t>
  </si>
  <si>
    <t>adenosine</t>
  </si>
  <si>
    <t>C00212</t>
  </si>
  <si>
    <t>ADP</t>
  </si>
  <si>
    <t>C00008</t>
  </si>
  <si>
    <t>a-KG</t>
  </si>
  <si>
    <t>C00026</t>
  </si>
  <si>
    <t>alanine</t>
  </si>
  <si>
    <t>C00041-C00133</t>
  </si>
  <si>
    <t>AMP</t>
  </si>
  <si>
    <t>C00020</t>
  </si>
  <si>
    <t>arginine</t>
  </si>
  <si>
    <t>C02385 </t>
  </si>
  <si>
    <t>asparagine</t>
  </si>
  <si>
    <t>C16438</t>
  </si>
  <si>
    <t>aspartic acid</t>
  </si>
  <si>
    <t>C16433</t>
  </si>
  <si>
    <t>ATP</t>
  </si>
  <si>
    <t>C00002</t>
  </si>
  <si>
    <t>b-alanine</t>
  </si>
  <si>
    <t>C00099</t>
  </si>
  <si>
    <t>betaine</t>
  </si>
  <si>
    <t>C00719</t>
  </si>
  <si>
    <t>carnitine+</t>
  </si>
  <si>
    <t>C00487</t>
  </si>
  <si>
    <t>CDP-choline</t>
  </si>
  <si>
    <t>C00307</t>
  </si>
  <si>
    <t>choline+</t>
  </si>
  <si>
    <t>C00114</t>
  </si>
  <si>
    <t>citraconic acid</t>
  </si>
  <si>
    <t>C02226</t>
  </si>
  <si>
    <t>citramalic acid</t>
  </si>
  <si>
    <t>C00815</t>
  </si>
  <si>
    <t>citrate / citrate(iso)</t>
  </si>
  <si>
    <t>C00158 / C00311</t>
  </si>
  <si>
    <t>citrulline</t>
  </si>
  <si>
    <t>C00327</t>
  </si>
  <si>
    <t>CMP</t>
  </si>
  <si>
    <t>C00055</t>
  </si>
  <si>
    <t>creatine</t>
  </si>
  <si>
    <t>C00300</t>
  </si>
  <si>
    <t>Creatinine</t>
  </si>
  <si>
    <t>C00791</t>
  </si>
  <si>
    <t>cystathionine</t>
  </si>
  <si>
    <t>C00542</t>
  </si>
  <si>
    <t>cystine</t>
  </si>
  <si>
    <t>C01420</t>
  </si>
  <si>
    <t>cytidine</t>
  </si>
  <si>
    <t>C00475</t>
  </si>
  <si>
    <t>cytosine</t>
  </si>
  <si>
    <t>C00380</t>
  </si>
  <si>
    <t>D-arabinono-1,4-lactone</t>
  </si>
  <si>
    <t>C00652</t>
  </si>
  <si>
    <t>D-galactonic acid / D-gluconic acid</t>
  </si>
  <si>
    <t>C00880 / C00257</t>
  </si>
  <si>
    <t>DOPAL</t>
  </si>
  <si>
    <t>C04043</t>
  </si>
  <si>
    <t>dopamine / octopamine</t>
  </si>
  <si>
    <t>C03758 / C04227</t>
  </si>
  <si>
    <t>dopamine quinone</t>
  </si>
  <si>
    <t>C17755</t>
  </si>
  <si>
    <t>D-sedoheptulose-7-phosphate</t>
  </si>
  <si>
    <t>C05382</t>
  </si>
  <si>
    <t>epinephrine</t>
  </si>
  <si>
    <t>C00788</t>
  </si>
  <si>
    <t>F6P / G1P</t>
  </si>
  <si>
    <t>C00085 / C00103</t>
  </si>
  <si>
    <t>fumaric acid</t>
  </si>
  <si>
    <t>C00122</t>
  </si>
  <si>
    <t>G6P</t>
  </si>
  <si>
    <t>C00092</t>
  </si>
  <si>
    <t>GABA</t>
  </si>
  <si>
    <t>C00334</t>
  </si>
  <si>
    <t>galactosamine /glucosamine</t>
  </si>
  <si>
    <t>C02262 / C00329</t>
  </si>
  <si>
    <t>GalNAC/GlcNAC/ManNAC</t>
  </si>
  <si>
    <t>C01074 / C00140 / C00645</t>
  </si>
  <si>
    <t>GAP / DHAP</t>
  </si>
  <si>
    <t>C00118 / C00111</t>
  </si>
  <si>
    <t>GDP</t>
  </si>
  <si>
    <t>C00035</t>
  </si>
  <si>
    <t>glucono-lactone</t>
  </si>
  <si>
    <t>C00198</t>
  </si>
  <si>
    <t>glucose / galactose / fructose / mannose</t>
  </si>
  <si>
    <t>C00267 / C00124 / C00095 / C00159</t>
  </si>
  <si>
    <t>glutamine</t>
  </si>
  <si>
    <t>C00303</t>
  </si>
  <si>
    <t>glutaminic acid</t>
  </si>
  <si>
    <t>C00302</t>
  </si>
  <si>
    <t>glutathione</t>
  </si>
  <si>
    <t>C00051</t>
  </si>
  <si>
    <t>glutathione disulfide</t>
  </si>
  <si>
    <t>C00127</t>
  </si>
  <si>
    <t>glyceric acid</t>
  </si>
  <si>
    <t>C00258</t>
  </si>
  <si>
    <t>glycerol 2/3-phosphate</t>
  </si>
  <si>
    <t>C02979 / C00093</t>
  </si>
  <si>
    <t>glycine</t>
  </si>
  <si>
    <t>C00037</t>
  </si>
  <si>
    <t>glycylglycine</t>
  </si>
  <si>
    <t>C02037</t>
  </si>
  <si>
    <t>GMP</t>
  </si>
  <si>
    <t>C00144</t>
  </si>
  <si>
    <t>guanidinoacetate</t>
  </si>
  <si>
    <t>C00581</t>
  </si>
  <si>
    <t>guanosine</t>
  </si>
  <si>
    <t>C00387</t>
  </si>
  <si>
    <t>histamine</t>
  </si>
  <si>
    <t>C00388</t>
  </si>
  <si>
    <t>histidine</t>
  </si>
  <si>
    <t>C00768</t>
  </si>
  <si>
    <t>homocysteine</t>
  </si>
  <si>
    <t>C05330</t>
  </si>
  <si>
    <t>homoserine / theronine</t>
  </si>
  <si>
    <t>C00263 / C00188</t>
  </si>
  <si>
    <t>hydroxyphenyllactic acid</t>
  </si>
  <si>
    <t>C03672</t>
  </si>
  <si>
    <t>hypoxanthine</t>
  </si>
  <si>
    <t>C00262</t>
  </si>
  <si>
    <t>IDA</t>
  </si>
  <si>
    <t>C19911</t>
  </si>
  <si>
    <t>imidazole-4-acetate</t>
  </si>
  <si>
    <t>C02835</t>
  </si>
  <si>
    <t>IMP</t>
  </si>
  <si>
    <t>C00130</t>
  </si>
  <si>
    <t>inosine</t>
  </si>
  <si>
    <t>C00294</t>
  </si>
  <si>
    <t>itaconic acid</t>
  </si>
  <si>
    <t>C00490</t>
  </si>
  <si>
    <t>lactic acid</t>
  </si>
  <si>
    <t>C01432</t>
  </si>
  <si>
    <t>L-arginino-succinate</t>
  </si>
  <si>
    <t>C03406</t>
  </si>
  <si>
    <t>leucine / leucine(iso)</t>
  </si>
  <si>
    <t xml:space="preserve">C16439 / C16434 </t>
  </si>
  <si>
    <t>L-NMMA</t>
  </si>
  <si>
    <t>C03884</t>
  </si>
  <si>
    <t>lysine</t>
  </si>
  <si>
    <t>C00047/C00739</t>
  </si>
  <si>
    <t>maleic acid</t>
  </si>
  <si>
    <t>C01384</t>
  </si>
  <si>
    <t>malic acid</t>
  </si>
  <si>
    <t>C00711</t>
  </si>
  <si>
    <t>methionine</t>
  </si>
  <si>
    <t>C00073</t>
  </si>
  <si>
    <t>methylmalonic acid</t>
  </si>
  <si>
    <t>C02170</t>
  </si>
  <si>
    <t>mevalonic acid</t>
  </si>
  <si>
    <t>C00418</t>
  </si>
  <si>
    <t>N1/N8-acetylspermidine</t>
  </si>
  <si>
    <t>C00612 / C01029</t>
  </si>
  <si>
    <t>N-acetylaspartic acid</t>
  </si>
  <si>
    <t>C01042</t>
  </si>
  <si>
    <t>N-acetylaspartylglutamic acid</t>
  </si>
  <si>
    <t>C12270</t>
  </si>
  <si>
    <t>N-acetyl-b-alanine</t>
  </si>
  <si>
    <t>C01073</t>
  </si>
  <si>
    <t xml:space="preserve">N-acetyl-DL-alanine </t>
  </si>
  <si>
    <t>n/a</t>
  </si>
  <si>
    <t>NAD+</t>
  </si>
  <si>
    <t xml:space="preserve">C00003 </t>
  </si>
  <si>
    <t>nicotinamide</t>
  </si>
  <si>
    <t>C00153</t>
  </si>
  <si>
    <t>ornithine</t>
  </si>
  <si>
    <t>C01602</t>
  </si>
  <si>
    <t>orotic acid</t>
  </si>
  <si>
    <t>C00295</t>
  </si>
  <si>
    <t>pantothenic acid</t>
  </si>
  <si>
    <t>C00864</t>
  </si>
  <si>
    <t>phenethylamine</t>
  </si>
  <si>
    <t>C05332</t>
  </si>
  <si>
    <t>phenylalanine</t>
  </si>
  <si>
    <t>C02057</t>
  </si>
  <si>
    <t>phosphocreatine</t>
  </si>
  <si>
    <t xml:space="preserve">C02305 </t>
  </si>
  <si>
    <t>phosphoenolpyruvate</t>
  </si>
  <si>
    <t>C00074</t>
  </si>
  <si>
    <t>phosphorylcholine+</t>
  </si>
  <si>
    <t xml:space="preserve">C00588 </t>
  </si>
  <si>
    <t>proline</t>
  </si>
  <si>
    <t>C16435</t>
  </si>
  <si>
    <t>pseudouridine</t>
  </si>
  <si>
    <t>C02067</t>
  </si>
  <si>
    <t>putrescine</t>
  </si>
  <si>
    <t>C00134</t>
  </si>
  <si>
    <t>pyruvic acid</t>
  </si>
  <si>
    <t>C00022</t>
  </si>
  <si>
    <t>S-adenosyl-L-methionine+</t>
  </si>
  <si>
    <t>C00019</t>
  </si>
  <si>
    <t>serine</t>
  </si>
  <si>
    <t>C00716</t>
  </si>
  <si>
    <t>spermidine</t>
  </si>
  <si>
    <t>C00315</t>
  </si>
  <si>
    <t>spermine</t>
  </si>
  <si>
    <t>C00750</t>
  </si>
  <si>
    <t>succinic acid</t>
  </si>
  <si>
    <t>C00042</t>
  </si>
  <si>
    <t>taurine</t>
  </si>
  <si>
    <t>C00245</t>
  </si>
  <si>
    <t>thiamine+</t>
  </si>
  <si>
    <t>C00378</t>
  </si>
  <si>
    <t>thymidine</t>
  </si>
  <si>
    <t>C00214</t>
  </si>
  <si>
    <t>thymine</t>
  </si>
  <si>
    <t>C00178</t>
  </si>
  <si>
    <t>tryptophan</t>
  </si>
  <si>
    <t xml:space="preserve">C00806 </t>
  </si>
  <si>
    <t>tyramine</t>
  </si>
  <si>
    <t>C00483</t>
  </si>
  <si>
    <t>tyrosine</t>
  </si>
  <si>
    <t>C01536</t>
  </si>
  <si>
    <t>UDP-D-glucose</t>
  </si>
  <si>
    <t>C00029</t>
  </si>
  <si>
    <t>UDP-N-acetyl-galactosamine/UDP-N-acetyl-glucosamine</t>
  </si>
  <si>
    <t>C00203 / C00043</t>
  </si>
  <si>
    <t>uracil</t>
  </si>
  <si>
    <t>C00106</t>
  </si>
  <si>
    <t>urea</t>
  </si>
  <si>
    <t xml:space="preserve">C00086 </t>
  </si>
  <si>
    <t>uric acid</t>
  </si>
  <si>
    <t xml:space="preserve">C00366 </t>
  </si>
  <si>
    <t>uridine</t>
  </si>
  <si>
    <t>C00299</t>
  </si>
  <si>
    <t>valine</t>
  </si>
  <si>
    <t>C16436</t>
  </si>
  <si>
    <t>xanthine</t>
  </si>
  <si>
    <t xml:space="preserve">C00385 </t>
  </si>
  <si>
    <r>
      <t xml:space="preserve">Black = Confident (Standard or MS2 confirmed)    </t>
    </r>
    <r>
      <rPr>
        <b/>
        <sz val="16"/>
        <color rgb="FFFF0000"/>
        <rFont val="Calibri"/>
        <family val="2"/>
        <scheme val="minor"/>
      </rPr>
      <t xml:space="preserve">Red = Connot Separate      </t>
    </r>
    <r>
      <rPr>
        <b/>
        <sz val="16"/>
        <color theme="9" tint="0.39997558519241921"/>
        <rFont val="Calibri"/>
        <family val="2"/>
        <scheme val="minor"/>
      </rPr>
      <t xml:space="preserve">Orange = Less Confident (Please provide standard if it is the metabolite-of-your-interest)     </t>
    </r>
  </si>
  <si>
    <t>Yellow Highlight = Internal Standard if available</t>
  </si>
  <si>
    <t>ControlDMSO/asynDMSO (FC)</t>
  </si>
  <si>
    <t>Nav-Gre-20200224-01</t>
  </si>
  <si>
    <t>Nav-Gre-20200224-02</t>
  </si>
  <si>
    <t>Nav-Gre-20200224-03</t>
  </si>
  <si>
    <t>Nav-Gre-20200224-04</t>
  </si>
  <si>
    <t>Nav-Gre-20200224-05</t>
  </si>
  <si>
    <t>Nav-Gre-20200224-06</t>
  </si>
  <si>
    <t>Nav-Gre-20200224-07</t>
  </si>
  <si>
    <t>Nav-Gre-20200224-08</t>
  </si>
  <si>
    <t>Nav-Gre-20200224-09</t>
  </si>
  <si>
    <t>Nav-Gre-20200224-10</t>
  </si>
  <si>
    <t>Nav-Gre-20200224-11</t>
  </si>
  <si>
    <t>Total Iron Count</t>
  </si>
  <si>
    <t>Normalization Factor (for normalization)</t>
  </si>
  <si>
    <t>=TIC / Lowest TIC in batch</t>
  </si>
  <si>
    <t>Important Normalization Information: Reported peak area underneath has NOT been normalized.  "Normalized peak area (for direct comparison between samples)" can be caluculated by dividing each reported peak area by the sample specific "normalization factor".</t>
  </si>
  <si>
    <t>Recommended free online Analysis Software: https://www.metaboanalyst.ca/</t>
  </si>
  <si>
    <t>control</t>
  </si>
  <si>
    <t>asynfk506</t>
  </si>
  <si>
    <t>asyn</t>
  </si>
  <si>
    <t>(S)-4-hydroxymandelonitrile +</t>
  </si>
  <si>
    <t>C03742</t>
  </si>
  <si>
    <t>1,3-bisphospho-D-glycerate</t>
  </si>
  <si>
    <t>C00236</t>
  </si>
  <si>
    <t>1-methylnicotinamide+</t>
  </si>
  <si>
    <t>C02918</t>
  </si>
  <si>
    <t>2-(Formamido)-N1-(5-phospho-D-ribosyl)acetamidine</t>
  </si>
  <si>
    <t>C04640</t>
  </si>
  <si>
    <t>2,3-bisphospho-D-glycerate</t>
  </si>
  <si>
    <t>C01159-C03339</t>
  </si>
  <si>
    <t>2/3-phosphoglycerate</t>
  </si>
  <si>
    <t>C00631 / C00197</t>
  </si>
  <si>
    <t>2-aminobutanoate</t>
  </si>
  <si>
    <t>C02261</t>
  </si>
  <si>
    <t>2-aminoisobutanoate</t>
  </si>
  <si>
    <t>C03665</t>
  </si>
  <si>
    <t>2-hydroxybutanoic acid</t>
  </si>
  <si>
    <t>C05984</t>
  </si>
  <si>
    <t>2-keto-isovaleric acid</t>
  </si>
  <si>
    <t>C00141</t>
  </si>
  <si>
    <t>2-ketovaleric acid</t>
  </si>
  <si>
    <t>C06255</t>
  </si>
  <si>
    <t>3- / 7-methylguanine</t>
  </si>
  <si>
    <t>C02230 / C02242</t>
  </si>
  <si>
    <t>3,4-dihydroxymandelic acid</t>
  </si>
  <si>
    <t xml:space="preserve">C05580 </t>
  </si>
  <si>
    <t>3,4-dihydroxyphenylpropanoate</t>
  </si>
  <si>
    <t>C10447</t>
  </si>
  <si>
    <t>3-aminoisobutanoate</t>
  </si>
  <si>
    <t>C05145</t>
  </si>
  <si>
    <t>3-hydroxybutanoic acid</t>
  </si>
  <si>
    <t>C01089</t>
  </si>
  <si>
    <t>3-hydroxyphenylacetic acid / vanillin</t>
  </si>
  <si>
    <t>C05593 / C00755</t>
  </si>
  <si>
    <t>3-methoxytyramine</t>
  </si>
  <si>
    <t xml:space="preserve">C05587 </t>
  </si>
  <si>
    <t>3-phosphohydroxypyruvic acid</t>
  </si>
  <si>
    <t>C03232</t>
  </si>
  <si>
    <t>3-phospho-serine</t>
  </si>
  <si>
    <t>C01005</t>
  </si>
  <si>
    <t>4-hydroxybutanoic acid</t>
  </si>
  <si>
    <t>C00989</t>
  </si>
  <si>
    <t>4-hydroxyphenylacetic acid</t>
  </si>
  <si>
    <t>C00642</t>
  </si>
  <si>
    <t>4-hydroxyphenylpyruvic acid -</t>
  </si>
  <si>
    <t>C01179</t>
  </si>
  <si>
    <t>4-phosphopantothenate</t>
  </si>
  <si>
    <t>C03492</t>
  </si>
  <si>
    <t>5,6-dihydroxyindole</t>
  </si>
  <si>
    <t>C05578</t>
  </si>
  <si>
    <t>5-methyl-THF</t>
  </si>
  <si>
    <t>C00440</t>
  </si>
  <si>
    <t>5'-methylthioadenosine</t>
  </si>
  <si>
    <t>C00170</t>
  </si>
  <si>
    <t>6-O-methylguanine</t>
  </si>
  <si>
    <t>6-phosphogluconic acid</t>
  </si>
  <si>
    <t>C00345</t>
  </si>
  <si>
    <t>6-phosphoglucono-D-lactone</t>
  </si>
  <si>
    <t>C01236</t>
  </si>
  <si>
    <t>adenylosuccinate</t>
  </si>
  <si>
    <t>C03794</t>
  </si>
  <si>
    <t>ADP-D-glucose</t>
  </si>
  <si>
    <t>C00498</t>
  </si>
  <si>
    <t>agmatine</t>
  </si>
  <si>
    <t>C00179</t>
  </si>
  <si>
    <t>AICA ribonucleotide</t>
  </si>
  <si>
    <t>C04677</t>
  </si>
  <si>
    <t>allantoin</t>
  </si>
  <si>
    <t>C01551</t>
  </si>
  <si>
    <t>AMP / dGMP</t>
  </si>
  <si>
    <t>C00020 / C00362</t>
  </si>
  <si>
    <t>anandamide</t>
  </si>
  <si>
    <t>C11695</t>
  </si>
  <si>
    <t>ATP / dGTP</t>
  </si>
  <si>
    <t>C00002 / C00286</t>
  </si>
  <si>
    <t>carbamoyl phosphate</t>
  </si>
  <si>
    <t>C00169</t>
  </si>
  <si>
    <t>CDP</t>
  </si>
  <si>
    <t>C00112</t>
  </si>
  <si>
    <t>CTP</t>
  </si>
  <si>
    <t>C00063</t>
  </si>
  <si>
    <t>cysteine</t>
  </si>
  <si>
    <t>C00736-C00097</t>
  </si>
  <si>
    <t>cysteine-S-sulfate</t>
  </si>
  <si>
    <t>C05824</t>
  </si>
  <si>
    <t>dADP</t>
  </si>
  <si>
    <t>C00206</t>
  </si>
  <si>
    <t>dAMP</t>
  </si>
  <si>
    <t>C00360</t>
  </si>
  <si>
    <t>dATP</t>
  </si>
  <si>
    <t>C00131</t>
  </si>
  <si>
    <t>dCDP</t>
  </si>
  <si>
    <t>C00705</t>
  </si>
  <si>
    <t>dCMP</t>
  </si>
  <si>
    <t>C00239</t>
  </si>
  <si>
    <t>dCTP</t>
  </si>
  <si>
    <t>C00458</t>
  </si>
  <si>
    <t>dehydroascorbic acid</t>
  </si>
  <si>
    <t>C05422</t>
  </si>
  <si>
    <t>deoxyguanosine</t>
  </si>
  <si>
    <t>C00330</t>
  </si>
  <si>
    <t>deoxyinosine</t>
  </si>
  <si>
    <t>C05512</t>
  </si>
  <si>
    <t>deoxyuridine</t>
  </si>
  <si>
    <t>C00526</t>
  </si>
  <si>
    <t>D-erythrose-4-phosphate</t>
  </si>
  <si>
    <t>C00279</t>
  </si>
  <si>
    <t>D-galactonic acid</t>
  </si>
  <si>
    <t>C00880</t>
  </si>
  <si>
    <t>D-galactosamine/glucosamine-1-phosphate</t>
  </si>
  <si>
    <t>C03783 / C00352</t>
  </si>
  <si>
    <t>D-galactosamine/glucosamine-6-phosphate</t>
  </si>
  <si>
    <t>C06377 / C06156</t>
  </si>
  <si>
    <t>dGDP</t>
  </si>
  <si>
    <t>C00361</t>
  </si>
  <si>
    <t>D-gluconic acid -</t>
  </si>
  <si>
    <t>C00257</t>
  </si>
  <si>
    <t>dihydroorotate</t>
  </si>
  <si>
    <t>C00337</t>
  </si>
  <si>
    <t>dimethylglycine</t>
  </si>
  <si>
    <t>C01026</t>
  </si>
  <si>
    <t>DL-DOPA</t>
  </si>
  <si>
    <t>C00355</t>
  </si>
  <si>
    <t>DOPAC</t>
  </si>
  <si>
    <t>C01161</t>
  </si>
  <si>
    <t>DOPEG</t>
  </si>
  <si>
    <t>C05576</t>
  </si>
  <si>
    <t>DOPET</t>
  </si>
  <si>
    <t>D-ribose-1/5-phosphate / D-ribulose 5-phosphate</t>
  </si>
  <si>
    <t>C00620 / C00117 / C00199</t>
  </si>
  <si>
    <t>dTMP</t>
  </si>
  <si>
    <t>C00364</t>
  </si>
  <si>
    <t>dTTP</t>
  </si>
  <si>
    <t>C00459</t>
  </si>
  <si>
    <t>dUMP</t>
  </si>
  <si>
    <t>C00365</t>
  </si>
  <si>
    <t>dUTP</t>
  </si>
  <si>
    <t>C00460</t>
  </si>
  <si>
    <t>F-1,6/2,6-DP</t>
  </si>
  <si>
    <t>C00354 / C00665</t>
  </si>
  <si>
    <t>F1P</t>
  </si>
  <si>
    <t>C01094</t>
  </si>
  <si>
    <t>FAD</t>
  </si>
  <si>
    <t>C00016</t>
  </si>
  <si>
    <t>FMN</t>
  </si>
  <si>
    <t>C00061</t>
  </si>
  <si>
    <t>folic acid</t>
  </si>
  <si>
    <t>C00504</t>
  </si>
  <si>
    <t>fructose / mannose</t>
  </si>
  <si>
    <t>C00095 / C00159</t>
  </si>
  <si>
    <t>galactosamine / glucosamine</t>
  </si>
  <si>
    <t>galactose / glucose</t>
  </si>
  <si>
    <t>C00124 / C00267</t>
  </si>
  <si>
    <t>GDP-L-fucose</t>
  </si>
  <si>
    <t>C00325</t>
  </si>
  <si>
    <t>glyceraldehyde</t>
  </si>
  <si>
    <t>C02426</t>
  </si>
  <si>
    <t>GTP</t>
  </si>
  <si>
    <t>C00044</t>
  </si>
  <si>
    <t>guanidine</t>
  </si>
  <si>
    <t>C17349</t>
  </si>
  <si>
    <t>guanine</t>
  </si>
  <si>
    <t>C00242</t>
  </si>
  <si>
    <t>gulonic-lactone</t>
  </si>
  <si>
    <t>C01040</t>
  </si>
  <si>
    <t>homovanillic acid</t>
  </si>
  <si>
    <t>C05582</t>
  </si>
  <si>
    <t>IDP</t>
  </si>
  <si>
    <t>C00104</t>
  </si>
  <si>
    <t xml:space="preserve">isonictinic acid </t>
  </si>
  <si>
    <t>C6H5NO2</t>
  </si>
  <si>
    <t>kynurenine</t>
  </si>
  <si>
    <t>C01718</t>
  </si>
  <si>
    <t>L-cysteic acid</t>
  </si>
  <si>
    <t>C00506</t>
  </si>
  <si>
    <t>levulinic acid</t>
  </si>
  <si>
    <t>mesaconic acid</t>
  </si>
  <si>
    <t>C01732</t>
  </si>
  <si>
    <t>methyl acetoacetate</t>
  </si>
  <si>
    <t>methylglyoxal</t>
  </si>
  <si>
    <t>C00546</t>
  </si>
  <si>
    <t>N,N-dimethylaniline</t>
  </si>
  <si>
    <t>C02846</t>
  </si>
  <si>
    <t>N-acetyl-dopamine</t>
  </si>
  <si>
    <t>N-acetylglucosamine 1/6-phosphate</t>
  </si>
  <si>
    <t>C04501 / C00357</t>
  </si>
  <si>
    <t>N-acetyl-glutamic acid</t>
  </si>
  <si>
    <t>C00624</t>
  </si>
  <si>
    <t>NADH</t>
  </si>
  <si>
    <t>C00004</t>
  </si>
  <si>
    <t>NADP+</t>
  </si>
  <si>
    <t>C00006</t>
  </si>
  <si>
    <t>NADPH</t>
  </si>
  <si>
    <t>C00005</t>
  </si>
  <si>
    <t>N-carbamoyl-L-aspartate</t>
  </si>
  <si>
    <t>C00438</t>
  </si>
  <si>
    <t>nicotinamide riboside+</t>
  </si>
  <si>
    <t>C03150</t>
  </si>
  <si>
    <t>nicotinic acid</t>
  </si>
  <si>
    <t>C00253</t>
  </si>
  <si>
    <t>N-methyltryptamine</t>
  </si>
  <si>
    <t>C06213</t>
  </si>
  <si>
    <t>NMN</t>
  </si>
  <si>
    <t>C00455</t>
  </si>
  <si>
    <t>norepinephrine / pyridoxine</t>
  </si>
  <si>
    <t>C00547 / C00314</t>
  </si>
  <si>
    <t>octopamine</t>
  </si>
  <si>
    <t>C04227</t>
  </si>
  <si>
    <t>orotidylic acid</t>
  </si>
  <si>
    <t xml:space="preserve">C01103 </t>
  </si>
  <si>
    <t>oxalacetic acid</t>
  </si>
  <si>
    <t>C00036</t>
  </si>
  <si>
    <t>phenylephrine / synephrine</t>
  </si>
  <si>
    <t>C07441 / C04548</t>
  </si>
  <si>
    <t>picolinic acid</t>
  </si>
  <si>
    <t>C10164</t>
  </si>
  <si>
    <t>PRPP</t>
  </si>
  <si>
    <t>C00119</t>
  </si>
  <si>
    <t>pyridoxine</t>
  </si>
  <si>
    <t>C00314</t>
  </si>
  <si>
    <t>S-adenosyl-L-homocysteine</t>
  </si>
  <si>
    <t xml:space="preserve">C00021 </t>
  </si>
  <si>
    <t>S-adenosylmethioninamine+</t>
  </si>
  <si>
    <t>C01137</t>
  </si>
  <si>
    <t>serotonin</t>
  </si>
  <si>
    <t>C00780</t>
  </si>
  <si>
    <t>succinic semialdehyde</t>
  </si>
  <si>
    <t>C00232</t>
  </si>
  <si>
    <t>tryptamine</t>
  </si>
  <si>
    <t>C00398</t>
  </si>
  <si>
    <t>UDP</t>
  </si>
  <si>
    <t>C00015</t>
  </si>
  <si>
    <t>UMP</t>
  </si>
  <si>
    <t xml:space="preserve">C00105 </t>
  </si>
  <si>
    <t>UTP</t>
  </si>
  <si>
    <t>C00075</t>
  </si>
  <si>
    <t>xanthosine</t>
  </si>
  <si>
    <t>C01762</t>
  </si>
  <si>
    <t>XMP</t>
  </si>
  <si>
    <t>C00655</t>
  </si>
  <si>
    <t>y-glutamylcysteine</t>
  </si>
  <si>
    <t>C0066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00000"/>
    <numFmt numFmtId="165" formatCode="0.0000E+00"/>
    <numFmt numFmtId="166" formatCode="#,##0.0000"/>
    <numFmt numFmtId="167" formatCode="#,##0.000000000"/>
    <numFmt numFmtId="168" formatCode="#,##0.000"/>
  </numFmts>
  <fonts count="17" x14ac:knownFonts="1">
    <font>
      <sz val="12"/>
      <color theme="1"/>
      <name val="Calibri"/>
      <family val="2"/>
      <scheme val="minor"/>
    </font>
    <font>
      <b/>
      <sz val="11"/>
      <color theme="1"/>
      <name val="Calibri"/>
      <family val="2"/>
      <scheme val="minor"/>
    </font>
    <font>
      <b/>
      <sz val="11"/>
      <color rgb="FF0070C0"/>
      <name val="Calibri"/>
      <family val="2"/>
      <scheme val="minor"/>
    </font>
    <font>
      <b/>
      <sz val="10"/>
      <color rgb="FF0070C0"/>
      <name val="Arial"/>
      <family val="2"/>
    </font>
    <font>
      <sz val="10"/>
      <name val="Arial"/>
      <family val="2"/>
    </font>
    <font>
      <b/>
      <sz val="11"/>
      <color rgb="FFFF0000"/>
      <name val="Calibri"/>
      <family val="2"/>
      <scheme val="minor"/>
    </font>
    <font>
      <b/>
      <sz val="11"/>
      <name val="Calibri"/>
      <family val="2"/>
      <scheme val="minor"/>
    </font>
    <font>
      <b/>
      <sz val="11"/>
      <color rgb="FFF9B073"/>
      <name val="Calibri"/>
      <family val="2"/>
      <scheme val="minor"/>
    </font>
    <font>
      <b/>
      <sz val="11"/>
      <color theme="9" tint="0.39997558519241921"/>
      <name val="Calibri"/>
      <family val="2"/>
      <scheme val="minor"/>
    </font>
    <font>
      <b/>
      <sz val="16"/>
      <name val="Calibri"/>
      <family val="2"/>
      <scheme val="minor"/>
    </font>
    <font>
      <b/>
      <sz val="16"/>
      <color rgb="FFFF0000"/>
      <name val="Calibri"/>
      <family val="2"/>
      <scheme val="minor"/>
    </font>
    <font>
      <b/>
      <sz val="16"/>
      <color theme="9" tint="0.39997558519241921"/>
      <name val="Calibri"/>
      <family val="2"/>
      <scheme val="minor"/>
    </font>
    <font>
      <sz val="16"/>
      <color theme="1"/>
      <name val="Calibri"/>
      <family val="2"/>
      <scheme val="minor"/>
    </font>
    <font>
      <sz val="11"/>
      <color rgb="FF0070C0"/>
      <name val="Calibri"/>
      <family val="2"/>
      <scheme val="minor"/>
    </font>
    <font>
      <sz val="10"/>
      <color rgb="FF0070C0"/>
      <name val="Arial"/>
      <family val="2"/>
    </font>
    <font>
      <b/>
      <sz val="12"/>
      <color rgb="FFFF0000"/>
      <name val="Calibri"/>
      <family val="2"/>
      <scheme val="minor"/>
    </font>
    <font>
      <b/>
      <sz val="12"/>
      <color rgb="FF0070C0"/>
      <name val="Arial"/>
      <family val="2"/>
    </font>
  </fonts>
  <fills count="4">
    <fill>
      <patternFill patternType="none"/>
    </fill>
    <fill>
      <patternFill patternType="gray125"/>
    </fill>
    <fill>
      <patternFill patternType="solid">
        <fgColor rgb="FF92D050"/>
        <bgColor indexed="64"/>
      </patternFill>
    </fill>
    <fill>
      <patternFill patternType="solid">
        <fgColor rgb="FFFFFF00"/>
        <bgColor indexed="64"/>
      </patternFill>
    </fill>
  </fills>
  <borders count="3">
    <border>
      <left/>
      <right/>
      <top/>
      <bottom/>
      <diagonal/>
    </border>
    <border>
      <left style="medium">
        <color indexed="64"/>
      </left>
      <right/>
      <top/>
      <bottom/>
      <diagonal/>
    </border>
    <border>
      <left/>
      <right style="medium">
        <color indexed="64"/>
      </right>
      <top/>
      <bottom/>
      <diagonal/>
    </border>
  </borders>
  <cellStyleXfs count="1">
    <xf numFmtId="0" fontId="0" fillId="0" borderId="0"/>
  </cellStyleXfs>
  <cellXfs count="63">
    <xf numFmtId="0" fontId="0" fillId="0" borderId="0" xfId="0"/>
    <xf numFmtId="164" fontId="0" fillId="0" borderId="0" xfId="0" applyNumberFormat="1"/>
    <xf numFmtId="3" fontId="1" fillId="0" borderId="0" xfId="0" applyNumberFormat="1" applyFont="1" applyAlignment="1">
      <alignment horizontal="right" wrapText="1"/>
    </xf>
    <xf numFmtId="164" fontId="1" fillId="0" borderId="0" xfId="0" applyNumberFormat="1" applyFont="1" applyAlignment="1">
      <alignment horizontal="right" wrapText="1"/>
    </xf>
    <xf numFmtId="165" fontId="2" fillId="2" borderId="0" xfId="0" applyNumberFormat="1" applyFont="1" applyFill="1"/>
    <xf numFmtId="165" fontId="3" fillId="2" borderId="0" xfId="0" applyNumberFormat="1" applyFont="1" applyFill="1" applyBorder="1" applyAlignment="1">
      <alignment horizontal="left"/>
    </xf>
    <xf numFmtId="165" fontId="0" fillId="0" borderId="0" xfId="0" applyNumberFormat="1"/>
    <xf numFmtId="0" fontId="2" fillId="0" borderId="0" xfId="0" applyFont="1" applyFill="1"/>
    <xf numFmtId="49" fontId="3" fillId="0" borderId="0" xfId="0" applyNumberFormat="1" applyFont="1" applyFill="1" applyBorder="1" applyAlignment="1">
      <alignment horizontal="left"/>
    </xf>
    <xf numFmtId="166" fontId="0" fillId="0" borderId="0" xfId="0" applyNumberFormat="1"/>
    <xf numFmtId="3" fontId="0" fillId="0" borderId="0" xfId="0" applyNumberFormat="1"/>
    <xf numFmtId="0" fontId="0" fillId="0" borderId="0" xfId="0" applyFont="1"/>
    <xf numFmtId="0" fontId="4" fillId="0" borderId="0" xfId="0" applyFont="1" applyFill="1" applyBorder="1" applyAlignment="1">
      <alignment horizontal="left"/>
    </xf>
    <xf numFmtId="0" fontId="1" fillId="0" borderId="1" xfId="0" applyFont="1" applyFill="1" applyBorder="1" applyAlignment="1">
      <alignment wrapText="1"/>
    </xf>
    <xf numFmtId="0" fontId="1" fillId="0" borderId="0" xfId="0" applyFont="1" applyFill="1" applyBorder="1" applyAlignment="1">
      <alignment wrapText="1"/>
    </xf>
    <xf numFmtId="3" fontId="1" fillId="0" borderId="0" xfId="0" applyNumberFormat="1" applyFont="1" applyAlignment="1">
      <alignment wrapText="1"/>
    </xf>
    <xf numFmtId="164" fontId="1" fillId="0" borderId="0" xfId="0" applyNumberFormat="1" applyFont="1" applyAlignment="1">
      <alignment wrapText="1"/>
    </xf>
    <xf numFmtId="0" fontId="5" fillId="0" borderId="1" xfId="0" applyFont="1" applyFill="1" applyBorder="1"/>
    <xf numFmtId="0" fontId="5" fillId="0" borderId="0" xfId="0" applyFont="1" applyFill="1" applyBorder="1"/>
    <xf numFmtId="3" fontId="0" fillId="0" borderId="0" xfId="0" applyNumberFormat="1" applyAlignment="1">
      <alignment horizontal="right"/>
    </xf>
    <xf numFmtId="0" fontId="6" fillId="0" borderId="1" xfId="0" applyFont="1" applyFill="1" applyBorder="1"/>
    <xf numFmtId="0" fontId="6" fillId="0" borderId="0" xfId="0" applyFont="1" applyFill="1" applyBorder="1"/>
    <xf numFmtId="0" fontId="5" fillId="0" borderId="1" xfId="0" applyFont="1" applyBorder="1" applyAlignment="1">
      <alignment horizontal="left"/>
    </xf>
    <xf numFmtId="0" fontId="7" fillId="0" borderId="1" xfId="0" applyFont="1" applyFill="1" applyBorder="1"/>
    <xf numFmtId="0" fontId="7" fillId="0" borderId="0" xfId="0" applyFont="1" applyFill="1" applyBorder="1"/>
    <xf numFmtId="3" fontId="0" fillId="0" borderId="0" xfId="0" applyNumberFormat="1" applyFill="1" applyAlignment="1">
      <alignment horizontal="right"/>
    </xf>
    <xf numFmtId="164" fontId="0" fillId="0" borderId="0" xfId="0" applyNumberFormat="1" applyFill="1"/>
    <xf numFmtId="3" fontId="0" fillId="0" borderId="0" xfId="0" applyNumberFormat="1" applyFill="1"/>
    <xf numFmtId="0" fontId="8" fillId="0" borderId="1" xfId="0" applyFont="1" applyFill="1" applyBorder="1"/>
    <xf numFmtId="0" fontId="8" fillId="0" borderId="0" xfId="0" applyFont="1" applyFill="1" applyBorder="1"/>
    <xf numFmtId="0" fontId="1" fillId="0" borderId="1" xfId="0" applyFont="1" applyFill="1" applyBorder="1"/>
    <xf numFmtId="0" fontId="1" fillId="0" borderId="0" xfId="0" applyFont="1" applyFill="1" applyBorder="1"/>
    <xf numFmtId="3" fontId="5" fillId="0" borderId="1" xfId="0" applyNumberFormat="1" applyFont="1" applyBorder="1" applyAlignment="1">
      <alignment horizontal="left"/>
    </xf>
    <xf numFmtId="0" fontId="6" fillId="0" borderId="2" xfId="0" applyFont="1" applyFill="1" applyBorder="1"/>
    <xf numFmtId="3" fontId="1" fillId="0" borderId="1" xfId="0" applyNumberFormat="1" applyFont="1" applyBorder="1" applyAlignment="1">
      <alignment horizontal="left"/>
    </xf>
    <xf numFmtId="0" fontId="9" fillId="0" borderId="0" xfId="0" applyFont="1" applyAlignment="1">
      <alignment horizontal="left" vertical="top"/>
    </xf>
    <xf numFmtId="0" fontId="12" fillId="0" borderId="0" xfId="0" applyFont="1" applyFill="1" applyBorder="1"/>
    <xf numFmtId="0" fontId="9" fillId="3" borderId="0" xfId="0" applyFont="1" applyFill="1" applyAlignment="1">
      <alignment horizontal="left" vertical="top"/>
    </xf>
    <xf numFmtId="3" fontId="0" fillId="3" borderId="0" xfId="0" applyNumberFormat="1" applyFont="1" applyFill="1" applyBorder="1"/>
    <xf numFmtId="167" fontId="0" fillId="0" borderId="0" xfId="0" applyNumberFormat="1"/>
    <xf numFmtId="3" fontId="1" fillId="0" borderId="0" xfId="0" applyNumberFormat="1" applyFont="1" applyAlignment="1">
      <alignment horizontal="left" wrapText="1"/>
    </xf>
    <xf numFmtId="165" fontId="13" fillId="2" borderId="0" xfId="0" applyNumberFormat="1" applyFont="1" applyFill="1" applyBorder="1"/>
    <xf numFmtId="165" fontId="14" fillId="2" borderId="0" xfId="0" applyNumberFormat="1" applyFont="1" applyFill="1" applyBorder="1" applyAlignment="1">
      <alignment horizontal="left"/>
    </xf>
    <xf numFmtId="0" fontId="2" fillId="0" borderId="0" xfId="0" applyFont="1" applyFill="1" applyBorder="1"/>
    <xf numFmtId="168" fontId="1" fillId="0" borderId="0" xfId="0" applyNumberFormat="1" applyFont="1"/>
    <xf numFmtId="3" fontId="1" fillId="0" borderId="0" xfId="0" applyNumberFormat="1" applyFont="1"/>
    <xf numFmtId="168" fontId="0" fillId="0" borderId="0" xfId="0" applyNumberFormat="1" applyAlignment="1">
      <alignment horizontal="right"/>
    </xf>
    <xf numFmtId="0" fontId="15" fillId="3" borderId="0" xfId="0" applyFont="1" applyFill="1" applyBorder="1"/>
    <xf numFmtId="49" fontId="16" fillId="3" borderId="0" xfId="0" applyNumberFormat="1" applyFont="1" applyFill="1" applyBorder="1" applyAlignment="1">
      <alignment horizontal="left"/>
    </xf>
    <xf numFmtId="168" fontId="0" fillId="3" borderId="0" xfId="0" applyNumberFormat="1" applyFill="1" applyAlignment="1">
      <alignment horizontal="right"/>
    </xf>
    <xf numFmtId="3" fontId="0" fillId="3" borderId="0" xfId="0" applyNumberFormat="1" applyFill="1"/>
    <xf numFmtId="0" fontId="6" fillId="0" borderId="0" xfId="0" applyFont="1" applyBorder="1"/>
    <xf numFmtId="0" fontId="5" fillId="0" borderId="0" xfId="0" applyFont="1" applyBorder="1" applyAlignment="1">
      <alignment horizontal="left"/>
    </xf>
    <xf numFmtId="0" fontId="6" fillId="0" borderId="0" xfId="0" applyFont="1" applyBorder="1" applyAlignment="1">
      <alignment horizontal="left"/>
    </xf>
    <xf numFmtId="0" fontId="8" fillId="0" borderId="0" xfId="0" applyFont="1" applyBorder="1" applyAlignment="1">
      <alignment horizontal="left"/>
    </xf>
    <xf numFmtId="3" fontId="8" fillId="0" borderId="0" xfId="0" applyNumberFormat="1" applyFont="1" applyBorder="1" applyAlignment="1">
      <alignment horizontal="left"/>
    </xf>
    <xf numFmtId="3" fontId="0" fillId="0" borderId="0" xfId="0" applyNumberFormat="1" applyFill="1" applyBorder="1"/>
    <xf numFmtId="0" fontId="5" fillId="0" borderId="0" xfId="0" applyFont="1" applyFill="1" applyBorder="1" applyAlignment="1">
      <alignment horizontal="left"/>
    </xf>
    <xf numFmtId="3" fontId="5" fillId="0" borderId="0" xfId="0" applyNumberFormat="1" applyFont="1" applyBorder="1" applyAlignment="1">
      <alignment horizontal="left"/>
    </xf>
    <xf numFmtId="3" fontId="1" fillId="0" borderId="0" xfId="0" applyNumberFormat="1" applyFont="1" applyBorder="1" applyAlignment="1">
      <alignment horizontal="left"/>
    </xf>
    <xf numFmtId="0" fontId="9" fillId="0" borderId="0" xfId="0" applyFont="1" applyBorder="1" applyAlignment="1">
      <alignment horizontal="left" vertical="top"/>
    </xf>
    <xf numFmtId="0" fontId="9" fillId="3" borderId="0" xfId="0" applyFont="1" applyFill="1" applyBorder="1" applyAlignment="1">
      <alignment horizontal="left" vertical="top"/>
    </xf>
    <xf numFmtId="0" fontId="0" fillId="0" borderId="0"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E5DBDD-4BFC-144D-8859-49DD2B192E63}">
  <dimension ref="A1:AJ270"/>
  <sheetViews>
    <sheetView workbookViewId="0">
      <selection activeCell="A2" sqref="A2"/>
    </sheetView>
  </sheetViews>
  <sheetFormatPr baseColWidth="10" defaultColWidth="12.6640625" defaultRowHeight="16" x14ac:dyDescent="0.2"/>
  <cols>
    <col min="1" max="1" width="45.33203125" style="11" customWidth="1"/>
    <col min="2" max="2" width="17.33203125" style="12" bestFit="1" customWidth="1"/>
    <col min="3" max="18" width="12.6640625" style="10"/>
    <col min="19" max="19" width="12.6640625" style="1"/>
    <col min="20" max="16384" width="12.6640625" style="10"/>
  </cols>
  <sheetData>
    <row r="1" spans="1:19" customFormat="1" x14ac:dyDescent="0.2">
      <c r="S1" s="1"/>
    </row>
    <row r="2" spans="1:19" s="2" customFormat="1" ht="48" x14ac:dyDescent="0.2">
      <c r="C2" s="2" t="s">
        <v>0</v>
      </c>
      <c r="D2" s="2" t="s">
        <v>1</v>
      </c>
      <c r="E2" s="2" t="s">
        <v>2</v>
      </c>
      <c r="F2" s="2" t="s">
        <v>3</v>
      </c>
      <c r="G2" s="2" t="s">
        <v>4</v>
      </c>
      <c r="H2" s="2" t="s">
        <v>5</v>
      </c>
      <c r="I2" s="2" t="s">
        <v>6</v>
      </c>
      <c r="J2" s="2" t="s">
        <v>7</v>
      </c>
      <c r="K2" s="2" t="s">
        <v>8</v>
      </c>
      <c r="L2" s="2" t="s">
        <v>9</v>
      </c>
      <c r="M2" s="2" t="s">
        <v>10</v>
      </c>
      <c r="N2" s="2" t="s">
        <v>11</v>
      </c>
      <c r="O2" s="2" t="s">
        <v>12</v>
      </c>
      <c r="P2" s="2" t="s">
        <v>13</v>
      </c>
      <c r="Q2" s="2" t="s">
        <v>14</v>
      </c>
      <c r="R2" s="2" t="s">
        <v>15</v>
      </c>
      <c r="S2" s="3"/>
    </row>
    <row r="3" spans="1:19" s="6" customFormat="1" x14ac:dyDescent="0.2">
      <c r="A3" s="4"/>
      <c r="B3" s="5" t="s">
        <v>16</v>
      </c>
      <c r="C3" s="6">
        <v>81115197271.580078</v>
      </c>
      <c r="D3" s="6">
        <v>89519834812.340958</v>
      </c>
      <c r="E3" s="6">
        <v>86889676850.17395</v>
      </c>
      <c r="F3" s="6">
        <v>87986517924.98703</v>
      </c>
      <c r="G3" s="6">
        <v>83919456655.45903</v>
      </c>
      <c r="H3" s="6">
        <v>90372973314.874023</v>
      </c>
      <c r="I3" s="6">
        <v>86905609751.190079</v>
      </c>
      <c r="J3" s="6">
        <v>86898368309.319</v>
      </c>
      <c r="K3" s="6">
        <v>85710699230.319</v>
      </c>
      <c r="L3" s="6">
        <v>85572463448.870956</v>
      </c>
      <c r="M3" s="6">
        <v>87125835150.014008</v>
      </c>
      <c r="N3" s="6">
        <v>92250243291.988022</v>
      </c>
      <c r="O3" s="6">
        <v>87743402056.820007</v>
      </c>
      <c r="P3" s="6">
        <v>93104079106.304977</v>
      </c>
      <c r="Q3" s="6">
        <v>86963913552.032898</v>
      </c>
      <c r="R3" s="6">
        <v>87029796043.096985</v>
      </c>
      <c r="S3" s="1"/>
    </row>
    <row r="4" spans="1:19" x14ac:dyDescent="0.2">
      <c r="A4" s="7"/>
      <c r="B4" s="8" t="s">
        <v>17</v>
      </c>
      <c r="C4" s="9">
        <f>C3/80000000000</f>
        <v>1.013939965894751</v>
      </c>
      <c r="D4" s="9">
        <f t="shared" ref="D4:R4" si="0">D3/80000000000</f>
        <v>1.118997935154262</v>
      </c>
      <c r="E4" s="9">
        <f t="shared" si="0"/>
        <v>1.0861209606271744</v>
      </c>
      <c r="F4" s="9">
        <f t="shared" si="0"/>
        <v>1.0998314740623378</v>
      </c>
      <c r="G4" s="9">
        <f t="shared" si="0"/>
        <v>1.0489932081932378</v>
      </c>
      <c r="H4" s="9">
        <f t="shared" si="0"/>
        <v>1.1296621664359252</v>
      </c>
      <c r="I4" s="9">
        <f t="shared" si="0"/>
        <v>1.0863201218898759</v>
      </c>
      <c r="J4" s="9">
        <f t="shared" si="0"/>
        <v>1.0862296038664876</v>
      </c>
      <c r="K4" s="9">
        <f t="shared" si="0"/>
        <v>1.0713837403789874</v>
      </c>
      <c r="L4" s="9">
        <f t="shared" si="0"/>
        <v>1.069655793110887</v>
      </c>
      <c r="M4" s="9">
        <f t="shared" si="0"/>
        <v>1.089072939375175</v>
      </c>
      <c r="N4" s="9">
        <f t="shared" si="0"/>
        <v>1.1531280411498503</v>
      </c>
      <c r="O4" s="9">
        <f t="shared" si="0"/>
        <v>1.09679252571025</v>
      </c>
      <c r="P4" s="9">
        <f t="shared" si="0"/>
        <v>1.1638009888288121</v>
      </c>
      <c r="Q4" s="9">
        <f t="shared" si="0"/>
        <v>1.0870489194004112</v>
      </c>
      <c r="R4" s="9">
        <f t="shared" si="0"/>
        <v>1.0878724505387123</v>
      </c>
    </row>
    <row r="6" spans="1:19" x14ac:dyDescent="0.2">
      <c r="C6" s="10" t="s">
        <v>18</v>
      </c>
      <c r="D6" s="10" t="s">
        <v>18</v>
      </c>
      <c r="E6" s="10" t="s">
        <v>19</v>
      </c>
      <c r="F6" s="10" t="s">
        <v>19</v>
      </c>
      <c r="G6" s="10" t="s">
        <v>20</v>
      </c>
      <c r="H6" s="10" t="s">
        <v>20</v>
      </c>
      <c r="I6" s="10" t="s">
        <v>21</v>
      </c>
      <c r="J6" s="10" t="s">
        <v>21</v>
      </c>
      <c r="K6" s="10" t="s">
        <v>22</v>
      </c>
      <c r="L6" s="10" t="s">
        <v>22</v>
      </c>
      <c r="M6" s="10" t="s">
        <v>23</v>
      </c>
      <c r="N6" s="10" t="s">
        <v>23</v>
      </c>
      <c r="O6" s="10" t="s">
        <v>24</v>
      </c>
      <c r="P6" s="10" t="s">
        <v>24</v>
      </c>
      <c r="Q6" s="10" t="s">
        <v>25</v>
      </c>
      <c r="R6" s="10" t="s">
        <v>25</v>
      </c>
    </row>
    <row r="7" spans="1:19" s="15" customFormat="1" ht="32" x14ac:dyDescent="0.2">
      <c r="A7" s="13"/>
      <c r="B7" s="14" t="s">
        <v>26</v>
      </c>
      <c r="C7" s="15" t="s">
        <v>27</v>
      </c>
      <c r="D7" s="15" t="s">
        <v>28</v>
      </c>
      <c r="E7" s="15" t="s">
        <v>29</v>
      </c>
      <c r="F7" s="15" t="s">
        <v>30</v>
      </c>
      <c r="G7" s="15" t="s">
        <v>31</v>
      </c>
      <c r="H7" s="15" t="s">
        <v>32</v>
      </c>
      <c r="I7" s="15" t="s">
        <v>33</v>
      </c>
      <c r="J7" s="15" t="s">
        <v>34</v>
      </c>
      <c r="K7" s="15" t="s">
        <v>35</v>
      </c>
      <c r="L7" s="15" t="s">
        <v>36</v>
      </c>
      <c r="M7" s="15" t="s">
        <v>37</v>
      </c>
      <c r="N7" s="15" t="s">
        <v>38</v>
      </c>
      <c r="O7" s="15" t="s">
        <v>39</v>
      </c>
      <c r="P7" s="15" t="s">
        <v>40</v>
      </c>
      <c r="Q7" s="15" t="s">
        <v>41</v>
      </c>
      <c r="R7" s="15" t="s">
        <v>42</v>
      </c>
      <c r="S7" s="16"/>
    </row>
    <row r="8" spans="1:19" x14ac:dyDescent="0.2">
      <c r="A8" s="17" t="s">
        <v>43</v>
      </c>
      <c r="B8" s="18" t="s">
        <v>44</v>
      </c>
      <c r="C8" s="19">
        <v>35401415.159935102</v>
      </c>
      <c r="D8" s="19">
        <v>54694599.412809402</v>
      </c>
      <c r="E8" s="19">
        <v>61712551.258048698</v>
      </c>
      <c r="F8" s="19">
        <v>65943736.9171528</v>
      </c>
      <c r="G8" s="19">
        <v>50130963.898395002</v>
      </c>
      <c r="H8" s="19">
        <v>87270155.2535353</v>
      </c>
      <c r="I8" s="19">
        <v>63676405.030804597</v>
      </c>
      <c r="J8" s="19">
        <v>69259711.810166195</v>
      </c>
      <c r="K8" s="19">
        <v>38245279.420695797</v>
      </c>
      <c r="L8" s="19">
        <v>38460242.385350399</v>
      </c>
      <c r="M8" s="19">
        <v>35722211.094000399</v>
      </c>
      <c r="N8" s="19">
        <v>45979030.315143198</v>
      </c>
      <c r="O8" s="19">
        <v>36235547.922234498</v>
      </c>
      <c r="P8" s="19">
        <v>47928737.4636053</v>
      </c>
      <c r="Q8" s="19">
        <v>35366770.4543074</v>
      </c>
      <c r="R8" s="19">
        <v>46110802.020533003</v>
      </c>
    </row>
    <row r="9" spans="1:19" x14ac:dyDescent="0.2">
      <c r="A9" s="20" t="s">
        <v>45</v>
      </c>
      <c r="B9" s="21" t="s">
        <v>46</v>
      </c>
      <c r="C9" s="19">
        <v>4710378.1213407302</v>
      </c>
      <c r="D9" s="19">
        <v>12241590.504742</v>
      </c>
      <c r="E9" s="19">
        <v>12302705.8733199</v>
      </c>
      <c r="F9" s="19">
        <v>11469969.366623901</v>
      </c>
      <c r="G9" s="19">
        <v>10169277.049321599</v>
      </c>
      <c r="H9" s="19">
        <v>14302670.929684499</v>
      </c>
      <c r="I9" s="19">
        <v>10273017.602095401</v>
      </c>
      <c r="J9" s="19">
        <v>9096309.0319828596</v>
      </c>
      <c r="K9" s="19">
        <v>13248034.114714401</v>
      </c>
      <c r="L9" s="19">
        <v>10662632.567822199</v>
      </c>
      <c r="M9" s="19">
        <v>1878908.7582770099</v>
      </c>
      <c r="N9" s="19">
        <v>1597088.1889412401</v>
      </c>
      <c r="O9" s="19">
        <v>1637562.2880331699</v>
      </c>
      <c r="P9" s="19">
        <v>1149544.8025356799</v>
      </c>
      <c r="Q9" s="19">
        <v>2442942.9732820699</v>
      </c>
      <c r="R9" s="19">
        <v>7355220.7412005402</v>
      </c>
    </row>
    <row r="10" spans="1:19" x14ac:dyDescent="0.2">
      <c r="A10" s="22" t="s">
        <v>47</v>
      </c>
      <c r="B10" s="18" t="s">
        <v>48</v>
      </c>
      <c r="C10" s="19">
        <v>10958234.5699178</v>
      </c>
      <c r="D10" s="19">
        <v>24683803.5965694</v>
      </c>
      <c r="E10" s="19">
        <v>21496102.185353201</v>
      </c>
      <c r="F10" s="19">
        <v>26045079.424679901</v>
      </c>
      <c r="G10" s="19">
        <v>13993978.4832312</v>
      </c>
      <c r="H10" s="19">
        <v>42744312.089937598</v>
      </c>
      <c r="I10" s="19">
        <v>26058254.513044398</v>
      </c>
      <c r="J10" s="19">
        <v>30348040.232423</v>
      </c>
      <c r="K10" s="19">
        <v>30798118.483171999</v>
      </c>
      <c r="L10" s="19">
        <v>35082866.018268801</v>
      </c>
      <c r="M10" s="19">
        <v>28726990.966749601</v>
      </c>
      <c r="N10" s="19">
        <v>49941928.259961203</v>
      </c>
      <c r="O10" s="19">
        <v>29014630.410180502</v>
      </c>
      <c r="P10" s="19">
        <v>55260501.117848799</v>
      </c>
      <c r="Q10" s="19">
        <v>34373892.122303702</v>
      </c>
      <c r="R10" s="19">
        <v>53985059.447238803</v>
      </c>
    </row>
    <row r="11" spans="1:19" s="27" customFormat="1" x14ac:dyDescent="0.2">
      <c r="A11" s="23" t="s">
        <v>49</v>
      </c>
      <c r="B11" s="24" t="s">
        <v>50</v>
      </c>
      <c r="C11" s="25">
        <v>2046253.89241467</v>
      </c>
      <c r="D11" s="25">
        <v>6006150.9964871798</v>
      </c>
      <c r="E11" s="25">
        <v>6158397.2690909598</v>
      </c>
      <c r="F11" s="25">
        <v>6336383.8364222897</v>
      </c>
      <c r="G11" s="25">
        <v>4781227.8500569798</v>
      </c>
      <c r="H11" s="25">
        <v>6319243.4291228103</v>
      </c>
      <c r="I11" s="25">
        <v>4989101.8976807604</v>
      </c>
      <c r="J11" s="25">
        <v>4567911.8794304701</v>
      </c>
      <c r="K11" s="25">
        <v>3577275.8280406399</v>
      </c>
      <c r="L11" s="25">
        <v>5465493.3459622404</v>
      </c>
      <c r="M11" s="25">
        <v>156254.324213296</v>
      </c>
      <c r="N11" s="25">
        <v>605069.73606806295</v>
      </c>
      <c r="O11" s="25">
        <v>582968.46813853504</v>
      </c>
      <c r="P11" s="25">
        <v>239627.01344665</v>
      </c>
      <c r="Q11" s="25">
        <v>930842.66045892995</v>
      </c>
      <c r="R11" s="25">
        <v>2636289.9210458002</v>
      </c>
      <c r="S11" s="26"/>
    </row>
    <row r="12" spans="1:19" x14ac:dyDescent="0.2">
      <c r="A12" s="17" t="s">
        <v>51</v>
      </c>
      <c r="B12" s="18" t="s">
        <v>52</v>
      </c>
      <c r="C12" s="19">
        <v>0</v>
      </c>
      <c r="D12" s="19">
        <v>0</v>
      </c>
      <c r="E12" s="19">
        <v>0</v>
      </c>
      <c r="F12" s="19">
        <v>0</v>
      </c>
      <c r="G12" s="19">
        <v>0</v>
      </c>
      <c r="H12" s="19">
        <v>0</v>
      </c>
      <c r="I12" s="19">
        <v>0</v>
      </c>
      <c r="J12" s="19">
        <v>0</v>
      </c>
      <c r="K12" s="19">
        <v>0</v>
      </c>
      <c r="L12" s="19">
        <v>0</v>
      </c>
      <c r="M12" s="19">
        <v>0</v>
      </c>
      <c r="N12" s="19">
        <v>0</v>
      </c>
      <c r="O12" s="19">
        <v>1283483.42114276</v>
      </c>
      <c r="P12" s="19">
        <v>0</v>
      </c>
      <c r="Q12" s="19">
        <v>1472854.08856448</v>
      </c>
      <c r="R12" s="19">
        <v>4367209.5745533099</v>
      </c>
    </row>
    <row r="13" spans="1:19" x14ac:dyDescent="0.2">
      <c r="A13" s="28" t="s">
        <v>53</v>
      </c>
      <c r="B13" s="29" t="s">
        <v>54</v>
      </c>
      <c r="C13" s="19">
        <v>0</v>
      </c>
      <c r="D13" s="19">
        <v>166527551.14239201</v>
      </c>
      <c r="E13" s="19">
        <v>86969504.987909302</v>
      </c>
      <c r="F13" s="19">
        <v>137886510.95636401</v>
      </c>
      <c r="G13" s="19">
        <v>0</v>
      </c>
      <c r="H13" s="19">
        <v>74524360.508677602</v>
      </c>
      <c r="I13" s="19">
        <v>20120646.4064603</v>
      </c>
      <c r="J13" s="19">
        <v>195378676.55371299</v>
      </c>
      <c r="K13" s="19">
        <v>74492682.735187098</v>
      </c>
      <c r="L13" s="19">
        <v>87738684.755051598</v>
      </c>
      <c r="M13" s="19">
        <v>127253649.77696399</v>
      </c>
      <c r="N13" s="19">
        <v>41753425.104147002</v>
      </c>
      <c r="O13" s="19">
        <v>0</v>
      </c>
      <c r="P13" s="19">
        <v>52097730.596893102</v>
      </c>
      <c r="Q13" s="19">
        <v>0</v>
      </c>
      <c r="R13" s="19">
        <v>52570276.079765901</v>
      </c>
    </row>
    <row r="14" spans="1:19" x14ac:dyDescent="0.2">
      <c r="A14" s="20" t="s">
        <v>55</v>
      </c>
      <c r="B14" s="21" t="s">
        <v>56</v>
      </c>
      <c r="C14" s="19">
        <v>55591.728060356603</v>
      </c>
      <c r="D14" s="19">
        <v>181396.772350552</v>
      </c>
      <c r="E14" s="19">
        <v>95730.146459215597</v>
      </c>
      <c r="F14" s="19">
        <v>76453.346768740099</v>
      </c>
      <c r="G14" s="19">
        <v>0</v>
      </c>
      <c r="H14" s="19">
        <v>149883.999957719</v>
      </c>
      <c r="I14" s="19">
        <v>152516.43480773401</v>
      </c>
      <c r="J14" s="19">
        <v>433415.70507231698</v>
      </c>
      <c r="K14" s="19">
        <v>0</v>
      </c>
      <c r="L14" s="19">
        <v>0</v>
      </c>
      <c r="M14" s="19">
        <v>0</v>
      </c>
      <c r="N14" s="19">
        <v>0</v>
      </c>
      <c r="O14" s="19">
        <v>0</v>
      </c>
      <c r="P14" s="19">
        <v>39926.435604377897</v>
      </c>
      <c r="Q14" s="19">
        <v>28777.368759818</v>
      </c>
      <c r="R14" s="19">
        <v>0</v>
      </c>
    </row>
    <row r="15" spans="1:19" x14ac:dyDescent="0.2">
      <c r="A15" s="20" t="s">
        <v>57</v>
      </c>
      <c r="B15" s="21" t="s">
        <v>58</v>
      </c>
      <c r="C15" s="19">
        <v>160793.23537941201</v>
      </c>
      <c r="D15" s="19">
        <v>384252.188352853</v>
      </c>
      <c r="E15" s="19">
        <v>228328.457695677</v>
      </c>
      <c r="F15" s="19">
        <v>443951.256977393</v>
      </c>
      <c r="G15" s="19">
        <v>688078.98256871698</v>
      </c>
      <c r="H15" s="19">
        <v>285468.285532935</v>
      </c>
      <c r="I15" s="19">
        <v>707239.09903309995</v>
      </c>
      <c r="J15" s="19">
        <v>67010.291435561507</v>
      </c>
      <c r="K15" s="19">
        <v>153283.59627456599</v>
      </c>
      <c r="L15" s="19">
        <v>576282.86392121098</v>
      </c>
      <c r="M15" s="19">
        <v>174886.27155212499</v>
      </c>
      <c r="N15" s="19">
        <v>849751.47247191903</v>
      </c>
      <c r="O15" s="19">
        <v>462107.78626732703</v>
      </c>
      <c r="P15" s="19">
        <v>302021.517130172</v>
      </c>
      <c r="Q15" s="19">
        <v>660773.20939735603</v>
      </c>
      <c r="R15" s="19">
        <v>901492.90697079699</v>
      </c>
    </row>
    <row r="16" spans="1:19" x14ac:dyDescent="0.2">
      <c r="A16" s="20" t="s">
        <v>59</v>
      </c>
      <c r="B16" s="21" t="s">
        <v>60</v>
      </c>
      <c r="C16" s="19">
        <v>160793.23537941201</v>
      </c>
      <c r="D16" s="19">
        <v>384252.188352853</v>
      </c>
      <c r="E16" s="19">
        <v>165628.35801522699</v>
      </c>
      <c r="F16" s="19">
        <v>443951.256977393</v>
      </c>
      <c r="G16" s="19">
        <v>688078.98256871698</v>
      </c>
      <c r="H16" s="19">
        <v>828503.58638353704</v>
      </c>
      <c r="I16" s="19">
        <v>345443.4355732</v>
      </c>
      <c r="J16" s="19">
        <v>67010.291435561507</v>
      </c>
      <c r="K16" s="19">
        <v>153283.59627456599</v>
      </c>
      <c r="L16" s="19">
        <v>576282.86392121098</v>
      </c>
      <c r="M16" s="19">
        <v>174886.27155212499</v>
      </c>
      <c r="N16" s="19">
        <v>849751.47247191903</v>
      </c>
      <c r="O16" s="19">
        <v>462107.78626732703</v>
      </c>
      <c r="P16" s="19">
        <v>526316.10166964203</v>
      </c>
      <c r="Q16" s="19">
        <v>230844.28676593499</v>
      </c>
      <c r="R16" s="19">
        <v>519317.83991188498</v>
      </c>
    </row>
    <row r="17" spans="1:18" x14ac:dyDescent="0.2">
      <c r="A17" s="20" t="s">
        <v>61</v>
      </c>
      <c r="B17" s="21" t="s">
        <v>62</v>
      </c>
      <c r="C17" s="19">
        <v>320037.62916152203</v>
      </c>
      <c r="D17" s="19">
        <v>60650.9074853192</v>
      </c>
      <c r="E17" s="19">
        <v>732574.46912460995</v>
      </c>
      <c r="F17" s="19">
        <v>882007.18038244999</v>
      </c>
      <c r="G17" s="19">
        <v>540359.36321795697</v>
      </c>
      <c r="H17" s="19">
        <v>1353870.3672920901</v>
      </c>
      <c r="I17" s="19">
        <v>606096.08904669504</v>
      </c>
      <c r="J17" s="19">
        <v>746305.63011358795</v>
      </c>
      <c r="K17" s="19">
        <v>509680.61942590098</v>
      </c>
      <c r="L17" s="19">
        <v>1025298.02409591</v>
      </c>
      <c r="M17" s="19">
        <v>868167.02883453597</v>
      </c>
      <c r="N17" s="19">
        <v>1110585.0426816901</v>
      </c>
      <c r="O17" s="19">
        <v>763676.79639141401</v>
      </c>
      <c r="P17" s="19">
        <v>1023381.1367302299</v>
      </c>
      <c r="Q17" s="19">
        <v>1184771.7470849999</v>
      </c>
      <c r="R17" s="19">
        <v>1123053.6421399801</v>
      </c>
    </row>
    <row r="18" spans="1:18" x14ac:dyDescent="0.2">
      <c r="A18" s="20" t="s">
        <v>63</v>
      </c>
      <c r="B18" s="21" t="s">
        <v>64</v>
      </c>
      <c r="C18" s="19">
        <v>64294.728582375399</v>
      </c>
      <c r="D18" s="19">
        <v>149285.481146768</v>
      </c>
      <c r="E18" s="19">
        <v>57249.177370308003</v>
      </c>
      <c r="F18" s="19">
        <v>42505.745553143403</v>
      </c>
      <c r="G18" s="19">
        <v>220583.03882882401</v>
      </c>
      <c r="H18" s="19">
        <v>318137.72330430697</v>
      </c>
      <c r="I18" s="19">
        <v>175533.42162144399</v>
      </c>
      <c r="J18" s="19">
        <v>207668.19321731999</v>
      </c>
      <c r="K18" s="19">
        <v>61017.7107206203</v>
      </c>
      <c r="L18" s="19">
        <v>109788.35104784</v>
      </c>
      <c r="M18" s="19">
        <v>0</v>
      </c>
      <c r="N18" s="19">
        <v>0</v>
      </c>
      <c r="O18" s="19">
        <v>0</v>
      </c>
      <c r="P18" s="19">
        <v>0</v>
      </c>
      <c r="Q18" s="19">
        <v>0</v>
      </c>
      <c r="R18" s="19">
        <v>0</v>
      </c>
    </row>
    <row r="19" spans="1:18" x14ac:dyDescent="0.2">
      <c r="A19" s="20" t="s">
        <v>65</v>
      </c>
      <c r="B19" s="21" t="s">
        <v>66</v>
      </c>
      <c r="C19" s="19">
        <v>0</v>
      </c>
      <c r="D19" s="19">
        <v>3166676.85669433</v>
      </c>
      <c r="E19" s="19">
        <v>3194523.62553115</v>
      </c>
      <c r="F19" s="19">
        <v>4182802.3401205698</v>
      </c>
      <c r="G19" s="19">
        <v>2981870.1357651399</v>
      </c>
      <c r="H19" s="19">
        <v>6598682.6023111399</v>
      </c>
      <c r="I19" s="19">
        <v>4073561.7322267098</v>
      </c>
      <c r="J19" s="19">
        <v>0</v>
      </c>
      <c r="K19" s="19">
        <v>4482268.88791495</v>
      </c>
      <c r="L19" s="19">
        <v>9722442.4240369108</v>
      </c>
      <c r="M19" s="19">
        <v>9457382.7455526907</v>
      </c>
      <c r="N19" s="19">
        <v>9070638.3830276597</v>
      </c>
      <c r="O19" s="19">
        <v>7123976.0234496295</v>
      </c>
      <c r="P19" s="19">
        <v>3877671.8735173801</v>
      </c>
      <c r="Q19" s="19">
        <v>11400850.198798999</v>
      </c>
      <c r="R19" s="19">
        <v>7497778.2691273503</v>
      </c>
    </row>
    <row r="20" spans="1:18" x14ac:dyDescent="0.2">
      <c r="A20" s="20" t="s">
        <v>67</v>
      </c>
      <c r="B20" s="21" t="s">
        <v>68</v>
      </c>
      <c r="C20" s="19">
        <v>1224347.4519525301</v>
      </c>
      <c r="D20" s="19">
        <v>716693.53163038404</v>
      </c>
      <c r="E20" s="19">
        <v>1035672.48632363</v>
      </c>
      <c r="F20" s="19">
        <v>1050584.55103182</v>
      </c>
      <c r="G20" s="19">
        <v>855975.74847272702</v>
      </c>
      <c r="H20" s="19">
        <v>1156696.16603718</v>
      </c>
      <c r="I20" s="19">
        <v>495487.72197682399</v>
      </c>
      <c r="J20" s="19">
        <v>1572333.9178222199</v>
      </c>
      <c r="K20" s="19">
        <v>903177.68873000599</v>
      </c>
      <c r="L20" s="19">
        <v>1752642.8096761799</v>
      </c>
      <c r="M20" s="19">
        <v>646426.87847189303</v>
      </c>
      <c r="N20" s="19">
        <v>1038382.32956936</v>
      </c>
      <c r="O20" s="19">
        <v>1763825.2882584201</v>
      </c>
      <c r="P20" s="19">
        <v>956435.67880517105</v>
      </c>
      <c r="Q20" s="19">
        <v>733593.03436757298</v>
      </c>
      <c r="R20" s="19">
        <v>714740.05097346299</v>
      </c>
    </row>
    <row r="21" spans="1:18" x14ac:dyDescent="0.2">
      <c r="A21" s="20" t="s">
        <v>69</v>
      </c>
      <c r="B21" s="21" t="s">
        <v>70</v>
      </c>
      <c r="C21" s="19">
        <v>1783225.9913200701</v>
      </c>
      <c r="D21" s="19">
        <v>2549077.6332745799</v>
      </c>
      <c r="E21" s="19">
        <v>5757925.7648154302</v>
      </c>
      <c r="F21" s="19">
        <v>4234824.3955874601</v>
      </c>
      <c r="G21" s="19">
        <v>2547234.1295696199</v>
      </c>
      <c r="H21" s="19">
        <v>5987645.4266346497</v>
      </c>
      <c r="I21" s="19">
        <v>3969708.0544851599</v>
      </c>
      <c r="J21" s="19">
        <v>1622629.83956457</v>
      </c>
      <c r="K21" s="19">
        <v>2252088.6312019099</v>
      </c>
      <c r="L21" s="19">
        <v>1985993.8580722599</v>
      </c>
      <c r="M21" s="19">
        <v>10456802.270055</v>
      </c>
      <c r="N21" s="19">
        <v>8654779.8868255205</v>
      </c>
      <c r="O21" s="19">
        <v>8206738.6859053904</v>
      </c>
      <c r="P21" s="19">
        <v>5577064.7840414997</v>
      </c>
      <c r="Q21" s="19">
        <v>4136470.5915238499</v>
      </c>
      <c r="R21" s="19">
        <v>6603741.1284372304</v>
      </c>
    </row>
    <row r="22" spans="1:18" x14ac:dyDescent="0.2">
      <c r="A22" s="20" t="s">
        <v>71</v>
      </c>
      <c r="B22" s="21" t="s">
        <v>72</v>
      </c>
      <c r="C22" s="19">
        <v>0</v>
      </c>
      <c r="D22" s="19">
        <v>118523.825695127</v>
      </c>
      <c r="E22" s="19">
        <v>307540.62518877798</v>
      </c>
      <c r="F22" s="19">
        <v>79696.051611593095</v>
      </c>
      <c r="G22" s="19">
        <v>149529.23362625699</v>
      </c>
      <c r="H22" s="19">
        <v>203255.680048554</v>
      </c>
      <c r="I22" s="19">
        <v>314243.33486243099</v>
      </c>
      <c r="J22" s="19">
        <v>387166.076571204</v>
      </c>
      <c r="K22" s="19">
        <v>260656.85043545501</v>
      </c>
      <c r="L22" s="19">
        <v>64904.014618877001</v>
      </c>
      <c r="M22" s="19">
        <v>124922.79181647699</v>
      </c>
      <c r="N22" s="19">
        <v>162744.55345957199</v>
      </c>
      <c r="O22" s="19">
        <v>0</v>
      </c>
      <c r="P22" s="19">
        <v>0</v>
      </c>
      <c r="Q22" s="19">
        <v>76007.868219024705</v>
      </c>
      <c r="R22" s="19">
        <v>0</v>
      </c>
    </row>
    <row r="23" spans="1:18" x14ac:dyDescent="0.2">
      <c r="A23" s="20" t="s">
        <v>73</v>
      </c>
      <c r="B23" s="21" t="s">
        <v>74</v>
      </c>
      <c r="C23" s="19">
        <v>299418.64677286003</v>
      </c>
      <c r="D23" s="19">
        <v>667183.66863510804</v>
      </c>
      <c r="E23" s="19">
        <v>725922.30752742896</v>
      </c>
      <c r="F23" s="19">
        <v>730080.021352818</v>
      </c>
      <c r="G23" s="19">
        <v>632260.51681598905</v>
      </c>
      <c r="H23" s="19">
        <v>581911.24473249295</v>
      </c>
      <c r="I23" s="19">
        <v>664517.22633091395</v>
      </c>
      <c r="J23" s="19">
        <v>639691.64485168795</v>
      </c>
      <c r="K23" s="19">
        <v>586138.44275252905</v>
      </c>
      <c r="L23" s="19">
        <v>637624.20539059199</v>
      </c>
      <c r="M23" s="19">
        <v>346897.19024447899</v>
      </c>
      <c r="N23" s="19">
        <v>348070.428818669</v>
      </c>
      <c r="O23" s="19">
        <v>303784.75622406497</v>
      </c>
      <c r="P23" s="19">
        <v>239970.82785167199</v>
      </c>
      <c r="Q23" s="19">
        <v>437156.03367641498</v>
      </c>
      <c r="R23" s="19">
        <v>412418.26011176599</v>
      </c>
    </row>
    <row r="24" spans="1:18" x14ac:dyDescent="0.2">
      <c r="A24" s="20" t="s">
        <v>75</v>
      </c>
      <c r="B24" s="21" t="s">
        <v>76</v>
      </c>
      <c r="C24" s="19">
        <v>0</v>
      </c>
      <c r="D24" s="19">
        <v>118914.115390898</v>
      </c>
      <c r="E24" s="19">
        <v>50509.553566258903</v>
      </c>
      <c r="F24" s="19">
        <v>29110.161851860699</v>
      </c>
      <c r="G24" s="19">
        <v>129139.614653638</v>
      </c>
      <c r="H24" s="19">
        <v>123279.105129674</v>
      </c>
      <c r="I24" s="19">
        <v>85417.040543972005</v>
      </c>
      <c r="J24" s="19">
        <v>167092.88206410001</v>
      </c>
      <c r="K24" s="19">
        <v>32885.231898040103</v>
      </c>
      <c r="L24" s="19">
        <v>0</v>
      </c>
      <c r="M24" s="19">
        <v>0</v>
      </c>
      <c r="N24" s="19">
        <v>0</v>
      </c>
      <c r="O24" s="19">
        <v>0</v>
      </c>
      <c r="P24" s="19">
        <v>0</v>
      </c>
      <c r="Q24" s="19">
        <v>27114.978048440102</v>
      </c>
      <c r="R24" s="19">
        <v>75245.891628401907</v>
      </c>
    </row>
    <row r="25" spans="1:18" x14ac:dyDescent="0.2">
      <c r="A25" s="20" t="s">
        <v>77</v>
      </c>
      <c r="B25" s="21" t="s">
        <v>78</v>
      </c>
      <c r="C25" s="19">
        <v>62973.643509379501</v>
      </c>
      <c r="D25" s="19">
        <v>1042430.0937786</v>
      </c>
      <c r="E25" s="19">
        <v>1128925.95596823</v>
      </c>
      <c r="F25" s="19">
        <v>1281997.6538016901</v>
      </c>
      <c r="G25" s="19">
        <v>1253596.9980431099</v>
      </c>
      <c r="H25" s="19">
        <v>1713251.56448362</v>
      </c>
      <c r="I25" s="19">
        <v>589923.47157387703</v>
      </c>
      <c r="J25" s="19">
        <v>1681636.5032198499</v>
      </c>
      <c r="K25" s="19">
        <v>2082218.9177602199</v>
      </c>
      <c r="L25" s="19">
        <v>1644532.7179082001</v>
      </c>
      <c r="M25" s="19">
        <v>0</v>
      </c>
      <c r="N25" s="19">
        <v>0</v>
      </c>
      <c r="O25" s="19">
        <v>0</v>
      </c>
      <c r="P25" s="19">
        <v>0</v>
      </c>
      <c r="Q25" s="19">
        <v>23255.595233303498</v>
      </c>
      <c r="R25" s="19">
        <v>1310732.7333156299</v>
      </c>
    </row>
    <row r="26" spans="1:18" x14ac:dyDescent="0.2">
      <c r="A26" s="20" t="s">
        <v>79</v>
      </c>
      <c r="B26" s="21" t="s">
        <v>80</v>
      </c>
      <c r="C26" s="19">
        <v>14202083.162401401</v>
      </c>
      <c r="D26" s="19">
        <v>81907146.302424297</v>
      </c>
      <c r="E26" s="19">
        <v>73697041.186289907</v>
      </c>
      <c r="F26" s="19">
        <v>66508491.684663802</v>
      </c>
      <c r="G26" s="19">
        <v>60777558.664660998</v>
      </c>
      <c r="H26" s="19">
        <v>81161150.955308005</v>
      </c>
      <c r="I26" s="19">
        <v>57506305.103969902</v>
      </c>
      <c r="J26" s="19">
        <v>61067814.243933</v>
      </c>
      <c r="K26" s="19">
        <v>40764413.823383003</v>
      </c>
      <c r="L26" s="19">
        <v>59542568.250614502</v>
      </c>
      <c r="M26" s="19">
        <v>1160620.5992731201</v>
      </c>
      <c r="N26" s="19">
        <v>1715326.4217864799</v>
      </c>
      <c r="O26" s="19">
        <v>959463.72127548</v>
      </c>
      <c r="P26" s="19">
        <v>1408560.14921704</v>
      </c>
      <c r="Q26" s="19">
        <v>2440231.92174085</v>
      </c>
      <c r="R26" s="19">
        <v>27295171.277855098</v>
      </c>
    </row>
    <row r="27" spans="1:18" x14ac:dyDescent="0.2">
      <c r="A27" s="20" t="s">
        <v>81</v>
      </c>
      <c r="B27" s="21" t="s">
        <v>82</v>
      </c>
      <c r="C27" s="19">
        <v>7349468.71009559</v>
      </c>
      <c r="D27" s="19">
        <v>21364509.668086</v>
      </c>
      <c r="E27" s="19">
        <v>17741092.566694699</v>
      </c>
      <c r="F27" s="19">
        <v>18211495.076252799</v>
      </c>
      <c r="G27" s="19">
        <v>12574383.475896301</v>
      </c>
      <c r="H27" s="19">
        <v>23259279.810025699</v>
      </c>
      <c r="I27" s="19">
        <v>16805859.9627661</v>
      </c>
      <c r="J27" s="19">
        <v>22574225.644885</v>
      </c>
      <c r="K27" s="19">
        <v>12899859.792143701</v>
      </c>
      <c r="L27" s="19">
        <v>11116749.3123373</v>
      </c>
      <c r="M27" s="19">
        <v>8444666.9525501691</v>
      </c>
      <c r="N27" s="19">
        <v>11977544.861244</v>
      </c>
      <c r="O27" s="19">
        <v>8194029.0532865096</v>
      </c>
      <c r="P27" s="19">
        <v>13435195.4312241</v>
      </c>
      <c r="Q27" s="19">
        <v>8728006.0917562693</v>
      </c>
      <c r="R27" s="19">
        <v>14460060.6203734</v>
      </c>
    </row>
    <row r="28" spans="1:18" x14ac:dyDescent="0.2">
      <c r="A28" s="20" t="s">
        <v>83</v>
      </c>
      <c r="B28" s="21" t="s">
        <v>84</v>
      </c>
      <c r="C28" s="19">
        <v>255880.10314329801</v>
      </c>
      <c r="D28" s="19">
        <v>589283.05514291197</v>
      </c>
      <c r="E28" s="19">
        <v>798814.87789878401</v>
      </c>
      <c r="F28" s="19">
        <v>517814.93415909703</v>
      </c>
      <c r="G28" s="19">
        <v>527762.16549035604</v>
      </c>
      <c r="H28" s="19">
        <v>565936.13504739001</v>
      </c>
      <c r="I28" s="19">
        <v>491605.70741116698</v>
      </c>
      <c r="J28" s="19">
        <v>656998.40905420098</v>
      </c>
      <c r="K28" s="19">
        <v>961166.35152425105</v>
      </c>
      <c r="L28" s="19">
        <v>461135.53122225398</v>
      </c>
      <c r="M28" s="19">
        <v>0</v>
      </c>
      <c r="N28" s="19">
        <v>0</v>
      </c>
      <c r="O28" s="19">
        <v>21488.097565294898</v>
      </c>
      <c r="P28" s="19">
        <v>0</v>
      </c>
      <c r="Q28" s="19">
        <v>45572.593013209596</v>
      </c>
      <c r="R28" s="19">
        <v>492436.516676903</v>
      </c>
    </row>
    <row r="29" spans="1:18" x14ac:dyDescent="0.2">
      <c r="A29" s="20" t="s">
        <v>85</v>
      </c>
      <c r="B29" s="21" t="s">
        <v>86</v>
      </c>
      <c r="C29" s="19">
        <v>60418374.171875097</v>
      </c>
      <c r="D29" s="19">
        <v>145998925.29546201</v>
      </c>
      <c r="E29" s="19">
        <v>131209839.778366</v>
      </c>
      <c r="F29" s="19">
        <v>151799606.97167999</v>
      </c>
      <c r="G29" s="19">
        <v>95793142.461707607</v>
      </c>
      <c r="H29" s="19">
        <v>214966663.18690801</v>
      </c>
      <c r="I29" s="19">
        <v>141121062.049348</v>
      </c>
      <c r="J29" s="19">
        <v>165537570.182677</v>
      </c>
      <c r="K29" s="19">
        <v>197166326.58849701</v>
      </c>
      <c r="L29" s="19">
        <v>180886322.40712601</v>
      </c>
      <c r="M29" s="19">
        <v>201042216.97501001</v>
      </c>
      <c r="N29" s="19">
        <v>267547303.59202701</v>
      </c>
      <c r="O29" s="19">
        <v>182346849.80507401</v>
      </c>
      <c r="P29" s="19">
        <v>289442076.73554099</v>
      </c>
      <c r="Q29" s="19">
        <v>219102752.713126</v>
      </c>
      <c r="R29" s="19">
        <v>255499197.745325</v>
      </c>
    </row>
    <row r="30" spans="1:18" x14ac:dyDescent="0.2">
      <c r="A30" s="20" t="s">
        <v>87</v>
      </c>
      <c r="B30" s="21" t="s">
        <v>88</v>
      </c>
      <c r="C30" s="19">
        <v>813779.84839950595</v>
      </c>
      <c r="D30" s="19">
        <v>811732.96785526199</v>
      </c>
      <c r="E30" s="19">
        <v>1983774.05617776</v>
      </c>
      <c r="F30" s="19">
        <v>1701778.2415492199</v>
      </c>
      <c r="G30" s="19">
        <v>1804641.0084480899</v>
      </c>
      <c r="H30" s="19">
        <v>1860519.8389635701</v>
      </c>
      <c r="I30" s="19">
        <v>1104468.2597952399</v>
      </c>
      <c r="J30" s="19">
        <v>1506768.5842484999</v>
      </c>
      <c r="K30" s="19">
        <v>1240713.7782064399</v>
      </c>
      <c r="L30" s="19">
        <v>470795.85476805799</v>
      </c>
      <c r="M30" s="19">
        <v>580598.39237355394</v>
      </c>
      <c r="N30" s="19">
        <v>493174.90142864699</v>
      </c>
      <c r="O30" s="19">
        <v>126253.448818513</v>
      </c>
      <c r="P30" s="19">
        <v>703819.01158320904</v>
      </c>
      <c r="Q30" s="19">
        <v>486627.321758234</v>
      </c>
      <c r="R30" s="19">
        <v>754296.80463095196</v>
      </c>
    </row>
    <row r="31" spans="1:18" x14ac:dyDescent="0.2">
      <c r="A31" s="20" t="s">
        <v>89</v>
      </c>
      <c r="B31" s="21" t="s">
        <v>90</v>
      </c>
      <c r="C31" s="19">
        <v>2045744.7320832701</v>
      </c>
      <c r="D31" s="19">
        <v>2726422.8857476502</v>
      </c>
      <c r="E31" s="19">
        <v>4925256.9227370098</v>
      </c>
      <c r="F31" s="19">
        <v>2630692.5057107098</v>
      </c>
      <c r="G31" s="19">
        <v>5195855.06392504</v>
      </c>
      <c r="H31" s="19">
        <v>2187280.33099346</v>
      </c>
      <c r="I31" s="19">
        <v>2091858.5900250201</v>
      </c>
      <c r="J31" s="19">
        <v>3092942.1711515998</v>
      </c>
      <c r="K31" s="19">
        <v>1733972.59813494</v>
      </c>
      <c r="L31" s="19">
        <v>829416.78192767804</v>
      </c>
      <c r="M31" s="19">
        <v>0</v>
      </c>
      <c r="N31" s="19">
        <v>0</v>
      </c>
      <c r="O31" s="19">
        <v>0</v>
      </c>
      <c r="P31" s="19">
        <v>73414.539627530001</v>
      </c>
      <c r="Q31" s="19">
        <v>0</v>
      </c>
      <c r="R31" s="19">
        <v>82901.5079585575</v>
      </c>
    </row>
    <row r="32" spans="1:18" x14ac:dyDescent="0.2">
      <c r="A32" s="20" t="s">
        <v>91</v>
      </c>
      <c r="B32" s="21" t="s">
        <v>92</v>
      </c>
      <c r="C32" s="19">
        <v>27983.0134799066</v>
      </c>
      <c r="D32" s="19">
        <v>1966342.6913496701</v>
      </c>
      <c r="E32" s="19">
        <v>1785268.4481278099</v>
      </c>
      <c r="F32" s="19">
        <v>2129038.0531077702</v>
      </c>
      <c r="G32" s="19">
        <v>1510825.9980850299</v>
      </c>
      <c r="H32" s="19">
        <v>2310272.7299464899</v>
      </c>
      <c r="I32" s="19">
        <v>899087.44681012095</v>
      </c>
      <c r="J32" s="19">
        <v>1869368.2879667799</v>
      </c>
      <c r="K32" s="19">
        <v>1713970.8610024201</v>
      </c>
      <c r="L32" s="19">
        <v>2025224.5545100099</v>
      </c>
      <c r="M32" s="19">
        <v>0</v>
      </c>
      <c r="N32" s="19">
        <v>0</v>
      </c>
      <c r="O32" s="19">
        <v>0</v>
      </c>
      <c r="P32" s="19">
        <v>0</v>
      </c>
      <c r="Q32" s="19">
        <v>0</v>
      </c>
      <c r="R32" s="19">
        <v>1250589.9921826101</v>
      </c>
    </row>
    <row r="33" spans="1:18" x14ac:dyDescent="0.2">
      <c r="A33" s="20" t="s">
        <v>93</v>
      </c>
      <c r="B33" s="21" t="s">
        <v>94</v>
      </c>
      <c r="C33" s="19">
        <v>809256.54017806402</v>
      </c>
      <c r="D33" s="19">
        <v>0</v>
      </c>
      <c r="E33" s="19">
        <v>1555504.4757580101</v>
      </c>
      <c r="F33" s="19">
        <v>0</v>
      </c>
      <c r="G33" s="19">
        <v>0</v>
      </c>
      <c r="H33" s="19">
        <v>620106.74928815395</v>
      </c>
      <c r="I33" s="19">
        <v>0</v>
      </c>
      <c r="J33" s="19">
        <v>0</v>
      </c>
      <c r="K33" s="19">
        <v>1270905.5874892599</v>
      </c>
      <c r="L33" s="19">
        <v>1065163.62025384</v>
      </c>
      <c r="M33" s="19">
        <v>0</v>
      </c>
      <c r="N33" s="19">
        <v>835810.00166473398</v>
      </c>
      <c r="O33" s="19">
        <v>181684.01765246401</v>
      </c>
      <c r="P33" s="19">
        <v>238009.333375102</v>
      </c>
      <c r="Q33" s="19">
        <v>0</v>
      </c>
      <c r="R33" s="19">
        <v>511803.18413915503</v>
      </c>
    </row>
    <row r="34" spans="1:18" x14ac:dyDescent="0.2">
      <c r="A34" s="20" t="s">
        <v>95</v>
      </c>
      <c r="B34" s="21" t="s">
        <v>96</v>
      </c>
      <c r="C34" s="19">
        <v>13819083.0754181</v>
      </c>
      <c r="D34" s="19">
        <v>63127233.543004699</v>
      </c>
      <c r="E34" s="19">
        <v>45194374.202770598</v>
      </c>
      <c r="F34" s="19">
        <v>21769008.2531415</v>
      </c>
      <c r="G34" s="19">
        <v>42028682.449442796</v>
      </c>
      <c r="H34" s="19">
        <v>37527050.556233302</v>
      </c>
      <c r="I34" s="19">
        <v>40866048.470848203</v>
      </c>
      <c r="J34" s="19">
        <v>38759961.906483397</v>
      </c>
      <c r="K34" s="19">
        <v>35219841.360432602</v>
      </c>
      <c r="L34" s="19">
        <v>17419810.249993298</v>
      </c>
      <c r="M34" s="19">
        <v>18143898.964764901</v>
      </c>
      <c r="N34" s="19">
        <v>18440076.673148699</v>
      </c>
      <c r="O34" s="19">
        <v>16507962.9470903</v>
      </c>
      <c r="P34" s="19">
        <v>23129579.0142501</v>
      </c>
      <c r="Q34" s="19">
        <v>50296953.698438004</v>
      </c>
      <c r="R34" s="19">
        <v>17918187.588946499</v>
      </c>
    </row>
    <row r="35" spans="1:18" x14ac:dyDescent="0.2">
      <c r="A35" s="20" t="s">
        <v>97</v>
      </c>
      <c r="B35" s="21" t="s">
        <v>98</v>
      </c>
      <c r="C35" s="19">
        <v>151294642.254504</v>
      </c>
      <c r="D35" s="19">
        <v>497422883.09048301</v>
      </c>
      <c r="E35" s="19">
        <v>508286919.1735</v>
      </c>
      <c r="F35" s="19">
        <v>482153482.35631001</v>
      </c>
      <c r="G35" s="19">
        <v>405636079.86382103</v>
      </c>
      <c r="H35" s="19">
        <v>612750040.27607203</v>
      </c>
      <c r="I35" s="19">
        <v>440595475.862665</v>
      </c>
      <c r="J35" s="19">
        <v>507004199.23665398</v>
      </c>
      <c r="K35" s="19">
        <v>545433680.32828999</v>
      </c>
      <c r="L35" s="19">
        <v>456692127.570472</v>
      </c>
      <c r="M35" s="19">
        <v>126911566.34772199</v>
      </c>
      <c r="N35" s="19">
        <v>197988909.610199</v>
      </c>
      <c r="O35" s="19">
        <v>145875825.30206701</v>
      </c>
      <c r="P35" s="19">
        <v>202409498.14229599</v>
      </c>
      <c r="Q35" s="19">
        <v>158630313.52039701</v>
      </c>
      <c r="R35" s="19">
        <v>559156358.90526295</v>
      </c>
    </row>
    <row r="36" spans="1:18" x14ac:dyDescent="0.2">
      <c r="A36" s="20" t="s">
        <v>99</v>
      </c>
      <c r="B36" s="21" t="s">
        <v>100</v>
      </c>
      <c r="C36" s="19">
        <v>58312.331202419096</v>
      </c>
      <c r="D36" s="19">
        <v>292172.39267071598</v>
      </c>
      <c r="E36" s="19">
        <v>220740.10412611399</v>
      </c>
      <c r="F36" s="19">
        <v>250887.43895903</v>
      </c>
      <c r="G36" s="19">
        <v>220006.113845263</v>
      </c>
      <c r="H36" s="19">
        <v>282794.60128880199</v>
      </c>
      <c r="I36" s="19">
        <v>166747.19565541501</v>
      </c>
      <c r="J36" s="19">
        <v>221929.626022262</v>
      </c>
      <c r="K36" s="19">
        <v>621061.35811287095</v>
      </c>
      <c r="L36" s="19">
        <v>416996.73449820903</v>
      </c>
      <c r="M36" s="19">
        <v>0</v>
      </c>
      <c r="N36" s="19">
        <v>0</v>
      </c>
      <c r="O36" s="19">
        <v>31862.876210342602</v>
      </c>
      <c r="P36" s="19">
        <v>0</v>
      </c>
      <c r="Q36" s="19">
        <v>60038.947278204098</v>
      </c>
      <c r="R36" s="19">
        <v>347984.11009097798</v>
      </c>
    </row>
    <row r="37" spans="1:18" x14ac:dyDescent="0.2">
      <c r="A37" s="20" t="s">
        <v>101</v>
      </c>
      <c r="B37" s="21" t="s">
        <v>102</v>
      </c>
      <c r="C37" s="19">
        <v>15467149.6150338</v>
      </c>
      <c r="D37" s="19">
        <v>44815473.880127497</v>
      </c>
      <c r="E37" s="19">
        <v>34936618.163807698</v>
      </c>
      <c r="F37" s="19">
        <v>37543076.3856318</v>
      </c>
      <c r="G37" s="19">
        <v>29728534.453019399</v>
      </c>
      <c r="H37" s="19">
        <v>44604010.857209101</v>
      </c>
      <c r="I37" s="19">
        <v>35622878.002372399</v>
      </c>
      <c r="J37" s="19">
        <v>28862570.301548898</v>
      </c>
      <c r="K37" s="19">
        <v>95330287.0260766</v>
      </c>
      <c r="L37" s="19">
        <v>75555341.8552448</v>
      </c>
      <c r="M37" s="19">
        <v>119186210.068358</v>
      </c>
      <c r="N37" s="19">
        <v>131396396.104928</v>
      </c>
      <c r="O37" s="19">
        <v>104983831.567251</v>
      </c>
      <c r="P37" s="19">
        <v>135652187.92030701</v>
      </c>
      <c r="Q37" s="19">
        <v>156252370.52504301</v>
      </c>
      <c r="R37" s="19">
        <v>99268027.393469393</v>
      </c>
    </row>
    <row r="38" spans="1:18" x14ac:dyDescent="0.2">
      <c r="A38" s="28" t="s">
        <v>103</v>
      </c>
      <c r="B38" s="29" t="s">
        <v>104</v>
      </c>
      <c r="C38" s="19">
        <v>366560.96737443598</v>
      </c>
      <c r="D38" s="19">
        <v>689304.06267663802</v>
      </c>
      <c r="E38" s="19">
        <v>342286.32893870998</v>
      </c>
      <c r="F38" s="19">
        <v>3507156.1387349102</v>
      </c>
      <c r="G38" s="19">
        <v>341669.275335085</v>
      </c>
      <c r="H38" s="19">
        <v>300728.92305121699</v>
      </c>
      <c r="I38" s="19">
        <v>411281.18827195198</v>
      </c>
      <c r="J38" s="19">
        <v>582915.62836076098</v>
      </c>
      <c r="K38" s="19">
        <v>2137239.5908532301</v>
      </c>
      <c r="L38" s="19">
        <v>485530.645985601</v>
      </c>
      <c r="M38" s="19">
        <v>3200184.3873350401</v>
      </c>
      <c r="N38" s="19">
        <v>273142.606115726</v>
      </c>
      <c r="O38" s="19">
        <v>359040.724795193</v>
      </c>
      <c r="P38" s="19">
        <v>485762.45353495202</v>
      </c>
      <c r="Q38" s="19">
        <v>470688.71954686398</v>
      </c>
      <c r="R38" s="19">
        <v>1236946.02460744</v>
      </c>
    </row>
    <row r="39" spans="1:18" x14ac:dyDescent="0.2">
      <c r="A39" s="30" t="s">
        <v>105</v>
      </c>
      <c r="B39" s="31" t="s">
        <v>106</v>
      </c>
      <c r="C39" s="19">
        <v>1784332.6965016201</v>
      </c>
      <c r="D39" s="19">
        <v>3368626.4371005301</v>
      </c>
      <c r="E39" s="19">
        <v>2041282.2750845</v>
      </c>
      <c r="F39" s="19">
        <v>1666742.36902889</v>
      </c>
      <c r="G39" s="19">
        <v>3673701.1126372898</v>
      </c>
      <c r="H39" s="19">
        <v>4065421.6262715799</v>
      </c>
      <c r="I39" s="19">
        <v>3521548.0582179599</v>
      </c>
      <c r="J39" s="19">
        <v>5036839.4129581796</v>
      </c>
      <c r="K39" s="19">
        <v>3748952.99149467</v>
      </c>
      <c r="L39" s="19">
        <v>3008210.69885353</v>
      </c>
      <c r="M39" s="19">
        <v>2478795.1103189602</v>
      </c>
      <c r="N39" s="19">
        <v>1780393.5455166399</v>
      </c>
      <c r="O39" s="19">
        <v>1231580.70476531</v>
      </c>
      <c r="P39" s="19">
        <v>2275970.5033955402</v>
      </c>
      <c r="Q39" s="19">
        <v>2903194.7196841901</v>
      </c>
      <c r="R39" s="19">
        <v>1208586.18909694</v>
      </c>
    </row>
    <row r="40" spans="1:18" x14ac:dyDescent="0.2">
      <c r="A40" s="22" t="s">
        <v>107</v>
      </c>
      <c r="B40" s="18" t="s">
        <v>108</v>
      </c>
      <c r="C40" s="19">
        <v>10216075.744154301</v>
      </c>
      <c r="D40" s="19">
        <v>23160505.155081902</v>
      </c>
      <c r="E40" s="19">
        <v>31209270.909751602</v>
      </c>
      <c r="F40" s="19">
        <v>30692196.988496698</v>
      </c>
      <c r="G40" s="19">
        <v>23699339.7368122</v>
      </c>
      <c r="H40" s="19">
        <v>33419855.658608001</v>
      </c>
      <c r="I40" s="19">
        <v>28568461.304616701</v>
      </c>
      <c r="J40" s="19">
        <v>30965523.072032899</v>
      </c>
      <c r="K40" s="19">
        <v>38258712.453928098</v>
      </c>
      <c r="L40" s="19">
        <v>26505375.9764193</v>
      </c>
      <c r="M40" s="19">
        <v>8884392.9545189794</v>
      </c>
      <c r="N40" s="19">
        <v>13613258.470005499</v>
      </c>
      <c r="O40" s="19">
        <v>12379231.5853818</v>
      </c>
      <c r="P40" s="19">
        <v>12698828.2805114</v>
      </c>
      <c r="Q40" s="19">
        <v>13717294.4664538</v>
      </c>
      <c r="R40" s="19">
        <v>28117027.791702598</v>
      </c>
    </row>
    <row r="41" spans="1:18" x14ac:dyDescent="0.2">
      <c r="A41" s="20" t="s">
        <v>109</v>
      </c>
      <c r="B41" s="21" t="s">
        <v>110</v>
      </c>
      <c r="C41" s="19">
        <v>54807.031187635097</v>
      </c>
      <c r="D41" s="19">
        <v>68543.863726050695</v>
      </c>
      <c r="E41" s="19">
        <v>160980.059100913</v>
      </c>
      <c r="F41" s="19">
        <v>149837.904164106</v>
      </c>
      <c r="G41" s="19">
        <v>64709.266872410102</v>
      </c>
      <c r="H41" s="19">
        <v>115564.66998062</v>
      </c>
      <c r="I41" s="19">
        <v>23083.639214337101</v>
      </c>
      <c r="J41" s="19">
        <v>47814.907740876799</v>
      </c>
      <c r="K41" s="19">
        <v>285578.16432780301</v>
      </c>
      <c r="L41" s="19">
        <v>123191.49836277599</v>
      </c>
      <c r="M41" s="19">
        <v>0</v>
      </c>
      <c r="N41" s="19">
        <v>0</v>
      </c>
      <c r="O41" s="19">
        <v>0</v>
      </c>
      <c r="P41" s="19">
        <v>21598.031885413398</v>
      </c>
      <c r="Q41" s="19">
        <v>0</v>
      </c>
      <c r="R41" s="19">
        <v>266834.15908036899</v>
      </c>
    </row>
    <row r="42" spans="1:18" x14ac:dyDescent="0.2">
      <c r="A42" s="20" t="s">
        <v>111</v>
      </c>
      <c r="B42" s="21" t="s">
        <v>112</v>
      </c>
      <c r="C42" s="19">
        <v>0</v>
      </c>
      <c r="D42" s="19">
        <v>84497.449136582902</v>
      </c>
      <c r="E42" s="19">
        <v>188127.718849047</v>
      </c>
      <c r="F42" s="19">
        <v>53056.419720710197</v>
      </c>
      <c r="G42" s="19">
        <v>146654.874385712</v>
      </c>
      <c r="H42" s="19">
        <v>132768.48130482799</v>
      </c>
      <c r="I42" s="19">
        <v>27295.463783948799</v>
      </c>
      <c r="J42" s="19">
        <v>140648.28336158601</v>
      </c>
      <c r="K42" s="19">
        <v>23016.905383302001</v>
      </c>
      <c r="L42" s="19">
        <v>0</v>
      </c>
      <c r="M42" s="19">
        <v>0</v>
      </c>
      <c r="N42" s="19">
        <v>0</v>
      </c>
      <c r="O42" s="19">
        <v>0</v>
      </c>
      <c r="P42" s="19">
        <v>0</v>
      </c>
      <c r="Q42" s="19">
        <v>0</v>
      </c>
      <c r="R42" s="19">
        <v>0</v>
      </c>
    </row>
    <row r="43" spans="1:18" x14ac:dyDescent="0.2">
      <c r="A43" s="20" t="s">
        <v>113</v>
      </c>
      <c r="B43" s="21" t="s">
        <v>114</v>
      </c>
      <c r="C43" s="19">
        <v>533502942.19613498</v>
      </c>
      <c r="D43" s="19">
        <v>1571353949.4655399</v>
      </c>
      <c r="E43" s="19">
        <v>1456060085.8673899</v>
      </c>
      <c r="F43" s="19">
        <v>1383907648.5388899</v>
      </c>
      <c r="G43" s="19">
        <v>1227467737.02472</v>
      </c>
      <c r="H43" s="19">
        <v>1624026991.73245</v>
      </c>
      <c r="I43" s="19">
        <v>1269777198.80546</v>
      </c>
      <c r="J43" s="19">
        <v>1557234548.5598099</v>
      </c>
      <c r="K43" s="19">
        <v>933313170.05308402</v>
      </c>
      <c r="L43" s="19">
        <v>725544550.05868006</v>
      </c>
      <c r="M43" s="19">
        <v>30716116.384917598</v>
      </c>
      <c r="N43" s="19">
        <v>66669274.336414002</v>
      </c>
      <c r="O43" s="19">
        <v>44406609.447628804</v>
      </c>
      <c r="P43" s="19">
        <v>54751345.824327797</v>
      </c>
      <c r="Q43" s="19">
        <v>95956663.721971795</v>
      </c>
      <c r="R43" s="19">
        <v>722658434.25681496</v>
      </c>
    </row>
    <row r="44" spans="1:18" x14ac:dyDescent="0.2">
      <c r="A44" s="20" t="s">
        <v>115</v>
      </c>
      <c r="B44" s="21" t="s">
        <v>116</v>
      </c>
      <c r="C44" s="19">
        <v>1066782.2249221499</v>
      </c>
      <c r="D44" s="19">
        <v>2101891.8878106698</v>
      </c>
      <c r="E44" s="19">
        <v>2615649.2059857799</v>
      </c>
      <c r="F44" s="19">
        <v>2850736.1893628198</v>
      </c>
      <c r="G44" s="19">
        <v>2031476.3599361</v>
      </c>
      <c r="H44" s="19">
        <v>3406018.4435054502</v>
      </c>
      <c r="I44" s="19">
        <v>3170632.7290555602</v>
      </c>
      <c r="J44" s="19">
        <v>2305355.2659072601</v>
      </c>
      <c r="K44" s="19">
        <v>861222.19513480796</v>
      </c>
      <c r="L44" s="19">
        <v>815985.34003572399</v>
      </c>
      <c r="M44" s="19">
        <v>489805.29387132399</v>
      </c>
      <c r="N44" s="19">
        <v>716892.158398211</v>
      </c>
      <c r="O44" s="19">
        <v>521821.29679800599</v>
      </c>
      <c r="P44" s="19">
        <v>877050.26774976403</v>
      </c>
      <c r="Q44" s="19">
        <v>1095769.98203314</v>
      </c>
      <c r="R44" s="19">
        <v>975717.11976619996</v>
      </c>
    </row>
    <row r="45" spans="1:18" x14ac:dyDescent="0.2">
      <c r="A45" s="20" t="s">
        <v>117</v>
      </c>
      <c r="B45" s="21" t="s">
        <v>118</v>
      </c>
      <c r="C45" s="19">
        <v>0</v>
      </c>
      <c r="D45" s="19">
        <v>945506.16392683401</v>
      </c>
      <c r="E45" s="19">
        <v>685034.62946397602</v>
      </c>
      <c r="F45" s="19">
        <v>629931.83597081399</v>
      </c>
      <c r="G45" s="19">
        <v>320171.88958599098</v>
      </c>
      <c r="H45" s="19">
        <v>438454.32407825702</v>
      </c>
      <c r="I45" s="19">
        <v>283790.08057338902</v>
      </c>
      <c r="J45" s="19">
        <v>225692.03855766301</v>
      </c>
      <c r="K45" s="19">
        <v>118834.910062804</v>
      </c>
      <c r="L45" s="19">
        <v>0</v>
      </c>
      <c r="M45" s="19">
        <v>0</v>
      </c>
      <c r="N45" s="19">
        <v>0</v>
      </c>
      <c r="O45" s="19">
        <v>0</v>
      </c>
      <c r="P45" s="19">
        <v>0</v>
      </c>
      <c r="Q45" s="19">
        <v>0</v>
      </c>
      <c r="R45" s="19">
        <v>0</v>
      </c>
    </row>
    <row r="46" spans="1:18" x14ac:dyDescent="0.2">
      <c r="A46" s="20" t="s">
        <v>119</v>
      </c>
      <c r="B46" s="21" t="s">
        <v>120</v>
      </c>
      <c r="C46" s="19">
        <v>0</v>
      </c>
      <c r="D46" s="19">
        <v>0</v>
      </c>
      <c r="E46" s="19">
        <v>0</v>
      </c>
      <c r="F46" s="19">
        <v>0</v>
      </c>
      <c r="G46" s="19">
        <v>0</v>
      </c>
      <c r="H46" s="19">
        <v>0</v>
      </c>
      <c r="I46" s="19">
        <v>0</v>
      </c>
      <c r="J46" s="19">
        <v>0</v>
      </c>
      <c r="K46" s="19">
        <v>0</v>
      </c>
      <c r="L46" s="19">
        <v>0</v>
      </c>
      <c r="M46" s="19">
        <v>688720.44552803098</v>
      </c>
      <c r="N46" s="19">
        <v>1470219.8126338499</v>
      </c>
      <c r="O46" s="19">
        <v>781484.888055788</v>
      </c>
      <c r="P46" s="19">
        <v>2594005.4603363699</v>
      </c>
      <c r="Q46" s="19">
        <v>1159241.30569568</v>
      </c>
      <c r="R46" s="19">
        <v>33475.157356776901</v>
      </c>
    </row>
    <row r="47" spans="1:18" x14ac:dyDescent="0.2">
      <c r="A47" s="20" t="s">
        <v>121</v>
      </c>
      <c r="B47" s="21" t="s">
        <v>122</v>
      </c>
      <c r="C47" s="19">
        <v>355310.22552936501</v>
      </c>
      <c r="D47" s="19">
        <v>797720.39935008402</v>
      </c>
      <c r="E47" s="19">
        <v>922813.87906034</v>
      </c>
      <c r="F47" s="19">
        <v>1226657.5042484701</v>
      </c>
      <c r="G47" s="19">
        <v>783688.73014704895</v>
      </c>
      <c r="H47" s="19">
        <v>1689611.6229103401</v>
      </c>
      <c r="I47" s="19">
        <v>1032324.49308773</v>
      </c>
      <c r="J47" s="19">
        <v>1615270.4637593001</v>
      </c>
      <c r="K47" s="19">
        <v>576922.47297263297</v>
      </c>
      <c r="L47" s="19">
        <v>567073.35730809404</v>
      </c>
      <c r="M47" s="19">
        <v>920435.05127645598</v>
      </c>
      <c r="N47" s="19">
        <v>1539746.98083889</v>
      </c>
      <c r="O47" s="19">
        <v>939993.96195280203</v>
      </c>
      <c r="P47" s="19">
        <v>1479289.8473304701</v>
      </c>
      <c r="Q47" s="19">
        <v>836953.11764554202</v>
      </c>
      <c r="R47" s="19">
        <v>907862.29250676197</v>
      </c>
    </row>
    <row r="48" spans="1:18" x14ac:dyDescent="0.2">
      <c r="A48" s="20" t="s">
        <v>123</v>
      </c>
      <c r="B48" s="21" t="s">
        <v>124</v>
      </c>
      <c r="C48" s="19">
        <v>235353.40355016</v>
      </c>
      <c r="D48" s="19">
        <v>504452.41549826501</v>
      </c>
      <c r="E48" s="19">
        <v>450341.35213970701</v>
      </c>
      <c r="F48" s="19">
        <v>499825.75753248902</v>
      </c>
      <c r="G48" s="19">
        <v>455106.82852648897</v>
      </c>
      <c r="H48" s="19">
        <v>717070.26391138695</v>
      </c>
      <c r="I48" s="19">
        <v>554633.77381987299</v>
      </c>
      <c r="J48" s="19">
        <v>664915.73452369904</v>
      </c>
      <c r="K48" s="19">
        <v>791129.58186736202</v>
      </c>
      <c r="L48" s="19">
        <v>685016.55012512498</v>
      </c>
      <c r="M48" s="19">
        <v>1042428.31354977</v>
      </c>
      <c r="N48" s="19">
        <v>1563026.51926662</v>
      </c>
      <c r="O48" s="19">
        <v>1057834.54485783</v>
      </c>
      <c r="P48" s="19">
        <v>1835425.0538385899</v>
      </c>
      <c r="Q48" s="19">
        <v>1248585.01655038</v>
      </c>
      <c r="R48" s="19">
        <v>1602995.2807796299</v>
      </c>
    </row>
    <row r="49" spans="1:18" x14ac:dyDescent="0.2">
      <c r="A49" s="20" t="s">
        <v>125</v>
      </c>
      <c r="B49" s="21" t="s">
        <v>126</v>
      </c>
      <c r="C49" s="19">
        <v>0</v>
      </c>
      <c r="D49" s="19">
        <v>0</v>
      </c>
      <c r="E49" s="19">
        <v>85719.004112952302</v>
      </c>
      <c r="F49" s="19">
        <v>94442.770543448103</v>
      </c>
      <c r="G49" s="19">
        <v>65831.559203926401</v>
      </c>
      <c r="H49" s="19">
        <v>0</v>
      </c>
      <c r="I49" s="19">
        <v>75405.937352877707</v>
      </c>
      <c r="J49" s="19">
        <v>151510.938904284</v>
      </c>
      <c r="K49" s="19">
        <v>70992.350581840903</v>
      </c>
      <c r="L49" s="19">
        <v>218681.69973719999</v>
      </c>
      <c r="M49" s="19">
        <v>70844.281269390107</v>
      </c>
      <c r="N49" s="19">
        <v>78893.250390305693</v>
      </c>
      <c r="O49" s="19">
        <v>0</v>
      </c>
      <c r="P49" s="19">
        <v>99565.812001697006</v>
      </c>
      <c r="Q49" s="19">
        <v>0</v>
      </c>
      <c r="R49" s="19">
        <v>0</v>
      </c>
    </row>
    <row r="50" spans="1:18" x14ac:dyDescent="0.2">
      <c r="A50" s="17" t="s">
        <v>127</v>
      </c>
      <c r="B50" s="18" t="s">
        <v>128</v>
      </c>
      <c r="C50" s="19">
        <v>775395.45736487699</v>
      </c>
      <c r="D50" s="19">
        <v>2795146.7928319001</v>
      </c>
      <c r="E50" s="19">
        <v>4456873.1792035</v>
      </c>
      <c r="F50" s="19">
        <v>3207440.64995914</v>
      </c>
      <c r="G50" s="19">
        <v>2116901.7674124702</v>
      </c>
      <c r="H50" s="19">
        <v>4859572.9114890499</v>
      </c>
      <c r="I50" s="19">
        <v>2773729.48063765</v>
      </c>
      <c r="J50" s="19">
        <v>2526430.0490351501</v>
      </c>
      <c r="K50" s="19">
        <v>2551914.1872433298</v>
      </c>
      <c r="L50" s="19">
        <v>2542012.1087784902</v>
      </c>
      <c r="M50" s="19">
        <v>1653170.6930971399</v>
      </c>
      <c r="N50" s="19">
        <v>2504328.6806497402</v>
      </c>
      <c r="O50" s="19">
        <v>1199237.8860468101</v>
      </c>
      <c r="P50" s="19">
        <v>2368952.0720224399</v>
      </c>
      <c r="Q50" s="19">
        <v>2067221.2418375099</v>
      </c>
      <c r="R50" s="19">
        <v>3135171.52951652</v>
      </c>
    </row>
    <row r="51" spans="1:18" x14ac:dyDescent="0.2">
      <c r="A51" s="28" t="s">
        <v>129</v>
      </c>
      <c r="B51" s="29" t="s">
        <v>130</v>
      </c>
      <c r="C51" s="19">
        <v>1098781.55655068</v>
      </c>
      <c r="D51" s="19">
        <v>2790386.7104745898</v>
      </c>
      <c r="E51" s="19">
        <v>3779882.6033661198</v>
      </c>
      <c r="F51" s="19">
        <v>5340599.8649371201</v>
      </c>
      <c r="G51" s="19">
        <v>2618908.0966947498</v>
      </c>
      <c r="H51" s="19">
        <v>5950959.1607315401</v>
      </c>
      <c r="I51" s="19">
        <v>2367944.8884768402</v>
      </c>
      <c r="J51" s="19">
        <v>2872071.4656044501</v>
      </c>
      <c r="K51" s="19">
        <v>2921339.47714407</v>
      </c>
      <c r="L51" s="19">
        <v>4098661.65060174</v>
      </c>
      <c r="M51" s="19">
        <v>2784148.4282910698</v>
      </c>
      <c r="N51" s="19">
        <v>7024814.8668770501</v>
      </c>
      <c r="O51" s="19">
        <v>3861915.8949713199</v>
      </c>
      <c r="P51" s="19">
        <v>7313805.4141387204</v>
      </c>
      <c r="Q51" s="19">
        <v>7880097.06726065</v>
      </c>
      <c r="R51" s="19">
        <v>4948917.2929710299</v>
      </c>
    </row>
    <row r="52" spans="1:18" x14ac:dyDescent="0.2">
      <c r="A52" s="22" t="s">
        <v>131</v>
      </c>
      <c r="B52" s="18" t="s">
        <v>132</v>
      </c>
      <c r="C52" s="19">
        <v>663346.81260202196</v>
      </c>
      <c r="D52" s="19">
        <v>359117.92513922299</v>
      </c>
      <c r="E52" s="19">
        <v>744037.853619028</v>
      </c>
      <c r="F52" s="19">
        <v>768811.47796100297</v>
      </c>
      <c r="G52" s="19">
        <v>602367.94142181205</v>
      </c>
      <c r="H52" s="19">
        <v>631672.64337381802</v>
      </c>
      <c r="I52" s="19">
        <v>608868.71945513599</v>
      </c>
      <c r="J52" s="19">
        <v>372891.38898825902</v>
      </c>
      <c r="K52" s="19">
        <v>864380.73749458196</v>
      </c>
      <c r="L52" s="19">
        <v>657801.34476678399</v>
      </c>
      <c r="M52" s="19">
        <v>897260.33421320503</v>
      </c>
      <c r="N52" s="19">
        <v>1136067.96598271</v>
      </c>
      <c r="O52" s="19">
        <v>1038635.1486497</v>
      </c>
      <c r="P52" s="19">
        <v>1045845.19095324</v>
      </c>
      <c r="Q52" s="19">
        <v>974488.07864634902</v>
      </c>
      <c r="R52" s="19">
        <v>755791.511021549</v>
      </c>
    </row>
    <row r="53" spans="1:18" x14ac:dyDescent="0.2">
      <c r="A53" s="28" t="s">
        <v>133</v>
      </c>
      <c r="B53" s="29" t="s">
        <v>134</v>
      </c>
      <c r="C53" s="19">
        <v>52007.617994422202</v>
      </c>
      <c r="D53" s="19">
        <v>242753.730017867</v>
      </c>
      <c r="E53" s="19">
        <v>118463.98963722</v>
      </c>
      <c r="F53" s="19">
        <v>131389.29302443299</v>
      </c>
      <c r="G53" s="19">
        <v>139988.361132897</v>
      </c>
      <c r="H53" s="19">
        <v>267852.91765007499</v>
      </c>
      <c r="I53" s="19">
        <v>84900.785727078299</v>
      </c>
      <c r="J53" s="19">
        <v>118039.84756753501</v>
      </c>
      <c r="K53" s="19">
        <v>183069.066843237</v>
      </c>
      <c r="L53" s="19">
        <v>146101.24734756301</v>
      </c>
      <c r="M53" s="19">
        <v>97540.082870131999</v>
      </c>
      <c r="N53" s="19">
        <v>156294.336095412</v>
      </c>
      <c r="O53" s="19">
        <v>160218.186659081</v>
      </c>
      <c r="P53" s="19">
        <v>201841.131412455</v>
      </c>
      <c r="Q53" s="19">
        <v>119760.15311119601</v>
      </c>
      <c r="R53" s="19">
        <v>64135.427463789398</v>
      </c>
    </row>
    <row r="54" spans="1:18" x14ac:dyDescent="0.2">
      <c r="A54" s="20" t="s">
        <v>135</v>
      </c>
      <c r="B54" s="21" t="s">
        <v>136</v>
      </c>
      <c r="C54" s="19">
        <v>0</v>
      </c>
      <c r="D54" s="19">
        <v>1806994.0343838099</v>
      </c>
      <c r="E54" s="19">
        <v>1233678.51353226</v>
      </c>
      <c r="F54" s="19">
        <v>1405353.33922104</v>
      </c>
      <c r="G54" s="19">
        <v>853095.15062708396</v>
      </c>
      <c r="H54" s="19">
        <v>1795732.15899881</v>
      </c>
      <c r="I54" s="19">
        <v>893386.05859612103</v>
      </c>
      <c r="J54" s="19">
        <v>1363655.5892877299</v>
      </c>
      <c r="K54" s="19">
        <v>1192949.28922386</v>
      </c>
      <c r="L54" s="19">
        <v>790809.57595731795</v>
      </c>
      <c r="M54" s="19">
        <v>0</v>
      </c>
      <c r="N54" s="19">
        <v>0</v>
      </c>
      <c r="O54" s="19">
        <v>0</v>
      </c>
      <c r="P54" s="19">
        <v>0</v>
      </c>
      <c r="Q54" s="19">
        <v>0</v>
      </c>
      <c r="R54" s="19">
        <v>408676.01139027701</v>
      </c>
    </row>
    <row r="55" spans="1:18" x14ac:dyDescent="0.2">
      <c r="A55" s="20" t="s">
        <v>137</v>
      </c>
      <c r="B55" s="21" t="s">
        <v>138</v>
      </c>
      <c r="C55" s="19">
        <v>20806.206869217302</v>
      </c>
      <c r="D55" s="19">
        <v>0</v>
      </c>
      <c r="E55" s="19">
        <v>0</v>
      </c>
      <c r="F55" s="19">
        <v>29545.383712463499</v>
      </c>
      <c r="G55" s="19">
        <v>0</v>
      </c>
      <c r="H55" s="19">
        <v>30919.878045161298</v>
      </c>
      <c r="I55" s="19">
        <v>41694.701486181599</v>
      </c>
      <c r="J55" s="19">
        <v>42928.330380262501</v>
      </c>
      <c r="K55" s="19">
        <v>0</v>
      </c>
      <c r="L55" s="19">
        <v>20182.551620180799</v>
      </c>
      <c r="M55" s="19">
        <v>0</v>
      </c>
      <c r="N55" s="19">
        <v>20758.1749937001</v>
      </c>
      <c r="O55" s="19">
        <v>0</v>
      </c>
      <c r="P55" s="19">
        <v>36520.543914118498</v>
      </c>
      <c r="Q55" s="19">
        <v>0</v>
      </c>
      <c r="R55" s="19">
        <v>19818.831253112799</v>
      </c>
    </row>
    <row r="56" spans="1:18" x14ac:dyDescent="0.2">
      <c r="A56" s="17" t="s">
        <v>139</v>
      </c>
      <c r="B56" s="18" t="s">
        <v>140</v>
      </c>
      <c r="C56" s="19">
        <v>265817.51980064699</v>
      </c>
      <c r="D56" s="19">
        <v>1676606.7493060899</v>
      </c>
      <c r="E56" s="19">
        <v>970222.85561413004</v>
      </c>
      <c r="F56" s="19">
        <v>1543937.3205564499</v>
      </c>
      <c r="G56" s="19">
        <v>753320.25681857299</v>
      </c>
      <c r="H56" s="19">
        <v>1219797.06303231</v>
      </c>
      <c r="I56" s="19">
        <v>1016083.91139787</v>
      </c>
      <c r="J56" s="19">
        <v>1196622.65689283</v>
      </c>
      <c r="K56" s="19">
        <v>619006.76771247096</v>
      </c>
      <c r="L56" s="19">
        <v>582921.15630062704</v>
      </c>
      <c r="M56" s="19">
        <v>0</v>
      </c>
      <c r="N56" s="19">
        <v>0</v>
      </c>
      <c r="O56" s="19">
        <v>0</v>
      </c>
      <c r="P56" s="19">
        <v>0</v>
      </c>
      <c r="Q56" s="19">
        <v>0</v>
      </c>
      <c r="R56" s="19">
        <v>498817.75780347298</v>
      </c>
    </row>
    <row r="57" spans="1:18" x14ac:dyDescent="0.2">
      <c r="A57" s="20" t="s">
        <v>141</v>
      </c>
      <c r="B57" s="21" t="s">
        <v>142</v>
      </c>
      <c r="C57" s="19">
        <v>7169196.2425054004</v>
      </c>
      <c r="D57" s="19">
        <v>21801781.173950098</v>
      </c>
      <c r="E57" s="19">
        <v>20033679.584322099</v>
      </c>
      <c r="F57" s="19">
        <v>20005207.786996901</v>
      </c>
      <c r="G57" s="19">
        <v>15901382.584676901</v>
      </c>
      <c r="H57" s="19">
        <v>20272751.780881502</v>
      </c>
      <c r="I57" s="19">
        <v>16442975.489675101</v>
      </c>
      <c r="J57" s="19">
        <v>17022153.810670201</v>
      </c>
      <c r="K57" s="19">
        <v>15748888.7985684</v>
      </c>
      <c r="L57" s="19">
        <v>14313907.8679343</v>
      </c>
      <c r="M57" s="19">
        <v>4478487.1312072696</v>
      </c>
      <c r="N57" s="19">
        <v>5104781.0025179395</v>
      </c>
      <c r="O57" s="19">
        <v>3642770.91350696</v>
      </c>
      <c r="P57" s="19">
        <v>5947391.2080073096</v>
      </c>
      <c r="Q57" s="19">
        <v>5172970.03086296</v>
      </c>
      <c r="R57" s="19">
        <v>12629077.7661571</v>
      </c>
    </row>
    <row r="58" spans="1:18" x14ac:dyDescent="0.2">
      <c r="A58" s="20" t="s">
        <v>143</v>
      </c>
      <c r="B58" s="21" t="s">
        <v>144</v>
      </c>
      <c r="C58" s="19">
        <v>317538.24073439097</v>
      </c>
      <c r="D58" s="19">
        <v>3223294.8639169298</v>
      </c>
      <c r="E58" s="19">
        <v>1916576.3077575199</v>
      </c>
      <c r="F58" s="19">
        <v>2521032.7099319301</v>
      </c>
      <c r="G58" s="19">
        <v>1815397.13712407</v>
      </c>
      <c r="H58" s="19">
        <v>3216891.7835358102</v>
      </c>
      <c r="I58" s="19">
        <v>2213602.8819491202</v>
      </c>
      <c r="J58" s="19">
        <v>2419724.4971789401</v>
      </c>
      <c r="K58" s="19">
        <v>1475775.8695473899</v>
      </c>
      <c r="L58" s="19">
        <v>635304.45869776502</v>
      </c>
      <c r="M58" s="19">
        <v>0</v>
      </c>
      <c r="N58" s="19">
        <v>0</v>
      </c>
      <c r="O58" s="19">
        <v>57228.657853702098</v>
      </c>
      <c r="P58" s="19">
        <v>0</v>
      </c>
      <c r="Q58" s="19">
        <v>0</v>
      </c>
      <c r="R58" s="19">
        <v>891459.67914622999</v>
      </c>
    </row>
    <row r="59" spans="1:18" x14ac:dyDescent="0.2">
      <c r="A59" s="20" t="s">
        <v>145</v>
      </c>
      <c r="B59" s="21" t="s">
        <v>146</v>
      </c>
      <c r="C59" s="19">
        <v>64000955.0617605</v>
      </c>
      <c r="D59" s="19">
        <v>112935491.085501</v>
      </c>
      <c r="E59" s="19">
        <v>109402612.87024499</v>
      </c>
      <c r="F59" s="19">
        <v>99637084.366876394</v>
      </c>
      <c r="G59" s="19">
        <v>98750039.994483694</v>
      </c>
      <c r="H59" s="19">
        <v>117048357.56247</v>
      </c>
      <c r="I59" s="19">
        <v>98564959.178527802</v>
      </c>
      <c r="J59" s="19">
        <v>100409817.519327</v>
      </c>
      <c r="K59" s="19">
        <v>76872034.365974694</v>
      </c>
      <c r="L59" s="19">
        <v>60492764.4326737</v>
      </c>
      <c r="M59" s="19">
        <v>10338847.403681999</v>
      </c>
      <c r="N59" s="19">
        <v>18998972.645919599</v>
      </c>
      <c r="O59" s="19">
        <v>12784720.2479573</v>
      </c>
      <c r="P59" s="19">
        <v>6880912.4349962603</v>
      </c>
      <c r="Q59" s="19">
        <v>12332475.1911692</v>
      </c>
      <c r="R59" s="19">
        <v>52148743.007289402</v>
      </c>
    </row>
    <row r="60" spans="1:18" x14ac:dyDescent="0.2">
      <c r="A60" s="22" t="s">
        <v>147</v>
      </c>
      <c r="B60" s="18" t="s">
        <v>148</v>
      </c>
      <c r="C60" s="19">
        <v>59516.839520261303</v>
      </c>
      <c r="D60" s="19">
        <v>640454.49481574399</v>
      </c>
      <c r="E60" s="19">
        <v>1201323.38549836</v>
      </c>
      <c r="F60" s="19">
        <v>1397616.19798975</v>
      </c>
      <c r="G60" s="19">
        <v>842256.73097919801</v>
      </c>
      <c r="H60" s="19">
        <v>2476757.36451576</v>
      </c>
      <c r="I60" s="19">
        <v>1275728.01855719</v>
      </c>
      <c r="J60" s="19">
        <v>2755683.4040720598</v>
      </c>
      <c r="K60" s="19">
        <v>404745.538877649</v>
      </c>
      <c r="L60" s="19">
        <v>332741.86822940601</v>
      </c>
      <c r="M60" s="19">
        <v>452567.27229845303</v>
      </c>
      <c r="N60" s="19">
        <v>599249.88958805602</v>
      </c>
      <c r="O60" s="19">
        <v>310566.02571347501</v>
      </c>
      <c r="P60" s="19">
        <v>586576.99205268302</v>
      </c>
      <c r="Q60" s="19">
        <v>497147.949004867</v>
      </c>
      <c r="R60" s="19">
        <v>1402775.7371090599</v>
      </c>
    </row>
    <row r="61" spans="1:18" x14ac:dyDescent="0.2">
      <c r="A61" s="32" t="s">
        <v>149</v>
      </c>
      <c r="B61" s="18" t="s">
        <v>150</v>
      </c>
      <c r="C61" s="19">
        <v>210233.73249836199</v>
      </c>
      <c r="D61" s="19">
        <v>319196.67426374898</v>
      </c>
      <c r="E61" s="19">
        <v>303546.53065316897</v>
      </c>
      <c r="F61" s="19">
        <v>306785.29134269699</v>
      </c>
      <c r="G61" s="19">
        <v>510968.98560621502</v>
      </c>
      <c r="H61" s="19">
        <v>742839.48218578298</v>
      </c>
      <c r="I61" s="19">
        <v>373059.54173739499</v>
      </c>
      <c r="J61" s="19">
        <v>546084.01498841599</v>
      </c>
      <c r="K61" s="19">
        <v>52123.407237617503</v>
      </c>
      <c r="L61" s="19">
        <v>124409.036161494</v>
      </c>
      <c r="M61" s="19">
        <v>253584.758735443</v>
      </c>
      <c r="N61" s="19">
        <v>0</v>
      </c>
      <c r="O61" s="19">
        <v>0</v>
      </c>
      <c r="P61" s="19">
        <v>290272.41149973002</v>
      </c>
      <c r="Q61" s="19">
        <v>216054.28059524501</v>
      </c>
      <c r="R61" s="19">
        <v>104282.32968476</v>
      </c>
    </row>
    <row r="62" spans="1:18" x14ac:dyDescent="0.2">
      <c r="A62" s="17" t="s">
        <v>151</v>
      </c>
      <c r="B62" s="18" t="s">
        <v>152</v>
      </c>
      <c r="C62" s="19">
        <v>0</v>
      </c>
      <c r="D62" s="19">
        <v>94382.120880445596</v>
      </c>
      <c r="E62" s="19">
        <v>152373.98636213699</v>
      </c>
      <c r="F62" s="19">
        <v>317472.146033247</v>
      </c>
      <c r="G62" s="19">
        <v>74635.729003250104</v>
      </c>
      <c r="H62" s="19">
        <v>149619.472240367</v>
      </c>
      <c r="I62" s="19">
        <v>0</v>
      </c>
      <c r="J62" s="19">
        <v>67454.687814944598</v>
      </c>
      <c r="K62" s="19">
        <v>80292.166443734794</v>
      </c>
      <c r="L62" s="19">
        <v>319265.768077532</v>
      </c>
      <c r="M62" s="19">
        <v>0</v>
      </c>
      <c r="N62" s="19">
        <v>0</v>
      </c>
      <c r="O62" s="19">
        <v>0</v>
      </c>
      <c r="P62" s="19">
        <v>0</v>
      </c>
      <c r="Q62" s="19">
        <v>0</v>
      </c>
      <c r="R62" s="19">
        <v>94675.571215025106</v>
      </c>
    </row>
    <row r="63" spans="1:18" x14ac:dyDescent="0.2">
      <c r="A63" s="20" t="s">
        <v>153</v>
      </c>
      <c r="B63" s="21" t="s">
        <v>154</v>
      </c>
      <c r="C63" s="19">
        <v>0</v>
      </c>
      <c r="D63" s="19">
        <v>0</v>
      </c>
      <c r="E63" s="19">
        <v>26316.1680191095</v>
      </c>
      <c r="F63" s="19">
        <v>21092.778446250199</v>
      </c>
      <c r="G63" s="19">
        <v>25437.609826567001</v>
      </c>
      <c r="H63" s="19">
        <v>23561.9143597853</v>
      </c>
      <c r="I63" s="19">
        <v>25454.9763762726</v>
      </c>
      <c r="J63" s="19">
        <v>24378.302926190801</v>
      </c>
      <c r="K63" s="19">
        <v>0</v>
      </c>
      <c r="L63" s="19">
        <v>22345.474189354602</v>
      </c>
      <c r="M63" s="19">
        <v>0</v>
      </c>
      <c r="N63" s="19">
        <v>0</v>
      </c>
      <c r="O63" s="19">
        <v>0</v>
      </c>
      <c r="P63" s="19">
        <v>0</v>
      </c>
      <c r="Q63" s="19">
        <v>0</v>
      </c>
      <c r="R63" s="19">
        <v>23920.216212914202</v>
      </c>
    </row>
    <row r="64" spans="1:18" x14ac:dyDescent="0.2">
      <c r="A64" s="20" t="s">
        <v>155</v>
      </c>
      <c r="B64" s="21" t="s">
        <v>156</v>
      </c>
      <c r="C64" s="19">
        <v>0</v>
      </c>
      <c r="D64" s="19">
        <v>0</v>
      </c>
      <c r="E64" s="19">
        <v>773269.49655200401</v>
      </c>
      <c r="F64" s="19">
        <v>359540.06247599801</v>
      </c>
      <c r="G64" s="19">
        <v>327403.79923540098</v>
      </c>
      <c r="H64" s="19">
        <v>475553.52468157199</v>
      </c>
      <c r="I64" s="19">
        <v>0</v>
      </c>
      <c r="J64" s="19">
        <v>496359.16860019701</v>
      </c>
      <c r="K64" s="19">
        <v>265934.11672884499</v>
      </c>
      <c r="L64" s="19">
        <v>520019.38641873299</v>
      </c>
      <c r="M64" s="19">
        <v>0</v>
      </c>
      <c r="N64" s="19">
        <v>0</v>
      </c>
      <c r="O64" s="19">
        <v>0</v>
      </c>
      <c r="P64" s="19">
        <v>403718.49976133503</v>
      </c>
      <c r="Q64" s="19">
        <v>406134.210131448</v>
      </c>
      <c r="R64" s="19">
        <v>0</v>
      </c>
    </row>
    <row r="65" spans="1:18" x14ac:dyDescent="0.2">
      <c r="A65" s="32" t="s">
        <v>157</v>
      </c>
      <c r="B65" s="18" t="s">
        <v>158</v>
      </c>
      <c r="C65" s="19">
        <v>40904948.228034697</v>
      </c>
      <c r="D65" s="19">
        <v>88190222.833445206</v>
      </c>
      <c r="E65" s="19">
        <v>106510100.57592</v>
      </c>
      <c r="F65" s="19">
        <v>123215123.81394701</v>
      </c>
      <c r="G65" s="19">
        <v>85184302.829424694</v>
      </c>
      <c r="H65" s="19">
        <v>189546688.853414</v>
      </c>
      <c r="I65" s="19">
        <v>123632904.85483401</v>
      </c>
      <c r="J65" s="19">
        <v>149917168.03567499</v>
      </c>
      <c r="K65" s="19">
        <v>89327381.258637607</v>
      </c>
      <c r="L65" s="19">
        <v>113049186.774133</v>
      </c>
      <c r="M65" s="19">
        <v>90832552.110044003</v>
      </c>
      <c r="N65" s="19">
        <v>106245685.124191</v>
      </c>
      <c r="O65" s="19">
        <v>80094948.333848804</v>
      </c>
      <c r="P65" s="19">
        <v>116934395.68232501</v>
      </c>
      <c r="Q65" s="19">
        <v>108083551.66987599</v>
      </c>
      <c r="R65" s="19">
        <v>154098327.7683</v>
      </c>
    </row>
    <row r="66" spans="1:18" x14ac:dyDescent="0.2">
      <c r="A66" s="20" t="s">
        <v>159</v>
      </c>
      <c r="B66" s="21" t="s">
        <v>160</v>
      </c>
      <c r="C66" s="19">
        <v>50626418.657028802</v>
      </c>
      <c r="D66" s="19">
        <v>93544717.198115394</v>
      </c>
      <c r="E66" s="19">
        <v>160355455.401815</v>
      </c>
      <c r="F66" s="19">
        <v>156320329.00662801</v>
      </c>
      <c r="G66" s="19">
        <v>123193272.918722</v>
      </c>
      <c r="H66" s="19">
        <v>199789695.98962399</v>
      </c>
      <c r="I66" s="19">
        <v>153474542.93829</v>
      </c>
      <c r="J66" s="19">
        <v>110818253.782693</v>
      </c>
      <c r="K66" s="19">
        <v>19086199.349035099</v>
      </c>
      <c r="L66" s="19">
        <v>18439498.365075201</v>
      </c>
      <c r="M66" s="19">
        <v>39075520.208716497</v>
      </c>
      <c r="N66" s="19">
        <v>27769489.576383401</v>
      </c>
      <c r="O66" s="19">
        <v>28306135.894422099</v>
      </c>
      <c r="P66" s="19">
        <v>26266999.026148502</v>
      </c>
      <c r="Q66" s="19">
        <v>36146606.516373098</v>
      </c>
      <c r="R66" s="19">
        <v>24855882.273134898</v>
      </c>
    </row>
    <row r="67" spans="1:18" x14ac:dyDescent="0.2">
      <c r="A67" s="20" t="s">
        <v>161</v>
      </c>
      <c r="B67" s="21" t="s">
        <v>162</v>
      </c>
      <c r="C67" s="19">
        <v>17382517.089582801</v>
      </c>
      <c r="D67" s="19">
        <v>58754522.846274003</v>
      </c>
      <c r="E67" s="19">
        <v>61785576.687805399</v>
      </c>
      <c r="F67" s="19">
        <v>48509198.826804496</v>
      </c>
      <c r="G67" s="19">
        <v>56399612.195472598</v>
      </c>
      <c r="H67" s="19">
        <v>49169063.886435203</v>
      </c>
      <c r="I67" s="19">
        <v>39328251.483908802</v>
      </c>
      <c r="J67" s="19">
        <v>53069453.318813398</v>
      </c>
      <c r="K67" s="19">
        <v>27295969.1525153</v>
      </c>
      <c r="L67" s="19">
        <v>22602362.428239599</v>
      </c>
      <c r="M67" s="19">
        <v>287372.97483987903</v>
      </c>
      <c r="N67" s="19">
        <v>1671706.33420706</v>
      </c>
      <c r="O67" s="19">
        <v>324843.645492977</v>
      </c>
      <c r="P67" s="19">
        <v>133166.05947524199</v>
      </c>
      <c r="Q67" s="19">
        <v>1049027.7068465599</v>
      </c>
      <c r="R67" s="19">
        <v>17622225.416024499</v>
      </c>
    </row>
    <row r="68" spans="1:18" x14ac:dyDescent="0.2">
      <c r="A68" s="20" t="s">
        <v>163</v>
      </c>
      <c r="B68" s="21" t="s">
        <v>164</v>
      </c>
      <c r="C68" s="19">
        <v>939652.06797697395</v>
      </c>
      <c r="D68" s="19">
        <v>888735.90292447701</v>
      </c>
      <c r="E68" s="19">
        <v>952771.419782924</v>
      </c>
      <c r="F68" s="19">
        <v>815490.87836361304</v>
      </c>
      <c r="G68" s="19">
        <v>892962.68663326895</v>
      </c>
      <c r="H68" s="19">
        <v>454302.88093808101</v>
      </c>
      <c r="I68" s="19">
        <v>129908.925303294</v>
      </c>
      <c r="J68" s="19">
        <v>265187.88003562501</v>
      </c>
      <c r="K68" s="19">
        <v>150334.66629897099</v>
      </c>
      <c r="L68" s="19">
        <v>409262.79691231501</v>
      </c>
      <c r="M68" s="19">
        <v>185873.12261370401</v>
      </c>
      <c r="N68" s="19">
        <v>125587.106505299</v>
      </c>
      <c r="O68" s="19">
        <v>0</v>
      </c>
      <c r="P68" s="19">
        <v>84609.165690169699</v>
      </c>
      <c r="Q68" s="19">
        <v>77510.625001305802</v>
      </c>
      <c r="R68" s="19">
        <v>398316.91255216399</v>
      </c>
    </row>
    <row r="69" spans="1:18" x14ac:dyDescent="0.2">
      <c r="A69" s="20" t="s">
        <v>165</v>
      </c>
      <c r="B69" s="21" t="s">
        <v>166</v>
      </c>
      <c r="C69" s="19">
        <v>1071436.4932943201</v>
      </c>
      <c r="D69" s="19">
        <v>5268353.6588429697</v>
      </c>
      <c r="E69" s="19">
        <v>4880822.1973854601</v>
      </c>
      <c r="F69" s="19">
        <v>4432548.5281606298</v>
      </c>
      <c r="G69" s="19">
        <v>3609786.3300722102</v>
      </c>
      <c r="H69" s="19">
        <v>4434904.5088211503</v>
      </c>
      <c r="I69" s="19">
        <v>3405710.36841049</v>
      </c>
      <c r="J69" s="19">
        <v>3542141.7315970901</v>
      </c>
      <c r="K69" s="19">
        <v>4649024.26429075</v>
      </c>
      <c r="L69" s="19">
        <v>2902757.2634761101</v>
      </c>
      <c r="M69" s="19">
        <v>233014.46441205099</v>
      </c>
      <c r="N69" s="19">
        <v>310361.98698013002</v>
      </c>
      <c r="O69" s="19">
        <v>256556.430337328</v>
      </c>
      <c r="P69" s="19">
        <v>194201.69316003699</v>
      </c>
      <c r="Q69" s="19">
        <v>172858.297435602</v>
      </c>
      <c r="R69" s="19">
        <v>1741551.49219264</v>
      </c>
    </row>
    <row r="70" spans="1:18" x14ac:dyDescent="0.2">
      <c r="A70" s="20" t="s">
        <v>167</v>
      </c>
      <c r="B70" s="21" t="s">
        <v>168</v>
      </c>
      <c r="C70" s="19">
        <v>0</v>
      </c>
      <c r="D70" s="19">
        <v>32369467.307524499</v>
      </c>
      <c r="E70" s="19">
        <v>13173567.143011799</v>
      </c>
      <c r="F70" s="19">
        <v>5950127.4462425103</v>
      </c>
      <c r="G70" s="19">
        <v>23393822.2646062</v>
      </c>
      <c r="H70" s="19">
        <v>40982386.286442302</v>
      </c>
      <c r="I70" s="19">
        <v>35041381.216000304</v>
      </c>
      <c r="J70" s="19">
        <v>26573992.463845901</v>
      </c>
      <c r="K70" s="19">
        <v>17823774.7078753</v>
      </c>
      <c r="L70" s="19">
        <v>16426323.474127799</v>
      </c>
      <c r="M70" s="19">
        <v>4392095.1583987903</v>
      </c>
      <c r="N70" s="19">
        <v>13675533.8270848</v>
      </c>
      <c r="O70" s="19">
        <v>0</v>
      </c>
      <c r="P70" s="19">
        <v>0</v>
      </c>
      <c r="Q70" s="19">
        <v>38600350.038444102</v>
      </c>
      <c r="R70" s="19">
        <v>9426461.0919736698</v>
      </c>
    </row>
    <row r="71" spans="1:18" x14ac:dyDescent="0.2">
      <c r="A71" s="17" t="s">
        <v>169</v>
      </c>
      <c r="B71" s="18" t="s">
        <v>170</v>
      </c>
      <c r="C71" s="19">
        <v>632211.79549511895</v>
      </c>
      <c r="D71" s="19">
        <v>3184583.8782819798</v>
      </c>
      <c r="E71" s="19">
        <v>3132083.19912952</v>
      </c>
      <c r="F71" s="19">
        <v>2873857.5186141902</v>
      </c>
      <c r="G71" s="19">
        <v>2308299.1741925301</v>
      </c>
      <c r="H71" s="19">
        <v>3157360.2666983702</v>
      </c>
      <c r="I71" s="19">
        <v>2000156.2531542301</v>
      </c>
      <c r="J71" s="19">
        <v>2344792.5291537102</v>
      </c>
      <c r="K71" s="19">
        <v>3254556.5718790698</v>
      </c>
      <c r="L71" s="19">
        <v>2100754.12023103</v>
      </c>
      <c r="M71" s="19">
        <v>74166.624681845395</v>
      </c>
      <c r="N71" s="19">
        <v>0</v>
      </c>
      <c r="O71" s="19">
        <v>70958.552839986107</v>
      </c>
      <c r="P71" s="19">
        <v>86507.134109061895</v>
      </c>
      <c r="Q71" s="19">
        <v>0</v>
      </c>
      <c r="R71" s="19">
        <v>1386734.60648926</v>
      </c>
    </row>
    <row r="72" spans="1:18" x14ac:dyDescent="0.2">
      <c r="A72" s="20" t="s">
        <v>171</v>
      </c>
      <c r="B72" s="21" t="s">
        <v>172</v>
      </c>
      <c r="C72" s="19">
        <v>5328625.9807366095</v>
      </c>
      <c r="D72" s="19">
        <v>15276686.780542901</v>
      </c>
      <c r="E72" s="19">
        <v>11083058.5095546</v>
      </c>
      <c r="F72" s="19">
        <v>11714948.8962401</v>
      </c>
      <c r="G72" s="19">
        <v>8459846.4073814005</v>
      </c>
      <c r="H72" s="19">
        <v>19835430.029438801</v>
      </c>
      <c r="I72" s="19">
        <v>9015319.3174552005</v>
      </c>
      <c r="J72" s="19">
        <v>10301940.5356676</v>
      </c>
      <c r="K72" s="19">
        <v>22712527.9063069</v>
      </c>
      <c r="L72" s="19">
        <v>18265499.9236941</v>
      </c>
      <c r="M72" s="19">
        <v>4246727.76766006</v>
      </c>
      <c r="N72" s="19">
        <v>6588469.9570565503</v>
      </c>
      <c r="O72" s="19">
        <v>4672387.4504747698</v>
      </c>
      <c r="P72" s="19">
        <v>7299539.6567146499</v>
      </c>
      <c r="Q72" s="19">
        <v>6143865.8640943803</v>
      </c>
      <c r="R72" s="19">
        <v>17105740.873155501</v>
      </c>
    </row>
    <row r="73" spans="1:18" x14ac:dyDescent="0.2">
      <c r="A73" s="20" t="s">
        <v>173</v>
      </c>
      <c r="B73" s="21" t="s">
        <v>174</v>
      </c>
      <c r="C73" s="19">
        <v>42945.255102704301</v>
      </c>
      <c r="D73" s="19">
        <v>55755.196365226599</v>
      </c>
      <c r="E73" s="19">
        <v>37223.089750052401</v>
      </c>
      <c r="F73" s="19">
        <v>0</v>
      </c>
      <c r="G73" s="19">
        <v>39747.902216908398</v>
      </c>
      <c r="H73" s="19">
        <v>77587.610851745907</v>
      </c>
      <c r="I73" s="19">
        <v>79877.977049250199</v>
      </c>
      <c r="J73" s="19">
        <v>25157.9751726168</v>
      </c>
      <c r="K73" s="19">
        <v>65261.099929913697</v>
      </c>
      <c r="L73" s="19">
        <v>94792.353351074198</v>
      </c>
      <c r="M73" s="19">
        <v>143569.16364914901</v>
      </c>
      <c r="N73" s="19">
        <v>229594.917559669</v>
      </c>
      <c r="O73" s="19">
        <v>28228.089205369601</v>
      </c>
      <c r="P73" s="19">
        <v>203382.534590005</v>
      </c>
      <c r="Q73" s="19">
        <v>139684.94854819201</v>
      </c>
      <c r="R73" s="19">
        <v>65887.264151213807</v>
      </c>
    </row>
    <row r="74" spans="1:18" x14ac:dyDescent="0.2">
      <c r="A74" s="21" t="s">
        <v>175</v>
      </c>
      <c r="B74" s="33" t="s">
        <v>176</v>
      </c>
      <c r="C74" s="19">
        <v>20591.564577716301</v>
      </c>
      <c r="D74" s="19">
        <v>32828.265313476397</v>
      </c>
      <c r="E74" s="19">
        <v>23246.8514835643</v>
      </c>
      <c r="F74" s="19">
        <v>0</v>
      </c>
      <c r="G74" s="19">
        <v>75710.858391098503</v>
      </c>
      <c r="H74" s="19">
        <v>46695.057371868999</v>
      </c>
      <c r="I74" s="19">
        <v>20132.920144544001</v>
      </c>
      <c r="J74" s="19">
        <v>34431.048773975199</v>
      </c>
      <c r="K74" s="19">
        <v>117877.33896401701</v>
      </c>
      <c r="L74" s="19">
        <v>27964.404828413</v>
      </c>
      <c r="M74" s="19">
        <v>0</v>
      </c>
      <c r="N74" s="19">
        <v>29113.525262078601</v>
      </c>
      <c r="O74" s="19">
        <v>22988.6271598657</v>
      </c>
      <c r="P74" s="19">
        <v>0</v>
      </c>
      <c r="Q74" s="19">
        <v>0</v>
      </c>
      <c r="R74" s="19">
        <v>59062.0929734905</v>
      </c>
    </row>
    <row r="75" spans="1:18" x14ac:dyDescent="0.2">
      <c r="A75" s="34" t="s">
        <v>177</v>
      </c>
      <c r="B75" s="21" t="s">
        <v>178</v>
      </c>
      <c r="C75" s="19">
        <v>25501096.931605302</v>
      </c>
      <c r="D75" s="19">
        <v>84528093.968561202</v>
      </c>
      <c r="E75" s="19">
        <v>74655705.683788896</v>
      </c>
      <c r="F75" s="19">
        <v>73085778.602283701</v>
      </c>
      <c r="G75" s="19">
        <v>65766380.9484208</v>
      </c>
      <c r="H75" s="19">
        <v>77231465.7406656</v>
      </c>
      <c r="I75" s="19">
        <v>62328720.284580201</v>
      </c>
      <c r="J75" s="19">
        <v>67677835.477012902</v>
      </c>
      <c r="K75" s="19">
        <v>95174037.313023105</v>
      </c>
      <c r="L75" s="19">
        <v>74847327.675596401</v>
      </c>
      <c r="M75" s="19">
        <v>7443133.7378444504</v>
      </c>
      <c r="N75" s="19">
        <v>10798375.740854099</v>
      </c>
      <c r="O75" s="19">
        <v>8670324.2947425693</v>
      </c>
      <c r="P75" s="19">
        <v>10940329.543142401</v>
      </c>
      <c r="Q75" s="19">
        <v>12141154.544640001</v>
      </c>
      <c r="R75" s="19">
        <v>75266394.247725904</v>
      </c>
    </row>
    <row r="76" spans="1:18" x14ac:dyDescent="0.2">
      <c r="A76" s="20" t="s">
        <v>179</v>
      </c>
      <c r="B76" s="21" t="s">
        <v>180</v>
      </c>
      <c r="C76" s="19">
        <v>0</v>
      </c>
      <c r="D76" s="19">
        <v>130938.944119501</v>
      </c>
      <c r="E76" s="19">
        <v>70801.710420766598</v>
      </c>
      <c r="F76" s="19">
        <v>0</v>
      </c>
      <c r="G76" s="19">
        <v>0</v>
      </c>
      <c r="H76" s="19">
        <v>90877.686628706797</v>
      </c>
      <c r="I76" s="19">
        <v>40464.7908244762</v>
      </c>
      <c r="J76" s="19">
        <v>105722.491572381</v>
      </c>
      <c r="K76" s="19">
        <v>131996.54078812801</v>
      </c>
      <c r="L76" s="19">
        <v>80453.054347746001</v>
      </c>
      <c r="M76" s="19">
        <v>120367.048033844</v>
      </c>
      <c r="N76" s="19">
        <v>190247.41754551599</v>
      </c>
      <c r="O76" s="19">
        <v>178435.394291701</v>
      </c>
      <c r="P76" s="19">
        <v>203093.47247198099</v>
      </c>
      <c r="Q76" s="19">
        <v>324870.35128096299</v>
      </c>
      <c r="R76" s="19">
        <v>148608.89837715801</v>
      </c>
    </row>
    <row r="77" spans="1:18" x14ac:dyDescent="0.2">
      <c r="A77" s="20" t="s">
        <v>181</v>
      </c>
      <c r="B77" s="21" t="s">
        <v>182</v>
      </c>
      <c r="C77" s="19">
        <v>19532.987205852201</v>
      </c>
      <c r="D77" s="19">
        <v>22405.799532128902</v>
      </c>
      <c r="E77" s="19">
        <v>0</v>
      </c>
      <c r="F77" s="19">
        <v>0</v>
      </c>
      <c r="G77" s="19">
        <v>25048.211670000099</v>
      </c>
      <c r="H77" s="19">
        <v>20133.387241027998</v>
      </c>
      <c r="I77" s="19">
        <v>18392.712566918399</v>
      </c>
      <c r="J77" s="19">
        <v>0</v>
      </c>
      <c r="K77" s="19">
        <v>0</v>
      </c>
      <c r="L77" s="19">
        <v>26381.602010717001</v>
      </c>
      <c r="M77" s="19">
        <v>0</v>
      </c>
      <c r="N77" s="19">
        <v>0</v>
      </c>
      <c r="O77" s="19">
        <v>29163.743476478401</v>
      </c>
      <c r="P77" s="19">
        <v>20028.630794844401</v>
      </c>
      <c r="Q77" s="19">
        <v>0</v>
      </c>
      <c r="R77" s="19">
        <v>0</v>
      </c>
    </row>
    <row r="78" spans="1:18" x14ac:dyDescent="0.2">
      <c r="A78" s="20" t="s">
        <v>183</v>
      </c>
      <c r="B78" s="21" t="s">
        <v>184</v>
      </c>
      <c r="C78" s="19">
        <v>17065031.346279901</v>
      </c>
      <c r="D78" s="19">
        <v>23574657.069860399</v>
      </c>
      <c r="E78" s="19">
        <v>24107482.6194137</v>
      </c>
      <c r="F78" s="19">
        <v>23493415.804965802</v>
      </c>
      <c r="G78" s="19">
        <v>19723579.276226599</v>
      </c>
      <c r="H78" s="19">
        <v>28846125.466518499</v>
      </c>
      <c r="I78" s="19">
        <v>20479262.801777501</v>
      </c>
      <c r="J78" s="19">
        <v>26442208.355357401</v>
      </c>
      <c r="K78" s="19">
        <v>21593765.288401902</v>
      </c>
      <c r="L78" s="19">
        <v>15233553.8472788</v>
      </c>
      <c r="M78" s="19">
        <v>16196966.3152819</v>
      </c>
      <c r="N78" s="19">
        <v>21450452.6208046</v>
      </c>
      <c r="O78" s="19">
        <v>13651079.2942986</v>
      </c>
      <c r="P78" s="19">
        <v>21895666.419838</v>
      </c>
      <c r="Q78" s="19">
        <v>15496717.863353301</v>
      </c>
      <c r="R78" s="19">
        <v>20885781.610879902</v>
      </c>
    </row>
    <row r="79" spans="1:18" x14ac:dyDescent="0.2">
      <c r="A79" s="20" t="s">
        <v>185</v>
      </c>
      <c r="B79" s="21" t="s">
        <v>186</v>
      </c>
      <c r="C79" s="19">
        <v>0</v>
      </c>
      <c r="D79" s="19">
        <v>41560.984215737997</v>
      </c>
      <c r="E79" s="19">
        <v>70653.410809534602</v>
      </c>
      <c r="F79" s="19">
        <v>51740.046317560998</v>
      </c>
      <c r="G79" s="19">
        <v>0</v>
      </c>
      <c r="H79" s="19">
        <v>74057.680920735205</v>
      </c>
      <c r="I79" s="19">
        <v>26070.483311364598</v>
      </c>
      <c r="J79" s="19">
        <v>37281.008639428197</v>
      </c>
      <c r="K79" s="19">
        <v>0</v>
      </c>
      <c r="L79" s="19">
        <v>0</v>
      </c>
      <c r="M79" s="19">
        <v>0</v>
      </c>
      <c r="N79" s="19">
        <v>0</v>
      </c>
      <c r="O79" s="19">
        <v>0</v>
      </c>
      <c r="P79" s="19">
        <v>0</v>
      </c>
      <c r="Q79" s="19">
        <v>0</v>
      </c>
      <c r="R79" s="19">
        <v>0</v>
      </c>
    </row>
    <row r="80" spans="1:18" x14ac:dyDescent="0.2">
      <c r="A80" s="22" t="s">
        <v>187</v>
      </c>
      <c r="B80" s="18" t="s">
        <v>188</v>
      </c>
      <c r="C80" s="19">
        <v>17171642.8902665</v>
      </c>
      <c r="D80" s="19">
        <v>43296841.379905403</v>
      </c>
      <c r="E80" s="19">
        <v>42437388.161359802</v>
      </c>
      <c r="F80" s="19">
        <v>47206104.242507197</v>
      </c>
      <c r="G80" s="19">
        <v>31509550.070657998</v>
      </c>
      <c r="H80" s="19">
        <v>64463399.3657462</v>
      </c>
      <c r="I80" s="19">
        <v>44061586.263332203</v>
      </c>
      <c r="J80" s="19">
        <v>52082510.861423902</v>
      </c>
      <c r="K80" s="19">
        <v>32406188.8376824</v>
      </c>
      <c r="L80" s="19">
        <v>33107423.9719688</v>
      </c>
      <c r="M80" s="19">
        <v>30378084.995622002</v>
      </c>
      <c r="N80" s="19">
        <v>47683251.1806086</v>
      </c>
      <c r="O80" s="19">
        <v>31407645.470158901</v>
      </c>
      <c r="P80" s="19">
        <v>49772878.926338002</v>
      </c>
      <c r="Q80" s="19">
        <v>37596346.2178519</v>
      </c>
      <c r="R80" s="19">
        <v>45338200.721139602</v>
      </c>
    </row>
    <row r="81" spans="1:18" x14ac:dyDescent="0.2">
      <c r="A81" s="20" t="s">
        <v>189</v>
      </c>
      <c r="B81" s="21" t="s">
        <v>190</v>
      </c>
      <c r="C81" s="19">
        <v>7826333.3306841999</v>
      </c>
      <c r="D81" s="19">
        <v>16986294.612241302</v>
      </c>
      <c r="E81" s="19">
        <v>18007237.7669161</v>
      </c>
      <c r="F81" s="19">
        <v>19428242.010069501</v>
      </c>
      <c r="G81" s="19">
        <v>12376265.594591601</v>
      </c>
      <c r="H81" s="19">
        <v>25428064.881908201</v>
      </c>
      <c r="I81" s="19">
        <v>17470916.734347198</v>
      </c>
      <c r="J81" s="19">
        <v>21070299.6595545</v>
      </c>
      <c r="K81" s="19">
        <v>18950130.512811799</v>
      </c>
      <c r="L81" s="19">
        <v>15397831.970966799</v>
      </c>
      <c r="M81" s="19">
        <v>8453870.1665103696</v>
      </c>
      <c r="N81" s="19">
        <v>16783964.7746066</v>
      </c>
      <c r="O81" s="19">
        <v>10573349.440884899</v>
      </c>
      <c r="P81" s="19">
        <v>17506978.166740801</v>
      </c>
      <c r="Q81" s="19">
        <v>12588794.7668378</v>
      </c>
      <c r="R81" s="19">
        <v>25063506.4366909</v>
      </c>
    </row>
    <row r="82" spans="1:18" x14ac:dyDescent="0.2">
      <c r="A82" s="20" t="s">
        <v>191</v>
      </c>
      <c r="B82" s="21" t="s">
        <v>192</v>
      </c>
      <c r="C82" s="19">
        <v>300405.816577941</v>
      </c>
      <c r="D82" s="19">
        <v>877425.41464478197</v>
      </c>
      <c r="E82" s="19">
        <v>852093.40542938095</v>
      </c>
      <c r="F82" s="19">
        <v>1179902.3085755</v>
      </c>
      <c r="G82" s="19">
        <v>801410.43410843099</v>
      </c>
      <c r="H82" s="19">
        <v>1895900.9013303299</v>
      </c>
      <c r="I82" s="19">
        <v>1828830.29562217</v>
      </c>
      <c r="J82" s="19">
        <v>2206745.7447560998</v>
      </c>
      <c r="K82" s="19">
        <v>875429.85136408103</v>
      </c>
      <c r="L82" s="19">
        <v>708400.21978985204</v>
      </c>
      <c r="M82" s="19">
        <v>2306221.7797391098</v>
      </c>
      <c r="N82" s="19">
        <v>3215833.6920264</v>
      </c>
      <c r="O82" s="19">
        <v>2341257.6837844099</v>
      </c>
      <c r="P82" s="19">
        <v>4135344.9058701498</v>
      </c>
      <c r="Q82" s="19">
        <v>3061406.8401536401</v>
      </c>
      <c r="R82" s="19">
        <v>2164142.7523272601</v>
      </c>
    </row>
    <row r="83" spans="1:18" x14ac:dyDescent="0.2">
      <c r="A83" s="28" t="s">
        <v>193</v>
      </c>
      <c r="B83" s="29" t="s">
        <v>194</v>
      </c>
      <c r="C83" s="19">
        <v>0</v>
      </c>
      <c r="D83" s="19">
        <v>32402.369236736598</v>
      </c>
      <c r="E83" s="19">
        <v>55286.478834577698</v>
      </c>
      <c r="F83" s="19">
        <v>48429.682597526698</v>
      </c>
      <c r="G83" s="19">
        <v>21249.800404560701</v>
      </c>
      <c r="H83" s="19">
        <v>44176.429576086302</v>
      </c>
      <c r="I83" s="19">
        <v>0</v>
      </c>
      <c r="J83" s="19">
        <v>46487.847678611201</v>
      </c>
      <c r="K83" s="19">
        <v>19552.7283525803</v>
      </c>
      <c r="L83" s="19">
        <v>0</v>
      </c>
      <c r="M83" s="19">
        <v>0</v>
      </c>
      <c r="N83" s="19">
        <v>22463.214320694398</v>
      </c>
      <c r="O83" s="19">
        <v>23250.6976003454</v>
      </c>
      <c r="P83" s="19">
        <v>20234.513279287701</v>
      </c>
      <c r="Q83" s="19">
        <v>32642.4452223193</v>
      </c>
      <c r="R83" s="19">
        <v>44385.906479483201</v>
      </c>
    </row>
    <row r="84" spans="1:18" x14ac:dyDescent="0.2">
      <c r="A84" s="20" t="s">
        <v>195</v>
      </c>
      <c r="B84" s="21" t="s">
        <v>196</v>
      </c>
      <c r="C84" s="19">
        <v>536137.72784460802</v>
      </c>
      <c r="D84" s="19">
        <v>1471359.52114088</v>
      </c>
      <c r="E84" s="19">
        <v>968138.43852988398</v>
      </c>
      <c r="F84" s="19">
        <v>1217989.96009499</v>
      </c>
      <c r="G84" s="19">
        <v>637969.85381965304</v>
      </c>
      <c r="H84" s="19">
        <v>1677503.8669270801</v>
      </c>
      <c r="I84" s="19">
        <v>1066789.3544698399</v>
      </c>
      <c r="J84" s="19">
        <v>1218974.9712445</v>
      </c>
      <c r="K84" s="19">
        <v>14094174.2967344</v>
      </c>
      <c r="L84" s="19">
        <v>9368810.1180015802</v>
      </c>
      <c r="M84" s="19">
        <v>770392.98608790396</v>
      </c>
      <c r="N84" s="19">
        <v>1722515.35636175</v>
      </c>
      <c r="O84" s="19">
        <v>919674.10197664401</v>
      </c>
      <c r="P84" s="19">
        <v>1406449.97085799</v>
      </c>
      <c r="Q84" s="19">
        <v>1126082.9691020199</v>
      </c>
      <c r="R84" s="19">
        <v>11156283.961646499</v>
      </c>
    </row>
    <row r="85" spans="1:18" x14ac:dyDescent="0.2">
      <c r="A85" s="20" t="s">
        <v>197</v>
      </c>
      <c r="B85" s="21" t="s">
        <v>198</v>
      </c>
      <c r="C85" s="19">
        <v>27340.414227273901</v>
      </c>
      <c r="D85" s="19">
        <v>105626.144368911</v>
      </c>
      <c r="E85" s="19">
        <v>121253.59928645899</v>
      </c>
      <c r="F85" s="19">
        <v>23359.780407788199</v>
      </c>
      <c r="G85" s="19">
        <v>19713.3367348826</v>
      </c>
      <c r="H85" s="19">
        <v>65458.032776779903</v>
      </c>
      <c r="I85" s="19">
        <v>65938.276825269699</v>
      </c>
      <c r="J85" s="19">
        <v>82705.432790287596</v>
      </c>
      <c r="K85" s="19">
        <v>412987.94928526698</v>
      </c>
      <c r="L85" s="19">
        <v>268278.21893403499</v>
      </c>
      <c r="M85" s="19">
        <v>0</v>
      </c>
      <c r="N85" s="19">
        <v>0</v>
      </c>
      <c r="O85" s="19">
        <v>0</v>
      </c>
      <c r="P85" s="19">
        <v>0</v>
      </c>
      <c r="Q85" s="19">
        <v>0</v>
      </c>
      <c r="R85" s="19">
        <v>245740.88710637699</v>
      </c>
    </row>
    <row r="86" spans="1:18" x14ac:dyDescent="0.2">
      <c r="A86" s="20" t="s">
        <v>199</v>
      </c>
      <c r="B86" s="21" t="s">
        <v>200</v>
      </c>
      <c r="C86" s="19">
        <v>25308.7940650651</v>
      </c>
      <c r="D86" s="19">
        <v>480823.37930396898</v>
      </c>
      <c r="E86" s="19">
        <v>367353.14002769301</v>
      </c>
      <c r="F86" s="19">
        <v>417200.52924099797</v>
      </c>
      <c r="G86" s="19">
        <v>416470.521346903</v>
      </c>
      <c r="H86" s="19">
        <v>1071098.4174469199</v>
      </c>
      <c r="I86" s="19">
        <v>836023.25229200197</v>
      </c>
      <c r="J86" s="19">
        <v>982893.05325582798</v>
      </c>
      <c r="K86" s="19">
        <v>521004.24004706799</v>
      </c>
      <c r="L86" s="19">
        <v>656928.59342142404</v>
      </c>
      <c r="M86" s="19">
        <v>179925.70129057401</v>
      </c>
      <c r="N86" s="19">
        <v>457264.89873837499</v>
      </c>
      <c r="O86" s="19">
        <v>305562.45953461598</v>
      </c>
      <c r="P86" s="19">
        <v>382134.67273512803</v>
      </c>
      <c r="Q86" s="19">
        <v>456889.76137421699</v>
      </c>
      <c r="R86" s="19">
        <v>1662295.40717434</v>
      </c>
    </row>
    <row r="87" spans="1:18" x14ac:dyDescent="0.2">
      <c r="A87" s="28" t="s">
        <v>201</v>
      </c>
      <c r="B87" s="29" t="s">
        <v>202</v>
      </c>
      <c r="C87" s="19">
        <v>770677.40516858001</v>
      </c>
      <c r="D87" s="19">
        <v>2597496.2644924899</v>
      </c>
      <c r="E87" s="19">
        <v>761820.93362785305</v>
      </c>
      <c r="F87" s="19">
        <v>3946067.81800238</v>
      </c>
      <c r="G87" s="19">
        <v>433789.81932168099</v>
      </c>
      <c r="H87" s="19">
        <v>372513.42360748502</v>
      </c>
      <c r="I87" s="19">
        <v>1313513.1042845901</v>
      </c>
      <c r="J87" s="19">
        <v>504078.202873501</v>
      </c>
      <c r="K87" s="19">
        <v>2460490.7659874698</v>
      </c>
      <c r="L87" s="19">
        <v>206435.51201635599</v>
      </c>
      <c r="M87" s="19">
        <v>3862124.6322125001</v>
      </c>
      <c r="N87" s="19">
        <v>641650.76414423995</v>
      </c>
      <c r="O87" s="19">
        <v>359040.724795193</v>
      </c>
      <c r="P87" s="19">
        <v>153892.42397970101</v>
      </c>
      <c r="Q87" s="19">
        <v>358531.234721446</v>
      </c>
      <c r="R87" s="19">
        <v>893664.75246563402</v>
      </c>
    </row>
    <row r="88" spans="1:18" x14ac:dyDescent="0.2">
      <c r="A88" s="20" t="s">
        <v>203</v>
      </c>
      <c r="B88" s="21" t="s">
        <v>204</v>
      </c>
      <c r="C88" s="19">
        <v>1045832712.9140199</v>
      </c>
      <c r="D88" s="19">
        <v>1711396830.08762</v>
      </c>
      <c r="E88" s="19">
        <v>1569635566.5180099</v>
      </c>
      <c r="F88" s="19">
        <v>1911060108.20175</v>
      </c>
      <c r="G88" s="19">
        <v>1288265973.58342</v>
      </c>
      <c r="H88" s="19">
        <v>2494151942.9916701</v>
      </c>
      <c r="I88" s="19">
        <v>2044437558.3619001</v>
      </c>
      <c r="J88" s="19">
        <v>1895658701.1670201</v>
      </c>
      <c r="K88" s="19">
        <v>1639433256.39099</v>
      </c>
      <c r="L88" s="19">
        <v>1504579151.5411501</v>
      </c>
      <c r="M88" s="19">
        <v>1965000019.0729499</v>
      </c>
      <c r="N88" s="19">
        <v>2850405616.4587998</v>
      </c>
      <c r="O88" s="19">
        <v>2289173912.6738801</v>
      </c>
      <c r="P88" s="19">
        <v>3027301986.1674099</v>
      </c>
      <c r="Q88" s="19">
        <v>2465002646.6272001</v>
      </c>
      <c r="R88" s="19">
        <v>2161530489.7855101</v>
      </c>
    </row>
    <row r="89" spans="1:18" x14ac:dyDescent="0.2">
      <c r="A89" s="20" t="s">
        <v>205</v>
      </c>
      <c r="B89" s="21" t="s">
        <v>206</v>
      </c>
      <c r="C89" s="19">
        <v>0</v>
      </c>
      <c r="D89" s="19">
        <v>148394.38183860201</v>
      </c>
      <c r="E89" s="19">
        <v>97421.659299401406</v>
      </c>
      <c r="F89" s="19">
        <v>26549.015966846098</v>
      </c>
      <c r="G89" s="19">
        <v>72903.094627316197</v>
      </c>
      <c r="H89" s="19">
        <v>76317.446138858693</v>
      </c>
      <c r="I89" s="19">
        <v>68024.563545265206</v>
      </c>
      <c r="J89" s="19">
        <v>108878.792802268</v>
      </c>
      <c r="K89" s="19">
        <v>153314.32514972601</v>
      </c>
      <c r="L89" s="19">
        <v>170245.34992894001</v>
      </c>
      <c r="M89" s="19">
        <v>0</v>
      </c>
      <c r="N89" s="19">
        <v>0</v>
      </c>
      <c r="O89" s="19">
        <v>0</v>
      </c>
      <c r="P89" s="19">
        <v>0</v>
      </c>
      <c r="Q89" s="19">
        <v>18089.009643624999</v>
      </c>
      <c r="R89" s="19">
        <v>123323.502198603</v>
      </c>
    </row>
    <row r="90" spans="1:18" x14ac:dyDescent="0.2">
      <c r="A90" s="17" t="s">
        <v>207</v>
      </c>
      <c r="B90" s="18" t="s">
        <v>208</v>
      </c>
      <c r="C90" s="19">
        <v>52182661.0719468</v>
      </c>
      <c r="D90" s="19">
        <v>119038675.016515</v>
      </c>
      <c r="E90" s="19">
        <v>97221008.885981098</v>
      </c>
      <c r="F90" s="19">
        <v>123788364.23578399</v>
      </c>
      <c r="G90" s="19">
        <v>66119773.201907396</v>
      </c>
      <c r="H90" s="19">
        <v>173768627.22801399</v>
      </c>
      <c r="I90" s="19">
        <v>112671535.927908</v>
      </c>
      <c r="J90" s="19">
        <v>173499777.83655301</v>
      </c>
      <c r="K90" s="19">
        <v>155724516.486624</v>
      </c>
      <c r="L90" s="19">
        <v>164053755.89441401</v>
      </c>
      <c r="M90" s="19">
        <v>199605785.03236499</v>
      </c>
      <c r="N90" s="19">
        <v>339624066.62146002</v>
      </c>
      <c r="O90" s="19">
        <v>216266775.92903799</v>
      </c>
      <c r="P90" s="19">
        <v>369619127.86485898</v>
      </c>
      <c r="Q90" s="19">
        <v>264981389.78381199</v>
      </c>
      <c r="R90" s="19">
        <v>302121003.38708198</v>
      </c>
    </row>
    <row r="91" spans="1:18" x14ac:dyDescent="0.2">
      <c r="A91" s="20" t="s">
        <v>209</v>
      </c>
      <c r="B91" s="21" t="s">
        <v>210</v>
      </c>
      <c r="C91" s="19">
        <v>644854.48920290999</v>
      </c>
      <c r="D91" s="19">
        <v>1262634.1865743101</v>
      </c>
      <c r="E91" s="19">
        <v>1490008.7608523199</v>
      </c>
      <c r="F91" s="19">
        <v>1698359.4549074001</v>
      </c>
      <c r="G91" s="19">
        <v>940752.99294227699</v>
      </c>
      <c r="H91" s="19">
        <v>2223339.23398931</v>
      </c>
      <c r="I91" s="19">
        <v>1567214.05563828</v>
      </c>
      <c r="J91" s="19">
        <v>1815270.3905067299</v>
      </c>
      <c r="K91" s="19">
        <v>449186.07232343999</v>
      </c>
      <c r="L91" s="19">
        <v>555853.90630136104</v>
      </c>
      <c r="M91" s="19">
        <v>693249.45332260802</v>
      </c>
      <c r="N91" s="19">
        <v>905104.57512349403</v>
      </c>
      <c r="O91" s="19">
        <v>685379.390198963</v>
      </c>
      <c r="P91" s="19">
        <v>922100.97116583702</v>
      </c>
      <c r="Q91" s="19">
        <v>865823.66079251701</v>
      </c>
      <c r="R91" s="19">
        <v>607429.50833144505</v>
      </c>
    </row>
    <row r="92" spans="1:18" x14ac:dyDescent="0.2">
      <c r="A92" s="20" t="s">
        <v>211</v>
      </c>
      <c r="B92" s="21" t="s">
        <v>212</v>
      </c>
      <c r="C92" s="19">
        <v>66196003.502352603</v>
      </c>
      <c r="D92" s="19">
        <v>159660670.57460499</v>
      </c>
      <c r="E92" s="19">
        <v>152011718.106695</v>
      </c>
      <c r="F92" s="19">
        <v>172608246.06549099</v>
      </c>
      <c r="G92" s="19">
        <v>109427673.73451599</v>
      </c>
      <c r="H92" s="19">
        <v>234382310.053743</v>
      </c>
      <c r="I92" s="19">
        <v>157931729.551245</v>
      </c>
      <c r="J92" s="19">
        <v>194798161.569244</v>
      </c>
      <c r="K92" s="19">
        <v>158659399.369856</v>
      </c>
      <c r="L92" s="19">
        <v>144460879.154342</v>
      </c>
      <c r="M92" s="19">
        <v>140433098.93967801</v>
      </c>
      <c r="N92" s="19">
        <v>200277169.699494</v>
      </c>
      <c r="O92" s="19">
        <v>130969522.31098001</v>
      </c>
      <c r="P92" s="19">
        <v>218034458.489272</v>
      </c>
      <c r="Q92" s="19">
        <v>154271866.02730301</v>
      </c>
      <c r="R92" s="19">
        <v>175060494.63484699</v>
      </c>
    </row>
    <row r="93" spans="1:18" x14ac:dyDescent="0.2">
      <c r="A93" s="20" t="s">
        <v>213</v>
      </c>
      <c r="B93" s="21" t="s">
        <v>214</v>
      </c>
      <c r="C93" s="19">
        <v>0</v>
      </c>
      <c r="D93" s="19">
        <v>3475829.7640522602</v>
      </c>
      <c r="E93" s="19">
        <v>2054613.6230258199</v>
      </c>
      <c r="F93" s="19">
        <v>4460333.17777301</v>
      </c>
      <c r="G93" s="19">
        <v>5641563.2643969497</v>
      </c>
      <c r="H93" s="19">
        <v>3202002.6579776299</v>
      </c>
      <c r="I93" s="19">
        <v>3068987.0305595999</v>
      </c>
      <c r="J93" s="19">
        <v>2301843.5344006098</v>
      </c>
      <c r="K93" s="19">
        <v>4147213.1306904098</v>
      </c>
      <c r="L93" s="19">
        <v>3981780.8683255501</v>
      </c>
      <c r="M93" s="19">
        <v>2511305.6890792199</v>
      </c>
      <c r="N93" s="19">
        <v>1424363.31819513</v>
      </c>
      <c r="O93" s="19">
        <v>1076741.2072348699</v>
      </c>
      <c r="P93" s="19">
        <v>112154.923280485</v>
      </c>
      <c r="Q93" s="19">
        <v>1449088.4549565399</v>
      </c>
      <c r="R93" s="19">
        <v>2473283.9361141301</v>
      </c>
    </row>
    <row r="94" spans="1:18" x14ac:dyDescent="0.2">
      <c r="A94" s="20" t="s">
        <v>215</v>
      </c>
      <c r="B94" s="21" t="s">
        <v>216</v>
      </c>
      <c r="C94" s="19">
        <v>66553801.157056503</v>
      </c>
      <c r="D94" s="19">
        <v>109605589.622205</v>
      </c>
      <c r="E94" s="19">
        <v>121966342.523012</v>
      </c>
      <c r="F94" s="19">
        <v>95869980.042370602</v>
      </c>
      <c r="G94" s="19">
        <v>106681992.161395</v>
      </c>
      <c r="H94" s="19">
        <v>101473208.829861</v>
      </c>
      <c r="I94" s="19">
        <v>95524291.654559195</v>
      </c>
      <c r="J94" s="19">
        <v>99820495.256661996</v>
      </c>
      <c r="K94" s="19">
        <v>90498538.547982097</v>
      </c>
      <c r="L94" s="19">
        <v>69546558.875585303</v>
      </c>
      <c r="M94" s="19">
        <v>21788699.894926202</v>
      </c>
      <c r="N94" s="19">
        <v>27311564.245732401</v>
      </c>
      <c r="O94" s="19">
        <v>21707606.223909501</v>
      </c>
      <c r="P94" s="19">
        <v>24308239.977035299</v>
      </c>
      <c r="Q94" s="19">
        <v>24476949.7422821</v>
      </c>
      <c r="R94" s="19">
        <v>65427928.121960498</v>
      </c>
    </row>
    <row r="95" spans="1:18" x14ac:dyDescent="0.2">
      <c r="A95" s="20" t="s">
        <v>217</v>
      </c>
      <c r="B95" s="21" t="s">
        <v>218</v>
      </c>
      <c r="C95" s="19">
        <v>11722567.7606581</v>
      </c>
      <c r="D95" s="19">
        <v>26926176.972604599</v>
      </c>
      <c r="E95" s="19">
        <v>28767314.141212299</v>
      </c>
      <c r="F95" s="19">
        <v>34184934.446952298</v>
      </c>
      <c r="G95" s="19">
        <v>20485435.359930899</v>
      </c>
      <c r="H95" s="19">
        <v>46739590.6768177</v>
      </c>
      <c r="I95" s="19">
        <v>31834111.148227401</v>
      </c>
      <c r="J95" s="19">
        <v>35630302.868649997</v>
      </c>
      <c r="K95" s="19">
        <v>20086208.636447102</v>
      </c>
      <c r="L95" s="19">
        <v>20068074.559244499</v>
      </c>
      <c r="M95" s="19">
        <v>22315093.6588374</v>
      </c>
      <c r="N95" s="19">
        <v>37325688.0429952</v>
      </c>
      <c r="O95" s="19">
        <v>24471713.2534995</v>
      </c>
      <c r="P95" s="19">
        <v>40859750.751769498</v>
      </c>
      <c r="Q95" s="19">
        <v>27387557.150743399</v>
      </c>
      <c r="R95" s="19">
        <v>36535301.0443094</v>
      </c>
    </row>
    <row r="96" spans="1:18" x14ac:dyDescent="0.2">
      <c r="A96" s="20" t="s">
        <v>219</v>
      </c>
      <c r="B96" s="21" t="s">
        <v>220</v>
      </c>
      <c r="C96" s="19">
        <v>10564983.677058199</v>
      </c>
      <c r="D96" s="19">
        <v>19220758.187990401</v>
      </c>
      <c r="E96" s="19">
        <v>23483750.5255826</v>
      </c>
      <c r="F96" s="19">
        <v>26992769.362278499</v>
      </c>
      <c r="G96" s="19">
        <v>19361537.6884805</v>
      </c>
      <c r="H96" s="19">
        <v>30579695.648687001</v>
      </c>
      <c r="I96" s="19">
        <v>24844654.1087161</v>
      </c>
      <c r="J96" s="19">
        <v>27824919.354946099</v>
      </c>
      <c r="K96" s="19">
        <v>25199362.845023401</v>
      </c>
      <c r="L96" s="19">
        <v>18019694.536409002</v>
      </c>
      <c r="M96" s="19">
        <v>19092395.312727701</v>
      </c>
      <c r="N96" s="19">
        <v>25878986.9177556</v>
      </c>
      <c r="O96" s="19">
        <v>19550006.363252401</v>
      </c>
      <c r="P96" s="19">
        <v>25461647.4178803</v>
      </c>
      <c r="Q96" s="19">
        <v>22901633.7748897</v>
      </c>
      <c r="R96" s="19">
        <v>31908042.2326781</v>
      </c>
    </row>
    <row r="97" spans="1:18" x14ac:dyDescent="0.2">
      <c r="A97" s="20" t="s">
        <v>221</v>
      </c>
      <c r="B97" s="21" t="s">
        <v>222</v>
      </c>
      <c r="C97" s="19">
        <v>1053105.98115464</v>
      </c>
      <c r="D97" s="19">
        <v>2870581.2363594598</v>
      </c>
      <c r="E97" s="19">
        <v>3077030.21742908</v>
      </c>
      <c r="F97" s="19">
        <v>3093050.1934049302</v>
      </c>
      <c r="G97" s="19">
        <v>2110990.5790049699</v>
      </c>
      <c r="H97" s="19">
        <v>4738392.9098144602</v>
      </c>
      <c r="I97" s="19">
        <v>3383044.6584224398</v>
      </c>
      <c r="J97" s="19">
        <v>3889403.4668232501</v>
      </c>
      <c r="K97" s="19">
        <v>2353351.4121142402</v>
      </c>
      <c r="L97" s="19">
        <v>1874910.47193573</v>
      </c>
      <c r="M97" s="19">
        <v>2307822.1107354299</v>
      </c>
      <c r="N97" s="19">
        <v>3427936.66794295</v>
      </c>
      <c r="O97" s="19">
        <v>1977069.6103811399</v>
      </c>
      <c r="P97" s="19">
        <v>3831352.79530372</v>
      </c>
      <c r="Q97" s="19">
        <v>3014673.7937523499</v>
      </c>
      <c r="R97" s="19">
        <v>3499775.5852619899</v>
      </c>
    </row>
    <row r="98" spans="1:18" x14ac:dyDescent="0.2">
      <c r="A98" s="17" t="s">
        <v>223</v>
      </c>
      <c r="B98" s="18" t="s">
        <v>224</v>
      </c>
      <c r="C98" s="19">
        <v>0</v>
      </c>
      <c r="D98" s="19">
        <v>1141050.7932253799</v>
      </c>
      <c r="E98" s="19">
        <v>5250338.6266603405</v>
      </c>
      <c r="F98" s="19">
        <v>1613364.58438862</v>
      </c>
      <c r="G98" s="19">
        <v>1897515.6650889399</v>
      </c>
      <c r="H98" s="19">
        <v>560881.50595405896</v>
      </c>
      <c r="I98" s="19">
        <v>1555575.79900193</v>
      </c>
      <c r="J98" s="19">
        <v>683073.95653198799</v>
      </c>
      <c r="K98" s="19">
        <v>1157120.5013962199</v>
      </c>
      <c r="L98" s="19">
        <v>2903746.7260070299</v>
      </c>
      <c r="M98" s="19">
        <v>902664.10308879998</v>
      </c>
      <c r="N98" s="19">
        <v>612229.39595674805</v>
      </c>
      <c r="O98" s="19">
        <v>1289108.4506016001</v>
      </c>
      <c r="P98" s="19">
        <v>721527.02733689698</v>
      </c>
      <c r="Q98" s="19">
        <v>1325843.55867979</v>
      </c>
      <c r="R98" s="19">
        <v>1043609.68345543</v>
      </c>
    </row>
    <row r="99" spans="1:18" x14ac:dyDescent="0.2">
      <c r="A99" s="20" t="s">
        <v>225</v>
      </c>
      <c r="B99" s="21" t="s">
        <v>226</v>
      </c>
      <c r="C99" s="19">
        <v>86373166.987847894</v>
      </c>
      <c r="D99" s="19">
        <v>303186674.77586102</v>
      </c>
      <c r="E99" s="19">
        <v>310652273.845348</v>
      </c>
      <c r="F99" s="19">
        <v>279968711.10070199</v>
      </c>
      <c r="G99" s="19">
        <v>249225462.139907</v>
      </c>
      <c r="H99" s="19">
        <v>317085201.27929598</v>
      </c>
      <c r="I99" s="19">
        <v>241323239.17310801</v>
      </c>
      <c r="J99" s="19">
        <v>359503299.56783003</v>
      </c>
      <c r="K99" s="19">
        <v>323975437.57839298</v>
      </c>
      <c r="L99" s="19">
        <v>307939910.609779</v>
      </c>
      <c r="M99" s="19">
        <v>40141279.309518002</v>
      </c>
      <c r="N99" s="19">
        <v>35316170.8272819</v>
      </c>
      <c r="O99" s="19">
        <v>32435486.949340001</v>
      </c>
      <c r="P99" s="19">
        <v>23128524.226378199</v>
      </c>
      <c r="Q99" s="19">
        <v>45003850.984028302</v>
      </c>
      <c r="R99" s="19">
        <v>216877148.856249</v>
      </c>
    </row>
    <row r="100" spans="1:18" x14ac:dyDescent="0.2">
      <c r="A100" s="20" t="s">
        <v>227</v>
      </c>
      <c r="B100" s="21" t="s">
        <v>228</v>
      </c>
      <c r="C100" s="19">
        <v>2032174.8318184</v>
      </c>
      <c r="D100" s="19">
        <v>7852427.1110501401</v>
      </c>
      <c r="E100" s="19">
        <v>8733088.2321635392</v>
      </c>
      <c r="F100" s="19">
        <v>7272218.6013822602</v>
      </c>
      <c r="G100" s="19">
        <v>6412378.6996508604</v>
      </c>
      <c r="H100" s="19">
        <v>7860387.5885418402</v>
      </c>
      <c r="I100" s="19">
        <v>5587101.7148903999</v>
      </c>
      <c r="J100" s="19">
        <v>8535369.6836555693</v>
      </c>
      <c r="K100" s="19">
        <v>5833631.1157102399</v>
      </c>
      <c r="L100" s="19">
        <v>4589398.0358764604</v>
      </c>
      <c r="M100" s="19">
        <v>527944.21584459394</v>
      </c>
      <c r="N100" s="19">
        <v>202856.240580146</v>
      </c>
      <c r="O100" s="19">
        <v>203346.714883159</v>
      </c>
      <c r="P100" s="19">
        <v>424935.77849323198</v>
      </c>
      <c r="Q100" s="19">
        <v>296188.61456241499</v>
      </c>
      <c r="R100" s="19">
        <v>3410959.2536782199</v>
      </c>
    </row>
    <row r="101" spans="1:18" x14ac:dyDescent="0.2">
      <c r="A101" s="28" t="s">
        <v>229</v>
      </c>
      <c r="B101" s="29" t="s">
        <v>230</v>
      </c>
      <c r="C101" s="19">
        <v>623498.22758886695</v>
      </c>
      <c r="D101" s="19">
        <v>205770.10683065699</v>
      </c>
      <c r="E101" s="19">
        <v>1011239.3684138299</v>
      </c>
      <c r="F101" s="19">
        <v>666169.86343533196</v>
      </c>
      <c r="G101" s="19">
        <v>143509.839967084</v>
      </c>
      <c r="H101" s="19">
        <v>1988996.9734223399</v>
      </c>
      <c r="I101" s="19">
        <v>631948.738604157</v>
      </c>
      <c r="J101" s="19">
        <v>92080.517402548998</v>
      </c>
      <c r="K101" s="19">
        <v>568621.99703383504</v>
      </c>
      <c r="L101" s="19">
        <v>343652.67548105301</v>
      </c>
      <c r="M101" s="19">
        <v>984704.83525528805</v>
      </c>
      <c r="N101" s="19">
        <v>1308375.76318238</v>
      </c>
      <c r="O101" s="19">
        <v>521252.11404367699</v>
      </c>
      <c r="P101" s="19">
        <v>298509.24767275399</v>
      </c>
      <c r="Q101" s="19">
        <v>864333.32958816097</v>
      </c>
      <c r="R101" s="19">
        <v>285936.87309586903</v>
      </c>
    </row>
    <row r="102" spans="1:18" x14ac:dyDescent="0.2">
      <c r="A102" s="20" t="s">
        <v>231</v>
      </c>
      <c r="B102" s="21" t="s">
        <v>232</v>
      </c>
      <c r="C102" s="19">
        <v>815362.91612378904</v>
      </c>
      <c r="D102" s="19">
        <v>3280589.2253817101</v>
      </c>
      <c r="E102" s="19">
        <v>1570333.2126267699</v>
      </c>
      <c r="F102" s="19">
        <v>2131000.6004964798</v>
      </c>
      <c r="G102" s="19">
        <v>627636.25198278797</v>
      </c>
      <c r="H102" s="19">
        <v>2137764.6224295702</v>
      </c>
      <c r="I102" s="19">
        <v>1659927.2005329099</v>
      </c>
      <c r="J102" s="19">
        <v>2484050.41268234</v>
      </c>
      <c r="K102" s="19">
        <v>568621.99703383504</v>
      </c>
      <c r="L102" s="19">
        <v>1482956.7279763699</v>
      </c>
      <c r="M102" s="19">
        <v>1678744.0232935101</v>
      </c>
      <c r="N102" s="19">
        <v>1393298.9953170901</v>
      </c>
      <c r="O102" s="19">
        <v>2073953.29400161</v>
      </c>
      <c r="P102" s="19">
        <v>2617084.81920256</v>
      </c>
      <c r="Q102" s="19">
        <v>1243029.4812265299</v>
      </c>
      <c r="R102" s="19">
        <v>2290704.7680649399</v>
      </c>
    </row>
    <row r="103" spans="1:18" x14ac:dyDescent="0.2">
      <c r="A103" s="20" t="s">
        <v>233</v>
      </c>
      <c r="B103" s="21" t="s">
        <v>234</v>
      </c>
      <c r="C103" s="19">
        <v>1064073.0053734099</v>
      </c>
      <c r="D103" s="19">
        <v>3634664.9686871599</v>
      </c>
      <c r="E103" s="19">
        <v>3618113.7275507199</v>
      </c>
      <c r="F103" s="19">
        <v>3495618.28123332</v>
      </c>
      <c r="G103" s="19">
        <v>3092995.75052753</v>
      </c>
      <c r="H103" s="19">
        <v>3348510.2623528801</v>
      </c>
      <c r="I103" s="19">
        <v>3085956.2955241199</v>
      </c>
      <c r="J103" s="19">
        <v>3798665.3891557101</v>
      </c>
      <c r="K103" s="19">
        <v>3680934.9219916002</v>
      </c>
      <c r="L103" s="19">
        <v>2893358.0479709301</v>
      </c>
      <c r="M103" s="19">
        <v>0</v>
      </c>
      <c r="N103" s="19">
        <v>0</v>
      </c>
      <c r="O103" s="19">
        <v>0</v>
      </c>
      <c r="P103" s="19">
        <v>31275.686710413302</v>
      </c>
      <c r="Q103" s="19">
        <v>98591.130522253501</v>
      </c>
      <c r="R103" s="19">
        <v>2706521.14495767</v>
      </c>
    </row>
    <row r="104" spans="1:18" x14ac:dyDescent="0.2">
      <c r="A104" s="20" t="s">
        <v>235</v>
      </c>
      <c r="B104" s="21" t="s">
        <v>236</v>
      </c>
      <c r="C104" s="19">
        <v>2850590.6719918498</v>
      </c>
      <c r="D104" s="19">
        <v>5250715.9765075902</v>
      </c>
      <c r="E104" s="19">
        <v>7022854.8825139496</v>
      </c>
      <c r="F104" s="19">
        <v>8904837.3649393301</v>
      </c>
      <c r="G104" s="19">
        <v>3625621.7013009898</v>
      </c>
      <c r="H104" s="19">
        <v>8237806.4695671797</v>
      </c>
      <c r="I104" s="19">
        <v>8686428.7174149491</v>
      </c>
      <c r="J104" s="19">
        <v>11286591.146785</v>
      </c>
      <c r="K104" s="19">
        <v>3360668.92076487</v>
      </c>
      <c r="L104" s="19">
        <v>4798171.72412905</v>
      </c>
      <c r="M104" s="19">
        <v>4373686.02433109</v>
      </c>
      <c r="N104" s="19">
        <v>8827142.1512848698</v>
      </c>
      <c r="O104" s="19">
        <v>5372503.0723832902</v>
      </c>
      <c r="P104" s="19">
        <v>9198473.7487950698</v>
      </c>
      <c r="Q104" s="19">
        <v>5286861.0652145902</v>
      </c>
      <c r="R104" s="19">
        <v>7253067.8526197504</v>
      </c>
    </row>
    <row r="105" spans="1:18" x14ac:dyDescent="0.2">
      <c r="A105" s="20" t="s">
        <v>237</v>
      </c>
      <c r="B105" s="21" t="s">
        <v>238</v>
      </c>
      <c r="C105" s="19">
        <v>3436280.8626379599</v>
      </c>
      <c r="D105" s="19">
        <v>5857485.2681168802</v>
      </c>
      <c r="E105" s="19">
        <v>6617075.4133908302</v>
      </c>
      <c r="F105" s="19">
        <v>8741505.9711512197</v>
      </c>
      <c r="G105" s="19">
        <v>6318160.4315382596</v>
      </c>
      <c r="H105" s="19">
        <v>10940685.9266889</v>
      </c>
      <c r="I105" s="19">
        <v>6280999.0636827499</v>
      </c>
      <c r="J105" s="19">
        <v>6967793.30345752</v>
      </c>
      <c r="K105" s="19">
        <v>6060214.8591593299</v>
      </c>
      <c r="L105" s="19">
        <v>7205383.1110207997</v>
      </c>
      <c r="M105" s="19">
        <v>10066288.446656199</v>
      </c>
      <c r="N105" s="19">
        <v>11420016.0799604</v>
      </c>
      <c r="O105" s="19">
        <v>8573538.2908207793</v>
      </c>
      <c r="P105" s="19">
        <v>11813799.369384499</v>
      </c>
      <c r="Q105" s="19">
        <v>9622028.0647960994</v>
      </c>
      <c r="R105" s="19">
        <v>8110013.5956792301</v>
      </c>
    </row>
    <row r="106" spans="1:18" x14ac:dyDescent="0.2">
      <c r="A106" s="20" t="s">
        <v>239</v>
      </c>
      <c r="B106" s="21" t="s">
        <v>240</v>
      </c>
      <c r="C106" s="19">
        <v>301786.61418568599</v>
      </c>
      <c r="D106" s="19">
        <v>968306.23720547103</v>
      </c>
      <c r="E106" s="19">
        <v>1633275.6354883299</v>
      </c>
      <c r="F106" s="19">
        <v>1727769.8433453599</v>
      </c>
      <c r="G106" s="19">
        <v>757397.38136733195</v>
      </c>
      <c r="H106" s="19">
        <v>2066959.1106108499</v>
      </c>
      <c r="I106" s="19">
        <v>1486111.2054548101</v>
      </c>
      <c r="J106" s="19">
        <v>1368042.71309813</v>
      </c>
      <c r="K106" s="19">
        <v>0</v>
      </c>
      <c r="L106" s="19">
        <v>0</v>
      </c>
      <c r="M106" s="19">
        <v>319804.25182486197</v>
      </c>
      <c r="N106" s="19">
        <v>654867.18823172594</v>
      </c>
      <c r="O106" s="19">
        <v>202582.45627875699</v>
      </c>
      <c r="P106" s="19">
        <v>367559.23035717499</v>
      </c>
      <c r="Q106" s="19">
        <v>316967.92461484001</v>
      </c>
      <c r="R106" s="19">
        <v>0</v>
      </c>
    </row>
    <row r="107" spans="1:18" x14ac:dyDescent="0.2">
      <c r="A107" s="20" t="s">
        <v>241</v>
      </c>
      <c r="B107" s="21" t="s">
        <v>242</v>
      </c>
      <c r="C107" s="19">
        <v>2897201.5332157798</v>
      </c>
      <c r="D107" s="19">
        <v>6644928.5259458097</v>
      </c>
      <c r="E107" s="19">
        <v>8249846.7976539005</v>
      </c>
      <c r="F107" s="19">
        <v>9800992.8695058599</v>
      </c>
      <c r="G107" s="19">
        <v>8343654.3703173604</v>
      </c>
      <c r="H107" s="19">
        <v>17713420.728679098</v>
      </c>
      <c r="I107" s="19">
        <v>14177568.5134192</v>
      </c>
      <c r="J107" s="19">
        <v>16571809.521485901</v>
      </c>
      <c r="K107" s="19">
        <v>5271203.6212647296</v>
      </c>
      <c r="L107" s="19">
        <v>5202845.4805442598</v>
      </c>
      <c r="M107" s="19">
        <v>5614247.0151765598</v>
      </c>
      <c r="N107" s="19">
        <v>9778876.6863708794</v>
      </c>
      <c r="O107" s="19">
        <v>6179508.42278565</v>
      </c>
      <c r="P107" s="19">
        <v>11082703.2379303</v>
      </c>
      <c r="Q107" s="19">
        <v>6668817.1197194597</v>
      </c>
      <c r="R107" s="19">
        <v>14706748.1397557</v>
      </c>
    </row>
    <row r="108" spans="1:18" x14ac:dyDescent="0.2">
      <c r="A108" s="20" t="s">
        <v>243</v>
      </c>
      <c r="B108" s="21" t="s">
        <v>244</v>
      </c>
      <c r="C108" s="19">
        <v>327500.70212772797</v>
      </c>
      <c r="D108" s="19">
        <v>407398.30506984802</v>
      </c>
      <c r="E108" s="19">
        <v>204965.02306560799</v>
      </c>
      <c r="F108" s="19">
        <v>443747.78027590201</v>
      </c>
      <c r="G108" s="19">
        <v>341050.02832124598</v>
      </c>
      <c r="H108" s="19">
        <v>477166.34213103302</v>
      </c>
      <c r="I108" s="19">
        <v>418307.874111604</v>
      </c>
      <c r="J108" s="19">
        <v>297450.70941082097</v>
      </c>
      <c r="K108" s="19">
        <v>324942.65840862697</v>
      </c>
      <c r="L108" s="19">
        <v>306512.44768581202</v>
      </c>
      <c r="M108" s="19">
        <v>268529.24304425</v>
      </c>
      <c r="N108" s="19">
        <v>303735.17121696402</v>
      </c>
      <c r="O108" s="19">
        <v>113183.682602247</v>
      </c>
      <c r="P108" s="19">
        <v>302645.06686927797</v>
      </c>
      <c r="Q108" s="19">
        <v>450459.275998973</v>
      </c>
      <c r="R108" s="19">
        <v>513183.93880091503</v>
      </c>
    </row>
    <row r="109" spans="1:18" x14ac:dyDescent="0.2">
      <c r="A109" s="20" t="s">
        <v>245</v>
      </c>
      <c r="B109" s="21" t="s">
        <v>246</v>
      </c>
      <c r="C109" s="19">
        <v>45242156.418725699</v>
      </c>
      <c r="D109" s="19">
        <v>100633318.27650499</v>
      </c>
      <c r="E109" s="19">
        <v>116911931.465</v>
      </c>
      <c r="F109" s="19">
        <v>134596930.93987101</v>
      </c>
      <c r="G109" s="19">
        <v>84574494.0550199</v>
      </c>
      <c r="H109" s="19">
        <v>207331018.62979701</v>
      </c>
      <c r="I109" s="19">
        <v>128272673.868178</v>
      </c>
      <c r="J109" s="19">
        <v>150179426.84909901</v>
      </c>
      <c r="K109" s="19">
        <v>77876233.031987697</v>
      </c>
      <c r="L109" s="19">
        <v>75233416.387423396</v>
      </c>
      <c r="M109" s="19">
        <v>87952136.980643302</v>
      </c>
      <c r="N109" s="19">
        <v>141813725.20203099</v>
      </c>
      <c r="O109" s="19">
        <v>92708838.582173407</v>
      </c>
      <c r="P109" s="19">
        <v>160777119.70686701</v>
      </c>
      <c r="Q109" s="19">
        <v>104750745.072008</v>
      </c>
      <c r="R109" s="19">
        <v>148594275.77605</v>
      </c>
    </row>
    <row r="110" spans="1:18" x14ac:dyDescent="0.2">
      <c r="A110" s="20" t="s">
        <v>247</v>
      </c>
      <c r="B110" s="21" t="s">
        <v>248</v>
      </c>
      <c r="C110" s="19">
        <v>9121463.8916665502</v>
      </c>
      <c r="D110" s="19">
        <v>45730674.195092402</v>
      </c>
      <c r="E110" s="19">
        <v>49439959.235737003</v>
      </c>
      <c r="F110" s="19">
        <v>40252832.266000398</v>
      </c>
      <c r="G110" s="19">
        <v>32116784.801521301</v>
      </c>
      <c r="H110" s="19">
        <v>38767890.804427102</v>
      </c>
      <c r="I110" s="19">
        <v>29543721.545939699</v>
      </c>
      <c r="J110" s="19">
        <v>35792598.963594899</v>
      </c>
      <c r="K110" s="19">
        <v>17259442.449237101</v>
      </c>
      <c r="L110" s="19">
        <v>12834554.1425502</v>
      </c>
      <c r="M110" s="19">
        <v>224627.32617357001</v>
      </c>
      <c r="N110" s="19">
        <v>224476.403375019</v>
      </c>
      <c r="O110" s="19">
        <v>219493.34253093801</v>
      </c>
      <c r="P110" s="19">
        <v>169238.91208864099</v>
      </c>
      <c r="Q110" s="19">
        <v>402913.38227385498</v>
      </c>
      <c r="R110" s="19">
        <v>7437916.4348810101</v>
      </c>
    </row>
    <row r="111" spans="1:18" x14ac:dyDescent="0.2">
      <c r="A111" s="20" t="s">
        <v>249</v>
      </c>
      <c r="B111" s="21" t="s">
        <v>250</v>
      </c>
      <c r="C111" s="19">
        <v>0</v>
      </c>
      <c r="D111" s="19">
        <v>94830.729298028906</v>
      </c>
      <c r="E111" s="19">
        <v>68779.824962097293</v>
      </c>
      <c r="F111" s="19">
        <v>247878.721552784</v>
      </c>
      <c r="G111" s="19">
        <v>92024.532667567895</v>
      </c>
      <c r="H111" s="19">
        <v>0</v>
      </c>
      <c r="I111" s="19">
        <v>50682.160299519302</v>
      </c>
      <c r="J111" s="19">
        <v>83650.527168589295</v>
      </c>
      <c r="K111" s="19">
        <v>200535.77926695801</v>
      </c>
      <c r="L111" s="19">
        <v>142461.70223224099</v>
      </c>
      <c r="M111" s="19">
        <v>0</v>
      </c>
      <c r="N111" s="19">
        <v>0</v>
      </c>
      <c r="O111" s="19">
        <v>0</v>
      </c>
      <c r="P111" s="19">
        <v>0</v>
      </c>
      <c r="Q111" s="19">
        <v>0</v>
      </c>
      <c r="R111" s="19">
        <v>78037.281505461695</v>
      </c>
    </row>
    <row r="112" spans="1:18" x14ac:dyDescent="0.2">
      <c r="A112" s="20" t="s">
        <v>251</v>
      </c>
      <c r="B112" s="21" t="s">
        <v>252</v>
      </c>
      <c r="C112" s="19">
        <v>1636749.4755603599</v>
      </c>
      <c r="D112" s="19">
        <v>5885324.2237776797</v>
      </c>
      <c r="E112" s="19">
        <v>7083526.6618264001</v>
      </c>
      <c r="F112" s="19">
        <v>6705023.3879326601</v>
      </c>
      <c r="G112" s="19">
        <v>5660683.9383310601</v>
      </c>
      <c r="H112" s="19">
        <v>7269220.1562808696</v>
      </c>
      <c r="I112" s="19">
        <v>6111702.7739447998</v>
      </c>
      <c r="J112" s="19">
        <v>5374011.3671224099</v>
      </c>
      <c r="K112" s="19">
        <v>10319059.741156699</v>
      </c>
      <c r="L112" s="19">
        <v>8270689.3790776599</v>
      </c>
      <c r="M112" s="19">
        <v>15481132.1916507</v>
      </c>
      <c r="N112" s="19">
        <v>16199884.346521201</v>
      </c>
      <c r="O112" s="19">
        <v>11422902.7773833</v>
      </c>
      <c r="P112" s="19">
        <v>13624820.693446999</v>
      </c>
      <c r="Q112" s="19">
        <v>13757435.760598499</v>
      </c>
      <c r="R112" s="19">
        <v>13229010.945916301</v>
      </c>
    </row>
    <row r="113" spans="1:18" x14ac:dyDescent="0.2">
      <c r="A113" s="20" t="s">
        <v>253</v>
      </c>
      <c r="B113" s="21" t="s">
        <v>254</v>
      </c>
      <c r="C113" s="19">
        <v>36451245.938184999</v>
      </c>
      <c r="D113" s="19">
        <v>92803366.483274296</v>
      </c>
      <c r="E113" s="19">
        <v>68106387.934244007</v>
      </c>
      <c r="F113" s="19">
        <v>110442987.88628501</v>
      </c>
      <c r="G113" s="19">
        <v>44062151.148373201</v>
      </c>
      <c r="H113" s="19">
        <v>121239020.27331901</v>
      </c>
      <c r="I113" s="19">
        <v>93902619.884066507</v>
      </c>
      <c r="J113" s="19">
        <v>113357627.20276199</v>
      </c>
      <c r="K113" s="19">
        <v>102060182.78283</v>
      </c>
      <c r="L113" s="19">
        <v>86627446.3216324</v>
      </c>
      <c r="M113" s="19">
        <v>71616740.492711201</v>
      </c>
      <c r="N113" s="19">
        <v>127968886.967739</v>
      </c>
      <c r="O113" s="19">
        <v>73291535.524603993</v>
      </c>
      <c r="P113" s="19">
        <v>138139112.472339</v>
      </c>
      <c r="Q113" s="19">
        <v>78860425.958543807</v>
      </c>
      <c r="R113" s="19">
        <v>153550726.10370299</v>
      </c>
    </row>
    <row r="114" spans="1:18" x14ac:dyDescent="0.2">
      <c r="A114" s="30" t="s">
        <v>255</v>
      </c>
      <c r="B114" s="31" t="s">
        <v>256</v>
      </c>
      <c r="C114" s="19">
        <v>117643.72659131599</v>
      </c>
      <c r="D114" s="19">
        <v>351485.90506693203</v>
      </c>
      <c r="E114" s="19">
        <v>243388.133438021</v>
      </c>
      <c r="F114" s="19">
        <v>379291.37620389601</v>
      </c>
      <c r="G114" s="19">
        <v>166376.71579911301</v>
      </c>
      <c r="H114" s="19">
        <v>733773.65049839497</v>
      </c>
      <c r="I114" s="19">
        <v>434544.40474203799</v>
      </c>
      <c r="J114" s="19">
        <v>447671.50703596103</v>
      </c>
      <c r="K114" s="19">
        <v>60015.669713738796</v>
      </c>
      <c r="L114" s="19">
        <v>143932.714863837</v>
      </c>
      <c r="M114" s="19">
        <v>250869.40832981499</v>
      </c>
      <c r="N114" s="19">
        <v>334383.41876189102</v>
      </c>
      <c r="O114" s="19">
        <v>95437.574661978404</v>
      </c>
      <c r="P114" s="19">
        <v>285036.422410645</v>
      </c>
      <c r="Q114" s="19">
        <v>242366.29872657001</v>
      </c>
      <c r="R114" s="19">
        <v>235805.170570947</v>
      </c>
    </row>
    <row r="115" spans="1:18" x14ac:dyDescent="0.2">
      <c r="A115" s="20" t="s">
        <v>257</v>
      </c>
      <c r="B115" s="21" t="s">
        <v>258</v>
      </c>
      <c r="C115" s="19">
        <v>743986.65269214194</v>
      </c>
      <c r="D115" s="19">
        <v>54186654.650997601</v>
      </c>
      <c r="E115" s="19">
        <v>139559577.62783799</v>
      </c>
      <c r="F115" s="19">
        <v>137758092.72981101</v>
      </c>
      <c r="G115" s="19">
        <v>115771211.975995</v>
      </c>
      <c r="H115" s="19">
        <v>96324067.914349303</v>
      </c>
      <c r="I115" s="19">
        <v>156759330.74596801</v>
      </c>
      <c r="J115" s="19">
        <v>111299135.719556</v>
      </c>
      <c r="K115" s="19">
        <v>154228038.795818</v>
      </c>
      <c r="L115" s="19">
        <v>80829063.508613497</v>
      </c>
      <c r="M115" s="19">
        <v>84852550.287462696</v>
      </c>
      <c r="N115" s="19">
        <v>38081467.374562502</v>
      </c>
      <c r="O115" s="19">
        <v>63573859.770361297</v>
      </c>
      <c r="P115" s="19">
        <v>39991493.279392801</v>
      </c>
      <c r="Q115" s="19">
        <v>57838349.288671702</v>
      </c>
      <c r="R115" s="19">
        <v>43372704.586442702</v>
      </c>
    </row>
    <row r="116" spans="1:18" x14ac:dyDescent="0.2">
      <c r="A116" s="20" t="s">
        <v>259</v>
      </c>
      <c r="B116" s="21" t="s">
        <v>260</v>
      </c>
      <c r="C116" s="19">
        <v>21555675.254195601</v>
      </c>
      <c r="D116" s="19">
        <v>54330288.507955097</v>
      </c>
      <c r="E116" s="19">
        <v>51032430.307576403</v>
      </c>
      <c r="F116" s="19">
        <v>48512745.013633303</v>
      </c>
      <c r="G116" s="19">
        <v>36175303.324554302</v>
      </c>
      <c r="H116" s="19">
        <v>70660395.108689904</v>
      </c>
      <c r="I116" s="19">
        <v>48590909.126461603</v>
      </c>
      <c r="J116" s="19">
        <v>56822455.804545097</v>
      </c>
      <c r="K116" s="19">
        <v>38552752.898343697</v>
      </c>
      <c r="L116" s="19">
        <v>56475591.243849903</v>
      </c>
      <c r="M116" s="19">
        <v>28839540.306140799</v>
      </c>
      <c r="N116" s="19">
        <v>49110671.000065602</v>
      </c>
      <c r="O116" s="19">
        <v>25564843.453733601</v>
      </c>
      <c r="P116" s="19">
        <v>42889922.884536602</v>
      </c>
      <c r="Q116" s="19">
        <v>25724732.600832399</v>
      </c>
      <c r="R116" s="19">
        <v>43252329.565325201</v>
      </c>
    </row>
    <row r="117" spans="1:18" x14ac:dyDescent="0.2">
      <c r="A117" s="20" t="s">
        <v>261</v>
      </c>
      <c r="B117" s="21" t="s">
        <v>262</v>
      </c>
      <c r="C117" s="19">
        <v>0</v>
      </c>
      <c r="D117" s="19">
        <v>513867.30940775498</v>
      </c>
      <c r="E117" s="19">
        <v>668281.61195307295</v>
      </c>
      <c r="F117" s="19">
        <v>412333.82609217998</v>
      </c>
      <c r="G117" s="19">
        <v>278703.470158713</v>
      </c>
      <c r="H117" s="19">
        <v>535687.68676183803</v>
      </c>
      <c r="I117" s="19">
        <v>215335.657679417</v>
      </c>
      <c r="J117" s="19">
        <v>439481.656825741</v>
      </c>
      <c r="K117" s="19">
        <v>305938.22912230098</v>
      </c>
      <c r="L117" s="19">
        <v>245093.624549225</v>
      </c>
      <c r="M117" s="19">
        <v>0</v>
      </c>
      <c r="N117" s="19">
        <v>0</v>
      </c>
      <c r="O117" s="19">
        <v>0</v>
      </c>
      <c r="P117" s="19">
        <v>0</v>
      </c>
      <c r="Q117" s="19">
        <v>0</v>
      </c>
      <c r="R117" s="19">
        <v>54401.742790814402</v>
      </c>
    </row>
    <row r="118" spans="1:18" x14ac:dyDescent="0.2">
      <c r="A118" s="20" t="s">
        <v>263</v>
      </c>
      <c r="B118" s="21" t="s">
        <v>264</v>
      </c>
      <c r="C118" s="19">
        <v>5803699.3390748901</v>
      </c>
      <c r="D118" s="19">
        <v>8579156.6504444107</v>
      </c>
      <c r="E118" s="19">
        <v>9397070.0286715496</v>
      </c>
      <c r="F118" s="19">
        <v>10451401.3938432</v>
      </c>
      <c r="G118" s="19">
        <v>7156124.5745587703</v>
      </c>
      <c r="H118" s="19">
        <v>7240010.43806851</v>
      </c>
      <c r="I118" s="19">
        <v>7700309.6044012196</v>
      </c>
      <c r="J118" s="19">
        <v>9628081.7464223504</v>
      </c>
      <c r="K118" s="19">
        <v>4918685.89945821</v>
      </c>
      <c r="L118" s="19">
        <v>3382117.6479876498</v>
      </c>
      <c r="M118" s="19">
        <v>2604988.3355304901</v>
      </c>
      <c r="N118" s="19">
        <v>1838147.1943079799</v>
      </c>
      <c r="O118" s="19">
        <v>2030109.40612107</v>
      </c>
      <c r="P118" s="19">
        <v>2117322.0708545502</v>
      </c>
      <c r="Q118" s="19">
        <v>3417837.3001369401</v>
      </c>
      <c r="R118" s="19">
        <v>3375522.29971625</v>
      </c>
    </row>
    <row r="119" spans="1:18" x14ac:dyDescent="0.2">
      <c r="A119" s="20" t="s">
        <v>265</v>
      </c>
      <c r="B119" s="21" t="s">
        <v>266</v>
      </c>
      <c r="C119" s="19">
        <v>65802149.2687281</v>
      </c>
      <c r="D119" s="19">
        <v>59917256.076162703</v>
      </c>
      <c r="E119" s="19">
        <v>69901969.626431793</v>
      </c>
      <c r="F119" s="19">
        <v>70435200.670429096</v>
      </c>
      <c r="G119" s="19">
        <v>76294136.615408093</v>
      </c>
      <c r="H119" s="19">
        <v>65462839.421606898</v>
      </c>
      <c r="I119" s="19">
        <v>68586919.306056499</v>
      </c>
      <c r="J119" s="19">
        <v>69169968.741982803</v>
      </c>
      <c r="K119" s="19">
        <v>76394859.478940204</v>
      </c>
      <c r="L119" s="19">
        <v>78179876.973913103</v>
      </c>
      <c r="M119" s="19">
        <v>77965420.788477704</v>
      </c>
      <c r="N119" s="19">
        <v>71086700.846097901</v>
      </c>
      <c r="O119" s="19">
        <v>74373104.7472682</v>
      </c>
      <c r="P119" s="19">
        <v>73067489.558259502</v>
      </c>
      <c r="Q119" s="19">
        <v>88112573.2420194</v>
      </c>
      <c r="R119" s="19">
        <v>103438373.56615999</v>
      </c>
    </row>
    <row r="120" spans="1:18" x14ac:dyDescent="0.2">
      <c r="A120" s="20" t="s">
        <v>267</v>
      </c>
      <c r="B120" s="21" t="s">
        <v>268</v>
      </c>
      <c r="C120" s="19">
        <v>314476659.10161197</v>
      </c>
      <c r="D120" s="19">
        <v>261450944.82666299</v>
      </c>
      <c r="E120" s="19">
        <v>272076709.52635002</v>
      </c>
      <c r="F120" s="19">
        <v>248729715.83530501</v>
      </c>
      <c r="G120" s="19">
        <v>273725884.43952399</v>
      </c>
      <c r="H120" s="19">
        <v>231780856.655377</v>
      </c>
      <c r="I120" s="19">
        <v>239596003.940882</v>
      </c>
      <c r="J120" s="19">
        <v>240161229.33013499</v>
      </c>
      <c r="K120" s="19">
        <v>238203840.836918</v>
      </c>
      <c r="L120" s="19">
        <v>225495377.00408101</v>
      </c>
      <c r="M120" s="19">
        <v>208695886.521449</v>
      </c>
      <c r="N120" s="19">
        <v>196213544.17183501</v>
      </c>
      <c r="O120" s="19">
        <v>200778629.85445201</v>
      </c>
      <c r="P120" s="19">
        <v>185391051.970449</v>
      </c>
      <c r="Q120" s="19">
        <v>190978748.92055401</v>
      </c>
      <c r="R120" s="19">
        <v>195253515.24364799</v>
      </c>
    </row>
    <row r="121" spans="1:18" x14ac:dyDescent="0.2">
      <c r="A121" s="20" t="s">
        <v>269</v>
      </c>
      <c r="B121" s="21" t="s">
        <v>270</v>
      </c>
      <c r="C121" s="19">
        <v>37677930.346512102</v>
      </c>
      <c r="D121" s="19">
        <v>90013058.493210107</v>
      </c>
      <c r="E121" s="19">
        <v>74363099.953510001</v>
      </c>
      <c r="F121" s="19">
        <v>74169109.123426199</v>
      </c>
      <c r="G121" s="19">
        <v>61337674.421971902</v>
      </c>
      <c r="H121" s="19">
        <v>93323076.6879334</v>
      </c>
      <c r="I121" s="19">
        <v>57568587.731990501</v>
      </c>
      <c r="J121" s="19">
        <v>73301230.629389405</v>
      </c>
      <c r="K121" s="19">
        <v>58364384.082260601</v>
      </c>
      <c r="L121" s="19">
        <v>47268773.214633003</v>
      </c>
      <c r="M121" s="19">
        <v>12648867.5691159</v>
      </c>
      <c r="N121" s="19">
        <v>18736657.674194701</v>
      </c>
      <c r="O121" s="19">
        <v>13443910.0819095</v>
      </c>
      <c r="P121" s="19">
        <v>18503649.480039202</v>
      </c>
      <c r="Q121" s="19">
        <v>17608952.717389502</v>
      </c>
      <c r="R121" s="19">
        <v>61156662.884609401</v>
      </c>
    </row>
    <row r="122" spans="1:18" x14ac:dyDescent="0.2">
      <c r="A122" s="20" t="s">
        <v>271</v>
      </c>
      <c r="B122" s="21" t="s">
        <v>272</v>
      </c>
      <c r="C122" s="19">
        <v>1308045.52561147</v>
      </c>
      <c r="D122" s="19">
        <v>5089584.9638828402</v>
      </c>
      <c r="E122" s="19">
        <v>4361137.3696022201</v>
      </c>
      <c r="F122" s="19">
        <v>4070355.1933140899</v>
      </c>
      <c r="G122" s="19">
        <v>3720702.9653615099</v>
      </c>
      <c r="H122" s="19">
        <v>5072129.8330059703</v>
      </c>
      <c r="I122" s="19">
        <v>2990479.9705606299</v>
      </c>
      <c r="J122" s="19">
        <v>2488962.00501103</v>
      </c>
      <c r="K122" s="19">
        <v>4394382.7532952698</v>
      </c>
      <c r="L122" s="19">
        <v>3326217.30701432</v>
      </c>
      <c r="M122" s="19">
        <v>65577.367797744504</v>
      </c>
      <c r="N122" s="19">
        <v>0</v>
      </c>
      <c r="O122" s="19">
        <v>0</v>
      </c>
      <c r="P122" s="19">
        <v>123362.42279896401</v>
      </c>
      <c r="Q122" s="19">
        <v>1767709.6974619899</v>
      </c>
      <c r="R122" s="19">
        <v>3114082.0870197401</v>
      </c>
    </row>
    <row r="123" spans="1:18" x14ac:dyDescent="0.2">
      <c r="A123" s="20" t="s">
        <v>273</v>
      </c>
      <c r="B123" s="21" t="s">
        <v>274</v>
      </c>
      <c r="C123" s="19">
        <v>39949215.823386297</v>
      </c>
      <c r="D123" s="19">
        <v>56665333.9204005</v>
      </c>
      <c r="E123" s="19">
        <v>58994403.865858003</v>
      </c>
      <c r="F123" s="19">
        <v>76818056.665144503</v>
      </c>
      <c r="G123" s="19">
        <v>33921125.152255297</v>
      </c>
      <c r="H123" s="19">
        <v>113654622.4893</v>
      </c>
      <c r="I123" s="19">
        <v>64067022.4035611</v>
      </c>
      <c r="J123" s="19">
        <v>91764081.022430494</v>
      </c>
      <c r="K123" s="19">
        <v>35819079.274154298</v>
      </c>
      <c r="L123" s="19">
        <v>59429177.683698401</v>
      </c>
      <c r="M123" s="19">
        <v>68423013.634366006</v>
      </c>
      <c r="N123" s="19">
        <v>117457547.03604899</v>
      </c>
      <c r="O123" s="19">
        <v>67867597.236379698</v>
      </c>
      <c r="P123" s="19">
        <v>125094994.089531</v>
      </c>
      <c r="Q123" s="19">
        <v>71526689.775562793</v>
      </c>
      <c r="R123" s="19">
        <v>84709526.816663906</v>
      </c>
    </row>
    <row r="124" spans="1:18" x14ac:dyDescent="0.2">
      <c r="A124" s="20" t="s">
        <v>275</v>
      </c>
      <c r="B124" s="21" t="s">
        <v>276</v>
      </c>
      <c r="C124" s="19">
        <v>0</v>
      </c>
      <c r="D124" s="19">
        <v>292974.92302393599</v>
      </c>
      <c r="E124" s="19">
        <v>271054.73909585702</v>
      </c>
      <c r="F124" s="19">
        <v>369958.66117566603</v>
      </c>
      <c r="G124" s="19">
        <v>229004.46423606001</v>
      </c>
      <c r="H124" s="19">
        <v>599089.28606233303</v>
      </c>
      <c r="I124" s="19">
        <v>438433.51826236403</v>
      </c>
      <c r="J124" s="19">
        <v>257856.92296007799</v>
      </c>
      <c r="K124" s="19">
        <v>295777.03566655598</v>
      </c>
      <c r="L124" s="19">
        <v>596365.28761200595</v>
      </c>
      <c r="M124" s="19">
        <v>917641.97894052404</v>
      </c>
      <c r="N124" s="19">
        <v>1587487.1272297399</v>
      </c>
      <c r="O124" s="19">
        <v>643759.16413914599</v>
      </c>
      <c r="P124" s="19">
        <v>1293080.7139757399</v>
      </c>
      <c r="Q124" s="19">
        <v>1013989.50846165</v>
      </c>
      <c r="R124" s="19">
        <v>1211231.4952947099</v>
      </c>
    </row>
    <row r="125" spans="1:18" x14ac:dyDescent="0.2">
      <c r="A125" s="20" t="s">
        <v>277</v>
      </c>
      <c r="B125" s="21" t="s">
        <v>278</v>
      </c>
      <c r="C125" s="19">
        <v>0</v>
      </c>
      <c r="D125" s="19">
        <v>0</v>
      </c>
      <c r="E125" s="19">
        <v>0</v>
      </c>
      <c r="F125" s="19">
        <v>131003.132193659</v>
      </c>
      <c r="G125" s="19">
        <v>0</v>
      </c>
      <c r="H125" s="19">
        <v>130368.354036324</v>
      </c>
      <c r="I125" s="19">
        <v>65589.705885500007</v>
      </c>
      <c r="J125" s="19">
        <v>0</v>
      </c>
      <c r="K125" s="19">
        <v>119293.01379851899</v>
      </c>
      <c r="L125" s="19">
        <v>0</v>
      </c>
      <c r="M125" s="19">
        <v>0</v>
      </c>
      <c r="N125" s="19">
        <v>201749.46927468601</v>
      </c>
      <c r="O125" s="19">
        <v>90165.899977101304</v>
      </c>
      <c r="P125" s="19">
        <v>276428.74965928303</v>
      </c>
      <c r="Q125" s="19">
        <v>56326.836848522697</v>
      </c>
      <c r="R125" s="19">
        <v>420846.33892316802</v>
      </c>
    </row>
    <row r="126" spans="1:18" x14ac:dyDescent="0.2">
      <c r="A126" s="20" t="s">
        <v>279</v>
      </c>
      <c r="B126" s="21" t="s">
        <v>280</v>
      </c>
      <c r="C126" s="19">
        <v>6340612.0604522899</v>
      </c>
      <c r="D126" s="19">
        <v>15687162.4752781</v>
      </c>
      <c r="E126" s="19">
        <v>18435689.259537902</v>
      </c>
      <c r="F126" s="19">
        <v>20075814.700252701</v>
      </c>
      <c r="G126" s="19">
        <v>12888750.6140694</v>
      </c>
      <c r="H126" s="19">
        <v>30260244.954432201</v>
      </c>
      <c r="I126" s="19">
        <v>19454773.396952499</v>
      </c>
      <c r="J126" s="19">
        <v>21640794.2702072</v>
      </c>
      <c r="K126" s="19">
        <v>12080775.687687101</v>
      </c>
      <c r="L126" s="19">
        <v>11239738.5787194</v>
      </c>
      <c r="M126" s="19">
        <v>12413301.9147809</v>
      </c>
      <c r="N126" s="19">
        <v>19878043.588086799</v>
      </c>
      <c r="O126" s="19">
        <v>12750485.322179699</v>
      </c>
      <c r="P126" s="19">
        <v>22668356.029769901</v>
      </c>
      <c r="Q126" s="19">
        <v>14498911.981962999</v>
      </c>
      <c r="R126" s="19">
        <v>21124542.5199457</v>
      </c>
    </row>
    <row r="127" spans="1:18" x14ac:dyDescent="0.2">
      <c r="A127" s="20" t="s">
        <v>281</v>
      </c>
      <c r="B127" s="21" t="s">
        <v>282</v>
      </c>
      <c r="C127" s="19">
        <v>121487.395220226</v>
      </c>
      <c r="D127" s="19">
        <v>70082.954661643205</v>
      </c>
      <c r="E127" s="19">
        <v>102390.844709832</v>
      </c>
      <c r="F127" s="19">
        <v>88624.981486203702</v>
      </c>
      <c r="G127" s="19">
        <v>118378.720800792</v>
      </c>
      <c r="H127" s="19">
        <v>58940.0552350078</v>
      </c>
      <c r="I127" s="19">
        <v>101027.34934477801</v>
      </c>
      <c r="J127" s="19">
        <v>147686.65790160099</v>
      </c>
      <c r="K127" s="19">
        <v>109806.597088207</v>
      </c>
      <c r="L127" s="19">
        <v>91958.766086638003</v>
      </c>
      <c r="M127" s="19">
        <v>178795.021603278</v>
      </c>
      <c r="N127" s="19">
        <v>94180.299476808403</v>
      </c>
      <c r="O127" s="19">
        <v>0</v>
      </c>
      <c r="P127" s="19">
        <v>0</v>
      </c>
      <c r="Q127" s="19">
        <v>0</v>
      </c>
      <c r="R127" s="19">
        <v>116323.931259342</v>
      </c>
    </row>
    <row r="128" spans="1:18" x14ac:dyDescent="0.2">
      <c r="A128" s="20" t="s">
        <v>283</v>
      </c>
      <c r="B128" s="21" t="s">
        <v>284</v>
      </c>
      <c r="C128" s="19">
        <v>19671834.381219</v>
      </c>
      <c r="D128" s="19">
        <v>47093232.812002398</v>
      </c>
      <c r="E128" s="19">
        <v>47680661.773323797</v>
      </c>
      <c r="F128" s="19">
        <v>55190136.545070998</v>
      </c>
      <c r="G128" s="19">
        <v>36368962.743188903</v>
      </c>
      <c r="H128" s="19">
        <v>75945038.685930595</v>
      </c>
      <c r="I128" s="19">
        <v>52004578.448472902</v>
      </c>
      <c r="J128" s="19">
        <v>62428783.675933301</v>
      </c>
      <c r="K128" s="19">
        <v>33750812.093835801</v>
      </c>
      <c r="L128" s="19">
        <v>33360276.8642384</v>
      </c>
      <c r="M128" s="19">
        <v>35328001.178937502</v>
      </c>
      <c r="N128" s="19">
        <v>53743982.0213494</v>
      </c>
      <c r="O128" s="19">
        <v>36039776.883087002</v>
      </c>
      <c r="P128" s="19">
        <v>57836552.168755598</v>
      </c>
      <c r="Q128" s="19">
        <v>44204468.701947004</v>
      </c>
      <c r="R128" s="19">
        <v>55333077.153510801</v>
      </c>
    </row>
    <row r="129" spans="1:36" x14ac:dyDescent="0.2">
      <c r="A129" s="20" t="s">
        <v>285</v>
      </c>
      <c r="B129" s="21" t="s">
        <v>286</v>
      </c>
      <c r="C129" s="19">
        <v>0</v>
      </c>
      <c r="D129" s="19">
        <v>296215.47602170502</v>
      </c>
      <c r="E129" s="19">
        <v>395044.58367543499</v>
      </c>
      <c r="F129" s="19">
        <v>359690.42483870097</v>
      </c>
      <c r="G129" s="19">
        <v>373329.67609878897</v>
      </c>
      <c r="H129" s="19">
        <v>218293.593490717</v>
      </c>
      <c r="I129" s="19">
        <v>219966.13002031401</v>
      </c>
      <c r="J129" s="19">
        <v>390964.60876832501</v>
      </c>
      <c r="K129" s="19">
        <v>417483.78956481599</v>
      </c>
      <c r="L129" s="19">
        <v>263058.45312738302</v>
      </c>
      <c r="M129" s="19">
        <v>0</v>
      </c>
      <c r="N129" s="19">
        <v>0</v>
      </c>
      <c r="O129" s="19">
        <v>0</v>
      </c>
      <c r="P129" s="19">
        <v>0</v>
      </c>
      <c r="Q129" s="19">
        <v>0</v>
      </c>
      <c r="R129" s="19">
        <v>295990.99781497201</v>
      </c>
    </row>
    <row r="130" spans="1:36" x14ac:dyDescent="0.2">
      <c r="A130" s="22" t="s">
        <v>287</v>
      </c>
      <c r="B130" s="18" t="s">
        <v>288</v>
      </c>
      <c r="C130" s="19">
        <v>141287.65146789001</v>
      </c>
      <c r="D130" s="19">
        <v>379462.32919222699</v>
      </c>
      <c r="E130" s="19">
        <v>423182.518769257</v>
      </c>
      <c r="F130" s="19">
        <v>351838.47029768903</v>
      </c>
      <c r="G130" s="19">
        <v>234976.95506382899</v>
      </c>
      <c r="H130" s="19">
        <v>81500.676516970096</v>
      </c>
      <c r="I130" s="19">
        <v>256893.04624236401</v>
      </c>
      <c r="J130" s="19">
        <v>470281.78580127098</v>
      </c>
      <c r="K130" s="19">
        <v>739436.17060281499</v>
      </c>
      <c r="L130" s="19">
        <v>316136.21868700499</v>
      </c>
      <c r="M130" s="19">
        <v>0</v>
      </c>
      <c r="N130" s="19">
        <v>0</v>
      </c>
      <c r="O130" s="19">
        <v>0</v>
      </c>
      <c r="P130" s="19">
        <v>0</v>
      </c>
      <c r="Q130" s="19">
        <v>0</v>
      </c>
      <c r="R130" s="19">
        <v>123576.626724546</v>
      </c>
    </row>
    <row r="131" spans="1:36" x14ac:dyDescent="0.2">
      <c r="A131" s="20" t="s">
        <v>289</v>
      </c>
      <c r="B131" s="21" t="s">
        <v>290</v>
      </c>
      <c r="C131" s="19">
        <v>1526345.8483405299</v>
      </c>
      <c r="D131" s="19">
        <v>1652645.9831212801</v>
      </c>
      <c r="E131" s="19">
        <v>2491940.7836541799</v>
      </c>
      <c r="F131" s="19">
        <v>2883980.6810222599</v>
      </c>
      <c r="G131" s="19">
        <v>1915055.0496750099</v>
      </c>
      <c r="H131" s="19">
        <v>3407482.0928346999</v>
      </c>
      <c r="I131" s="19">
        <v>1823949.8361529999</v>
      </c>
      <c r="J131" s="19">
        <v>1444630.2470469</v>
      </c>
      <c r="K131" s="19">
        <v>275807.51164050098</v>
      </c>
      <c r="L131" s="19">
        <v>339072.46397873299</v>
      </c>
      <c r="M131" s="19">
        <v>327382.844295424</v>
      </c>
      <c r="N131" s="19">
        <v>253996.12694839001</v>
      </c>
      <c r="O131" s="19">
        <v>192001.930295331</v>
      </c>
      <c r="P131" s="19">
        <v>0</v>
      </c>
      <c r="Q131" s="19">
        <v>774277.96607592201</v>
      </c>
      <c r="R131" s="19">
        <v>236010.68220738001</v>
      </c>
    </row>
    <row r="132" spans="1:36" x14ac:dyDescent="0.2">
      <c r="A132" s="28" t="s">
        <v>291</v>
      </c>
      <c r="B132" s="29" t="s">
        <v>292</v>
      </c>
      <c r="C132" s="19">
        <v>285381.38382713398</v>
      </c>
      <c r="D132" s="19">
        <v>502770.58217047702</v>
      </c>
      <c r="E132" s="19">
        <v>654605.51573771902</v>
      </c>
      <c r="F132" s="19">
        <v>561483.397481989</v>
      </c>
      <c r="G132" s="19">
        <v>395403.90039044898</v>
      </c>
      <c r="H132" s="19">
        <v>504472.67596151598</v>
      </c>
      <c r="I132" s="19">
        <v>340882.034795766</v>
      </c>
      <c r="J132" s="19">
        <v>323193.439293398</v>
      </c>
      <c r="K132" s="19">
        <v>523541.55997061002</v>
      </c>
      <c r="L132" s="19">
        <v>466393.94938904402</v>
      </c>
      <c r="M132" s="19">
        <v>421269.27619921201</v>
      </c>
      <c r="N132" s="19">
        <v>294886.48727936501</v>
      </c>
      <c r="O132" s="19">
        <v>252275.55110029099</v>
      </c>
      <c r="P132" s="19">
        <v>302881.41668135597</v>
      </c>
      <c r="Q132" s="19">
        <v>226588.091426158</v>
      </c>
      <c r="R132" s="19">
        <v>378918.99478345999</v>
      </c>
    </row>
    <row r="133" spans="1:36" x14ac:dyDescent="0.2">
      <c r="A133" s="20" t="s">
        <v>293</v>
      </c>
      <c r="B133" s="21" t="s">
        <v>294</v>
      </c>
      <c r="C133" s="19">
        <v>175596.42514931201</v>
      </c>
      <c r="D133" s="19">
        <v>99455.928010192598</v>
      </c>
      <c r="E133" s="19">
        <v>201368.34124189799</v>
      </c>
      <c r="F133" s="19">
        <v>474292.26726384897</v>
      </c>
      <c r="G133" s="19">
        <v>158202.61840669101</v>
      </c>
      <c r="H133" s="19">
        <v>421561.06123835698</v>
      </c>
      <c r="I133" s="19">
        <v>282476.48304614</v>
      </c>
      <c r="J133" s="19">
        <v>108433.936049835</v>
      </c>
      <c r="K133" s="19">
        <v>0</v>
      </c>
      <c r="L133" s="19">
        <v>0</v>
      </c>
      <c r="M133" s="19">
        <v>0</v>
      </c>
      <c r="N133" s="19">
        <v>0</v>
      </c>
      <c r="O133" s="19">
        <v>0</v>
      </c>
      <c r="P133" s="19">
        <v>0</v>
      </c>
      <c r="Q133" s="19">
        <v>0</v>
      </c>
      <c r="R133" s="19">
        <v>0</v>
      </c>
    </row>
    <row r="134" spans="1:36" x14ac:dyDescent="0.2">
      <c r="A134" s="20" t="s">
        <v>295</v>
      </c>
      <c r="B134" s="21" t="s">
        <v>296</v>
      </c>
      <c r="C134" s="19">
        <v>361503.98177079699</v>
      </c>
      <c r="D134" s="19">
        <v>1647744.2862269301</v>
      </c>
      <c r="E134" s="19">
        <v>1309354.8331269801</v>
      </c>
      <c r="F134" s="19">
        <v>1611758.6390674601</v>
      </c>
      <c r="G134" s="19">
        <v>1091937.38254726</v>
      </c>
      <c r="H134" s="19">
        <v>2229388.6981397299</v>
      </c>
      <c r="I134" s="19">
        <v>1297427.97737456</v>
      </c>
      <c r="J134" s="19">
        <v>1581634.73349413</v>
      </c>
      <c r="K134" s="19">
        <v>482783.126601492</v>
      </c>
      <c r="L134" s="19">
        <v>617313.43714383396</v>
      </c>
      <c r="M134" s="19">
        <v>780650.62651294004</v>
      </c>
      <c r="N134" s="19">
        <v>1290468.5050437399</v>
      </c>
      <c r="O134" s="19">
        <v>909075.69519505498</v>
      </c>
      <c r="P134" s="19">
        <v>1445016.5923322199</v>
      </c>
      <c r="Q134" s="19">
        <v>966373.49652807903</v>
      </c>
      <c r="R134" s="19">
        <v>1051436.8683832299</v>
      </c>
    </row>
    <row r="135" spans="1:36" x14ac:dyDescent="0.2">
      <c r="A135" s="20" t="s">
        <v>297</v>
      </c>
      <c r="B135" s="21" t="s">
        <v>298</v>
      </c>
      <c r="C135" s="19">
        <v>7395669.2652673703</v>
      </c>
      <c r="D135" s="19">
        <v>16515843.243984601</v>
      </c>
      <c r="E135" s="19">
        <v>15818333.865271701</v>
      </c>
      <c r="F135" s="19">
        <v>17535736.001981501</v>
      </c>
      <c r="G135" s="19">
        <v>12298021.0870429</v>
      </c>
      <c r="H135" s="19">
        <v>22877032.164826099</v>
      </c>
      <c r="I135" s="19">
        <v>20543179.888625398</v>
      </c>
      <c r="J135" s="19">
        <v>23337015.431837201</v>
      </c>
      <c r="K135" s="19">
        <v>20788871.399087701</v>
      </c>
      <c r="L135" s="19">
        <v>17749157.890512198</v>
      </c>
      <c r="M135" s="19">
        <v>21838011.005757801</v>
      </c>
      <c r="N135" s="19">
        <v>33076177.860886101</v>
      </c>
      <c r="O135" s="19">
        <v>22973662.314170301</v>
      </c>
      <c r="P135" s="19">
        <v>35830133.275818303</v>
      </c>
      <c r="Q135" s="19">
        <v>27780587.826677699</v>
      </c>
      <c r="R135" s="19">
        <v>30719773.8888271</v>
      </c>
    </row>
    <row r="136" spans="1:36" x14ac:dyDescent="0.2">
      <c r="A136" s="20" t="s">
        <v>299</v>
      </c>
      <c r="B136" s="21" t="s">
        <v>300</v>
      </c>
      <c r="C136" s="19">
        <v>8172293.3935351297</v>
      </c>
      <c r="D136" s="19">
        <v>24253803.173465699</v>
      </c>
      <c r="E136" s="19">
        <v>28124025.916112699</v>
      </c>
      <c r="F136" s="19">
        <v>31092712.297662701</v>
      </c>
      <c r="G136" s="19">
        <v>19026284.126729</v>
      </c>
      <c r="H136" s="19">
        <v>36236062.856403202</v>
      </c>
      <c r="I136" s="19">
        <v>29185969.042491902</v>
      </c>
      <c r="J136" s="19">
        <v>32861867.584479701</v>
      </c>
      <c r="K136" s="19">
        <v>19102912.415687699</v>
      </c>
      <c r="L136" s="19">
        <v>19152427.9283951</v>
      </c>
      <c r="M136" s="19">
        <v>23715427.6910135</v>
      </c>
      <c r="N136" s="19">
        <v>16022478.4924872</v>
      </c>
      <c r="O136" s="19">
        <v>17052243.807014301</v>
      </c>
      <c r="P136" s="19">
        <v>14978790.5777409</v>
      </c>
      <c r="Q136" s="19">
        <v>20517848.0589495</v>
      </c>
      <c r="R136" s="19">
        <v>23858186.1970139</v>
      </c>
    </row>
    <row r="137" spans="1:36" x14ac:dyDescent="0.2">
      <c r="A137" s="21"/>
      <c r="B137" s="21"/>
    </row>
    <row r="139" spans="1:36" ht="21" x14ac:dyDescent="0.25">
      <c r="A139" s="35" t="s">
        <v>301</v>
      </c>
      <c r="B139" s="36"/>
    </row>
    <row r="140" spans="1:36" ht="21" x14ac:dyDescent="0.2">
      <c r="A140" s="37" t="s">
        <v>302</v>
      </c>
      <c r="B140" s="38"/>
      <c r="C140" s="10" t="s">
        <v>18</v>
      </c>
      <c r="D140" s="10" t="s">
        <v>18</v>
      </c>
      <c r="E140" s="10" t="s">
        <v>19</v>
      </c>
      <c r="F140" s="10" t="s">
        <v>19</v>
      </c>
      <c r="G140" s="10" t="s">
        <v>20</v>
      </c>
      <c r="H140" s="10" t="s">
        <v>20</v>
      </c>
      <c r="I140" s="10" t="s">
        <v>21</v>
      </c>
      <c r="J140" s="10" t="s">
        <v>21</v>
      </c>
      <c r="K140" s="10" t="s">
        <v>22</v>
      </c>
      <c r="L140" s="10" t="s">
        <v>22</v>
      </c>
      <c r="M140" s="10" t="s">
        <v>23</v>
      </c>
      <c r="N140" s="10" t="s">
        <v>23</v>
      </c>
      <c r="O140" s="10" t="s">
        <v>24</v>
      </c>
      <c r="P140" s="10" t="s">
        <v>24</v>
      </c>
      <c r="Q140" s="10" t="s">
        <v>25</v>
      </c>
      <c r="R140" s="10" t="s">
        <v>25</v>
      </c>
    </row>
    <row r="141" spans="1:36" ht="32" x14ac:dyDescent="0.2">
      <c r="C141" s="15" t="s">
        <v>27</v>
      </c>
      <c r="D141" s="15" t="s">
        <v>28</v>
      </c>
      <c r="E141" s="15" t="s">
        <v>29</v>
      </c>
      <c r="F141" s="15" t="s">
        <v>30</v>
      </c>
      <c r="G141" s="15" t="s">
        <v>31</v>
      </c>
      <c r="H141" s="15" t="s">
        <v>32</v>
      </c>
      <c r="I141" s="15" t="s">
        <v>33</v>
      </c>
      <c r="J141" s="15" t="s">
        <v>34</v>
      </c>
      <c r="K141" s="15" t="s">
        <v>35</v>
      </c>
      <c r="L141" s="15" t="s">
        <v>36</v>
      </c>
      <c r="M141" s="15" t="s">
        <v>37</v>
      </c>
      <c r="N141" s="15" t="s">
        <v>38</v>
      </c>
      <c r="O141" s="15" t="s">
        <v>39</v>
      </c>
      <c r="P141" s="15" t="s">
        <v>40</v>
      </c>
      <c r="Q141" s="15" t="s">
        <v>41</v>
      </c>
      <c r="R141" s="15" t="s">
        <v>42</v>
      </c>
      <c r="S141" s="1" t="s">
        <v>303</v>
      </c>
    </row>
    <row r="142" spans="1:36" x14ac:dyDescent="0.2">
      <c r="A142" s="17" t="s">
        <v>43</v>
      </c>
      <c r="B142" s="18" t="s">
        <v>44</v>
      </c>
      <c r="C142" s="10">
        <f>C8/C$4</f>
        <v>34914705.358019039</v>
      </c>
      <c r="D142" s="10">
        <f t="shared" ref="D142:R142" si="1">D8/D$4</f>
        <v>48878195.119519457</v>
      </c>
      <c r="E142" s="10">
        <f t="shared" si="1"/>
        <v>56819225.017453976</v>
      </c>
      <c r="F142" s="10">
        <f t="shared" si="1"/>
        <v>59958037.637878276</v>
      </c>
      <c r="G142" s="10">
        <f t="shared" si="1"/>
        <v>47789598.165978059</v>
      </c>
      <c r="H142" s="10">
        <f t="shared" si="1"/>
        <v>77253322.140434176</v>
      </c>
      <c r="I142" s="10">
        <f t="shared" si="1"/>
        <v>58616611.943104282</v>
      </c>
      <c r="J142" s="10">
        <f t="shared" si="1"/>
        <v>63761576.340428255</v>
      </c>
      <c r="K142" s="10">
        <f t="shared" si="1"/>
        <v>35697087.774700642</v>
      </c>
      <c r="L142" s="10">
        <f t="shared" si="1"/>
        <v>35955718.309622034</v>
      </c>
      <c r="M142" s="10">
        <f t="shared" si="1"/>
        <v>32800568.08178065</v>
      </c>
      <c r="N142" s="10">
        <f t="shared" si="1"/>
        <v>39873308.665094003</v>
      </c>
      <c r="O142" s="10">
        <f t="shared" si="1"/>
        <v>33037741.480568025</v>
      </c>
      <c r="P142" s="10">
        <f t="shared" si="1"/>
        <v>41182932.411698885</v>
      </c>
      <c r="Q142" s="10">
        <f t="shared" si="1"/>
        <v>32534663.181317378</v>
      </c>
      <c r="R142" s="10">
        <f t="shared" si="1"/>
        <v>42386220.919280589</v>
      </c>
      <c r="S142" s="1">
        <f>AVERAGE(C142:D142)/AVERAGE(K142:L142)</f>
        <v>1.1694294341931155</v>
      </c>
    </row>
    <row r="143" spans="1:36" x14ac:dyDescent="0.2">
      <c r="A143" s="20" t="s">
        <v>45</v>
      </c>
      <c r="B143" s="21" t="s">
        <v>46</v>
      </c>
      <c r="C143" s="10">
        <f t="shared" ref="C143:R158" si="2">C9/C$4</f>
        <v>4645618.3598444695</v>
      </c>
      <c r="D143" s="10">
        <f t="shared" si="2"/>
        <v>10939779.350937236</v>
      </c>
      <c r="E143" s="10">
        <f t="shared" si="2"/>
        <v>11327196.803398188</v>
      </c>
      <c r="F143" s="10">
        <f t="shared" si="2"/>
        <v>10428842.633734075</v>
      </c>
      <c r="G143" s="10">
        <f t="shared" si="2"/>
        <v>9694321.1546973996</v>
      </c>
      <c r="H143" s="10">
        <f t="shared" si="2"/>
        <v>12661016.146809012</v>
      </c>
      <c r="I143" s="10">
        <f t="shared" si="2"/>
        <v>9456712.9845881779</v>
      </c>
      <c r="J143" s="10">
        <f t="shared" si="2"/>
        <v>8374204.6797510404</v>
      </c>
      <c r="K143" s="10">
        <f t="shared" si="2"/>
        <v>12365349.235212483</v>
      </c>
      <c r="L143" s="10">
        <f t="shared" si="2"/>
        <v>9968283.8502767272</v>
      </c>
      <c r="M143" s="10">
        <f t="shared" si="2"/>
        <v>1725236.8416710279</v>
      </c>
      <c r="N143" s="10">
        <f t="shared" si="2"/>
        <v>1385005.0748472749</v>
      </c>
      <c r="O143" s="10">
        <f t="shared" si="2"/>
        <v>1493046.5422097344</v>
      </c>
      <c r="P143" s="10">
        <f t="shared" si="2"/>
        <v>987750.32292464457</v>
      </c>
      <c r="Q143" s="10">
        <f t="shared" si="2"/>
        <v>2247316.5003738157</v>
      </c>
      <c r="R143" s="10">
        <f t="shared" si="2"/>
        <v>6761105.8057019915</v>
      </c>
      <c r="S143" s="1">
        <f t="shared" ref="S143:S206" si="3">AVERAGE(C143:D143)/AVERAGE(K143:L143)</f>
        <v>0.69784426255788967</v>
      </c>
      <c r="U143" s="39"/>
      <c r="V143" s="39"/>
      <c r="W143" s="39"/>
      <c r="X143" s="39"/>
      <c r="Y143" s="39"/>
      <c r="Z143" s="39"/>
      <c r="AA143" s="39"/>
      <c r="AB143" s="39"/>
      <c r="AC143" s="39"/>
      <c r="AD143" s="39"/>
      <c r="AE143" s="39"/>
      <c r="AF143" s="39"/>
      <c r="AG143" s="39"/>
      <c r="AH143" s="39"/>
      <c r="AI143" s="39"/>
      <c r="AJ143" s="39"/>
    </row>
    <row r="144" spans="1:36" x14ac:dyDescent="0.2">
      <c r="A144" s="22" t="s">
        <v>47</v>
      </c>
      <c r="B144" s="18" t="s">
        <v>48</v>
      </c>
      <c r="C144" s="10">
        <f t="shared" si="2"/>
        <v>10807577.310800359</v>
      </c>
      <c r="D144" s="10">
        <f t="shared" si="2"/>
        <v>22058846.420629505</v>
      </c>
      <c r="E144" s="10">
        <f t="shared" si="2"/>
        <v>19791628.156168167</v>
      </c>
      <c r="F144" s="10">
        <f t="shared" si="2"/>
        <v>23680972.984415319</v>
      </c>
      <c r="G144" s="10">
        <f t="shared" si="2"/>
        <v>13340389.97958253</v>
      </c>
      <c r="H144" s="10">
        <f t="shared" si="2"/>
        <v>37838137.241327241</v>
      </c>
      <c r="I144" s="10">
        <f t="shared" si="2"/>
        <v>23987638.623236343</v>
      </c>
      <c r="J144" s="10">
        <f t="shared" si="2"/>
        <v>27938881.544378519</v>
      </c>
      <c r="K144" s="10">
        <f t="shared" si="2"/>
        <v>28746113.388166208</v>
      </c>
      <c r="L144" s="10">
        <f t="shared" si="2"/>
        <v>32798276.084904913</v>
      </c>
      <c r="M144" s="10">
        <f t="shared" si="2"/>
        <v>26377472.002225034</v>
      </c>
      <c r="N144" s="10">
        <f t="shared" si="2"/>
        <v>43309959.065917112</v>
      </c>
      <c r="O144" s="10">
        <f t="shared" si="2"/>
        <v>26454073.792480938</v>
      </c>
      <c r="P144" s="10">
        <f t="shared" si="2"/>
        <v>47482775.533177756</v>
      </c>
      <c r="Q144" s="10">
        <f t="shared" si="2"/>
        <v>31621292.757701721</v>
      </c>
      <c r="R144" s="10">
        <f t="shared" si="2"/>
        <v>49624438.435319789</v>
      </c>
      <c r="S144" s="1">
        <f t="shared" si="3"/>
        <v>0.53402794329141312</v>
      </c>
    </row>
    <row r="145" spans="1:28" x14ac:dyDescent="0.2">
      <c r="A145" s="23" t="s">
        <v>49</v>
      </c>
      <c r="B145" s="24" t="s">
        <v>50</v>
      </c>
      <c r="C145" s="10">
        <f t="shared" si="2"/>
        <v>2018121.3496293677</v>
      </c>
      <c r="D145" s="10">
        <f t="shared" si="2"/>
        <v>5367437.0682902001</v>
      </c>
      <c r="E145" s="10">
        <f t="shared" si="2"/>
        <v>5670084.1732534356</v>
      </c>
      <c r="F145" s="10">
        <f t="shared" si="2"/>
        <v>5761231.5939806858</v>
      </c>
      <c r="G145" s="10">
        <f t="shared" si="2"/>
        <v>4557920.6926344726</v>
      </c>
      <c r="H145" s="10">
        <f t="shared" si="2"/>
        <v>5593923.2249053456</v>
      </c>
      <c r="I145" s="10">
        <f t="shared" si="2"/>
        <v>4592662.6941248197</v>
      </c>
      <c r="J145" s="10">
        <f t="shared" si="2"/>
        <v>4205291.2783547454</v>
      </c>
      <c r="K145" s="10">
        <f t="shared" si="2"/>
        <v>3338930.4814120354</v>
      </c>
      <c r="L145" s="10">
        <f t="shared" si="2"/>
        <v>5109581.4010102358</v>
      </c>
      <c r="M145" s="10">
        <f t="shared" si="2"/>
        <v>143474.6182408522</v>
      </c>
      <c r="N145" s="10">
        <f t="shared" si="2"/>
        <v>524720.33848445234</v>
      </c>
      <c r="O145" s="10">
        <f t="shared" si="2"/>
        <v>531521.18971728231</v>
      </c>
      <c r="P145" s="10">
        <f t="shared" si="2"/>
        <v>205900.33497720087</v>
      </c>
      <c r="Q145" s="10">
        <f t="shared" si="2"/>
        <v>856302.45690539794</v>
      </c>
      <c r="R145" s="10">
        <f t="shared" si="2"/>
        <v>2423344.6850688374</v>
      </c>
      <c r="S145" s="1">
        <f t="shared" si="3"/>
        <v>0.87418453340708979</v>
      </c>
    </row>
    <row r="146" spans="1:28" x14ac:dyDescent="0.2">
      <c r="A146" s="17" t="s">
        <v>51</v>
      </c>
      <c r="B146" s="18" t="s">
        <v>52</v>
      </c>
      <c r="C146" s="10">
        <f t="shared" si="2"/>
        <v>0</v>
      </c>
      <c r="D146" s="10">
        <f t="shared" si="2"/>
        <v>0</v>
      </c>
      <c r="E146" s="10">
        <f t="shared" si="2"/>
        <v>0</v>
      </c>
      <c r="F146" s="10">
        <f t="shared" si="2"/>
        <v>0</v>
      </c>
      <c r="G146" s="10">
        <f t="shared" si="2"/>
        <v>0</v>
      </c>
      <c r="H146" s="10">
        <f t="shared" si="2"/>
        <v>0</v>
      </c>
      <c r="I146" s="10">
        <f t="shared" si="2"/>
        <v>0</v>
      </c>
      <c r="J146" s="10">
        <f t="shared" si="2"/>
        <v>0</v>
      </c>
      <c r="K146" s="10">
        <f t="shared" si="2"/>
        <v>0</v>
      </c>
      <c r="L146" s="10">
        <f t="shared" si="2"/>
        <v>0</v>
      </c>
      <c r="M146" s="10">
        <f t="shared" si="2"/>
        <v>0</v>
      </c>
      <c r="N146" s="10">
        <f t="shared" si="2"/>
        <v>0</v>
      </c>
      <c r="O146" s="10">
        <f t="shared" si="2"/>
        <v>1170215.3242807838</v>
      </c>
      <c r="P146" s="10">
        <f t="shared" si="2"/>
        <v>0</v>
      </c>
      <c r="Q146" s="10">
        <f t="shared" si="2"/>
        <v>1354910.5861554688</v>
      </c>
      <c r="R146" s="10">
        <f t="shared" si="2"/>
        <v>4014450.0142371254</v>
      </c>
      <c r="S146" s="1" t="e">
        <f t="shared" si="3"/>
        <v>#DIV/0!</v>
      </c>
    </row>
    <row r="147" spans="1:28" x14ac:dyDescent="0.2">
      <c r="A147" s="28" t="s">
        <v>53</v>
      </c>
      <c r="B147" s="29" t="s">
        <v>54</v>
      </c>
      <c r="C147" s="10">
        <f t="shared" si="2"/>
        <v>0</v>
      </c>
      <c r="D147" s="10">
        <f t="shared" si="2"/>
        <v>148818461.50988203</v>
      </c>
      <c r="E147" s="10">
        <f t="shared" si="2"/>
        <v>80073498.386118293</v>
      </c>
      <c r="F147" s="10">
        <f t="shared" si="2"/>
        <v>125370581.04644555</v>
      </c>
      <c r="G147" s="10">
        <f t="shared" si="2"/>
        <v>0</v>
      </c>
      <c r="H147" s="10">
        <f t="shared" si="2"/>
        <v>65970484.559823178</v>
      </c>
      <c r="I147" s="10">
        <f t="shared" si="2"/>
        <v>18521839.005850617</v>
      </c>
      <c r="J147" s="10">
        <f t="shared" si="2"/>
        <v>179868672.20176378</v>
      </c>
      <c r="K147" s="10">
        <f t="shared" si="2"/>
        <v>69529413.157638848</v>
      </c>
      <c r="L147" s="10">
        <f t="shared" si="2"/>
        <v>82025157.363828793</v>
      </c>
      <c r="M147" s="10">
        <f t="shared" si="2"/>
        <v>116845846.75290178</v>
      </c>
      <c r="N147" s="10">
        <f t="shared" si="2"/>
        <v>36208836.845657013</v>
      </c>
      <c r="O147" s="10">
        <f t="shared" si="2"/>
        <v>0</v>
      </c>
      <c r="P147" s="10">
        <f t="shared" si="2"/>
        <v>44765154.091612786</v>
      </c>
      <c r="Q147" s="10">
        <f t="shared" si="2"/>
        <v>0</v>
      </c>
      <c r="R147" s="10">
        <f t="shared" si="2"/>
        <v>48323933.613479413</v>
      </c>
      <c r="S147" s="1">
        <f t="shared" si="3"/>
        <v>0.98194637745221924</v>
      </c>
    </row>
    <row r="148" spans="1:28" x14ac:dyDescent="0.2">
      <c r="A148" s="20" t="s">
        <v>55</v>
      </c>
      <c r="B148" s="21" t="s">
        <v>56</v>
      </c>
      <c r="C148" s="10">
        <f t="shared" si="2"/>
        <v>54827.435479673295</v>
      </c>
      <c r="D148" s="10">
        <f t="shared" si="2"/>
        <v>162106.44063927172</v>
      </c>
      <c r="E148" s="10">
        <f t="shared" si="2"/>
        <v>88139.488997557652</v>
      </c>
      <c r="F148" s="10">
        <f t="shared" si="2"/>
        <v>69513.692389936798</v>
      </c>
      <c r="G148" s="10">
        <f t="shared" si="2"/>
        <v>0</v>
      </c>
      <c r="H148" s="10">
        <f t="shared" si="2"/>
        <v>132680.37508116412</v>
      </c>
      <c r="I148" s="10">
        <f t="shared" si="2"/>
        <v>140397.32095029272</v>
      </c>
      <c r="J148" s="10">
        <f t="shared" si="2"/>
        <v>399009.29189330922</v>
      </c>
      <c r="K148" s="10">
        <f t="shared" si="2"/>
        <v>0</v>
      </c>
      <c r="L148" s="10">
        <f t="shared" si="2"/>
        <v>0</v>
      </c>
      <c r="M148" s="10">
        <f t="shared" si="2"/>
        <v>0</v>
      </c>
      <c r="N148" s="10">
        <f t="shared" si="2"/>
        <v>0</v>
      </c>
      <c r="O148" s="10">
        <f t="shared" si="2"/>
        <v>0</v>
      </c>
      <c r="P148" s="10">
        <f t="shared" si="2"/>
        <v>34306.927032737578</v>
      </c>
      <c r="Q148" s="10">
        <f t="shared" si="2"/>
        <v>26472.928905251913</v>
      </c>
      <c r="R148" s="10">
        <f t="shared" si="2"/>
        <v>0</v>
      </c>
      <c r="S148" s="1" t="e">
        <f t="shared" si="3"/>
        <v>#DIV/0!</v>
      </c>
      <c r="U148" s="39"/>
      <c r="V148" s="39"/>
      <c r="W148" s="39"/>
      <c r="X148" s="39"/>
      <c r="Y148" s="39"/>
      <c r="Z148" s="39"/>
      <c r="AA148" s="39"/>
      <c r="AB148" s="39"/>
    </row>
    <row r="149" spans="1:28" x14ac:dyDescent="0.2">
      <c r="A149" s="20" t="s">
        <v>57</v>
      </c>
      <c r="B149" s="21" t="s">
        <v>58</v>
      </c>
      <c r="C149" s="10">
        <f t="shared" si="2"/>
        <v>158582.5993529312</v>
      </c>
      <c r="D149" s="10">
        <f t="shared" si="2"/>
        <v>343389.54191178293</v>
      </c>
      <c r="E149" s="10">
        <f t="shared" si="2"/>
        <v>210223.78351286953</v>
      </c>
      <c r="F149" s="10">
        <f t="shared" si="2"/>
        <v>403653.89375302609</v>
      </c>
      <c r="G149" s="10">
        <f t="shared" si="2"/>
        <v>655942.26654131408</v>
      </c>
      <c r="H149" s="10">
        <f t="shared" si="2"/>
        <v>252702.35121141135</v>
      </c>
      <c r="I149" s="10">
        <f t="shared" si="2"/>
        <v>651041.14779970469</v>
      </c>
      <c r="J149" s="10">
        <f t="shared" si="2"/>
        <v>61690.724683837638</v>
      </c>
      <c r="K149" s="10">
        <f t="shared" si="2"/>
        <v>143070.67626427111</v>
      </c>
      <c r="L149" s="10">
        <f t="shared" si="2"/>
        <v>538755.42733724066</v>
      </c>
      <c r="M149" s="10">
        <f t="shared" si="2"/>
        <v>160582.69857706781</v>
      </c>
      <c r="N149" s="10">
        <f t="shared" si="2"/>
        <v>736909.90258513088</v>
      </c>
      <c r="O149" s="10">
        <f t="shared" si="2"/>
        <v>421326.52751994261</v>
      </c>
      <c r="P149" s="10">
        <f t="shared" si="2"/>
        <v>259513.02673673659</v>
      </c>
      <c r="Q149" s="10">
        <f t="shared" si="2"/>
        <v>607859.68101768766</v>
      </c>
      <c r="R149" s="10">
        <f t="shared" si="2"/>
        <v>828675.18754094699</v>
      </c>
      <c r="S149" s="1">
        <f t="shared" si="3"/>
        <v>0.7362172533630188</v>
      </c>
      <c r="U149" s="39"/>
      <c r="V149" s="39"/>
      <c r="W149" s="39"/>
      <c r="X149" s="39"/>
      <c r="Y149" s="39"/>
      <c r="Z149" s="39"/>
      <c r="AA149" s="39"/>
      <c r="AB149" s="39"/>
    </row>
    <row r="150" spans="1:28" x14ac:dyDescent="0.2">
      <c r="A150" s="20" t="s">
        <v>59</v>
      </c>
      <c r="B150" s="21" t="s">
        <v>60</v>
      </c>
      <c r="C150" s="10">
        <f t="shared" si="2"/>
        <v>158582.5993529312</v>
      </c>
      <c r="D150" s="10">
        <f t="shared" si="2"/>
        <v>343389.54191178293</v>
      </c>
      <c r="E150" s="10">
        <f t="shared" si="2"/>
        <v>152495.31499657812</v>
      </c>
      <c r="F150" s="10">
        <f t="shared" si="2"/>
        <v>403653.89375302609</v>
      </c>
      <c r="G150" s="10">
        <f t="shared" si="2"/>
        <v>655942.26654131408</v>
      </c>
      <c r="H150" s="10">
        <f t="shared" si="2"/>
        <v>733408.27992625348</v>
      </c>
      <c r="I150" s="10">
        <f t="shared" si="2"/>
        <v>317994.14243771025</v>
      </c>
      <c r="J150" s="10">
        <f t="shared" si="2"/>
        <v>61690.724683837638</v>
      </c>
      <c r="K150" s="10">
        <f t="shared" si="2"/>
        <v>143070.67626427111</v>
      </c>
      <c r="L150" s="10">
        <f t="shared" si="2"/>
        <v>538755.42733724066</v>
      </c>
      <c r="M150" s="10">
        <f t="shared" si="2"/>
        <v>160582.69857706781</v>
      </c>
      <c r="N150" s="10">
        <f t="shared" si="2"/>
        <v>736909.90258513088</v>
      </c>
      <c r="O150" s="10">
        <f t="shared" si="2"/>
        <v>421326.52751994261</v>
      </c>
      <c r="P150" s="10">
        <f t="shared" si="2"/>
        <v>452238.91947307828</v>
      </c>
      <c r="Q150" s="10">
        <f t="shared" si="2"/>
        <v>212358.69209387826</v>
      </c>
      <c r="R150" s="10">
        <f t="shared" si="2"/>
        <v>477370.15461207775</v>
      </c>
      <c r="S150" s="1">
        <f t="shared" si="3"/>
        <v>0.7362172533630188</v>
      </c>
    </row>
    <row r="151" spans="1:28" x14ac:dyDescent="0.2">
      <c r="A151" s="20" t="s">
        <v>61</v>
      </c>
      <c r="B151" s="21" t="s">
        <v>62</v>
      </c>
      <c r="C151" s="10">
        <f t="shared" si="2"/>
        <v>315637.65107049997</v>
      </c>
      <c r="D151" s="10">
        <f t="shared" si="2"/>
        <v>54201.089724940401</v>
      </c>
      <c r="E151" s="10">
        <f t="shared" si="2"/>
        <v>674487.00069427711</v>
      </c>
      <c r="F151" s="10">
        <f t="shared" si="2"/>
        <v>801947.57213545451</v>
      </c>
      <c r="G151" s="10">
        <f t="shared" si="2"/>
        <v>515121.88925289584</v>
      </c>
      <c r="H151" s="10">
        <f t="shared" si="2"/>
        <v>1198473.6742698394</v>
      </c>
      <c r="I151" s="10">
        <f t="shared" si="2"/>
        <v>557935.06613158097</v>
      </c>
      <c r="J151" s="10">
        <f t="shared" si="2"/>
        <v>687060.66144494351</v>
      </c>
      <c r="K151" s="10">
        <f t="shared" si="2"/>
        <v>475721.81676530611</v>
      </c>
      <c r="L151" s="10">
        <f t="shared" si="2"/>
        <v>958530.80093553185</v>
      </c>
      <c r="M151" s="10">
        <f t="shared" si="2"/>
        <v>797161.50998354843</v>
      </c>
      <c r="N151" s="10">
        <f t="shared" si="2"/>
        <v>963106.44009165</v>
      </c>
      <c r="O151" s="10">
        <f t="shared" si="2"/>
        <v>696281.91156470531</v>
      </c>
      <c r="P151" s="10">
        <f t="shared" si="2"/>
        <v>879343.75941724086</v>
      </c>
      <c r="Q151" s="10">
        <f t="shared" si="2"/>
        <v>1089897.3596684961</v>
      </c>
      <c r="R151" s="10">
        <f t="shared" si="2"/>
        <v>1032339.4452942035</v>
      </c>
      <c r="S151" s="1">
        <f t="shared" si="3"/>
        <v>0.25786164601066308</v>
      </c>
    </row>
    <row r="152" spans="1:28" x14ac:dyDescent="0.2">
      <c r="A152" s="20" t="s">
        <v>63</v>
      </c>
      <c r="B152" s="21" t="s">
        <v>64</v>
      </c>
      <c r="C152" s="10">
        <f t="shared" si="2"/>
        <v>63410.784410335909</v>
      </c>
      <c r="D152" s="10">
        <f t="shared" si="2"/>
        <v>133409.97016780725</v>
      </c>
      <c r="E152" s="10">
        <f t="shared" si="2"/>
        <v>52709.762029866164</v>
      </c>
      <c r="F152" s="10">
        <f t="shared" si="2"/>
        <v>38647.5078733146</v>
      </c>
      <c r="G152" s="10">
        <f t="shared" si="2"/>
        <v>210280.71212086419</v>
      </c>
      <c r="H152" s="10">
        <f t="shared" si="2"/>
        <v>281622.00413246453</v>
      </c>
      <c r="I152" s="10">
        <f t="shared" si="2"/>
        <v>161585.35415515245</v>
      </c>
      <c r="J152" s="10">
        <f t="shared" si="2"/>
        <v>191182.59388081016</v>
      </c>
      <c r="K152" s="10">
        <f t="shared" si="2"/>
        <v>56952.246352960436</v>
      </c>
      <c r="L152" s="10">
        <f t="shared" si="2"/>
        <v>102638.9533482933</v>
      </c>
      <c r="M152" s="10">
        <f t="shared" si="2"/>
        <v>0</v>
      </c>
      <c r="N152" s="10">
        <f t="shared" si="2"/>
        <v>0</v>
      </c>
      <c r="O152" s="10">
        <f t="shared" si="2"/>
        <v>0</v>
      </c>
      <c r="P152" s="10">
        <f t="shared" si="2"/>
        <v>0</v>
      </c>
      <c r="Q152" s="10">
        <f t="shared" si="2"/>
        <v>0</v>
      </c>
      <c r="R152" s="10">
        <f t="shared" si="2"/>
        <v>0</v>
      </c>
      <c r="S152" s="1">
        <f t="shared" si="3"/>
        <v>1.2332807507342585</v>
      </c>
    </row>
    <row r="153" spans="1:28" x14ac:dyDescent="0.2">
      <c r="A153" s="20" t="s">
        <v>65</v>
      </c>
      <c r="B153" s="21" t="s">
        <v>66</v>
      </c>
      <c r="C153" s="10">
        <f t="shared" si="2"/>
        <v>0</v>
      </c>
      <c r="D153" s="10">
        <f t="shared" si="2"/>
        <v>2829921.9839559225</v>
      </c>
      <c r="E153" s="10">
        <f t="shared" si="2"/>
        <v>2941222.7010944439</v>
      </c>
      <c r="F153" s="10">
        <f t="shared" si="2"/>
        <v>3803130.2420096872</v>
      </c>
      <c r="G153" s="10">
        <f t="shared" si="2"/>
        <v>2842601.946776229</v>
      </c>
      <c r="H153" s="10">
        <f t="shared" si="2"/>
        <v>5841288.4828478666</v>
      </c>
      <c r="I153" s="10">
        <f t="shared" si="2"/>
        <v>3749872.2983607412</v>
      </c>
      <c r="J153" s="10">
        <f t="shared" si="2"/>
        <v>0</v>
      </c>
      <c r="K153" s="10">
        <f t="shared" si="2"/>
        <v>4183626.0146429031</v>
      </c>
      <c r="L153" s="10">
        <f t="shared" si="2"/>
        <v>9089318.7197734583</v>
      </c>
      <c r="M153" s="10">
        <f t="shared" si="2"/>
        <v>8683883.6992668267</v>
      </c>
      <c r="N153" s="10">
        <f t="shared" si="2"/>
        <v>7866115.5217271484</v>
      </c>
      <c r="O153" s="10">
        <f t="shared" si="2"/>
        <v>6495281.3375860266</v>
      </c>
      <c r="P153" s="10">
        <f t="shared" si="2"/>
        <v>3331902.8860936649</v>
      </c>
      <c r="Q153" s="10">
        <f t="shared" si="2"/>
        <v>10487890.650852606</v>
      </c>
      <c r="R153" s="10">
        <f t="shared" si="2"/>
        <v>6892148.3078411128</v>
      </c>
      <c r="S153" s="1">
        <f t="shared" si="3"/>
        <v>0.21320980691029448</v>
      </c>
    </row>
    <row r="154" spans="1:28" x14ac:dyDescent="0.2">
      <c r="A154" s="20" t="s">
        <v>67</v>
      </c>
      <c r="B154" s="21" t="s">
        <v>68</v>
      </c>
      <c r="C154" s="10">
        <f t="shared" si="2"/>
        <v>1207514.7376916986</v>
      </c>
      <c r="D154" s="10">
        <f t="shared" si="2"/>
        <v>640477.97508364718</v>
      </c>
      <c r="E154" s="10">
        <f t="shared" si="2"/>
        <v>953551.69807752047</v>
      </c>
      <c r="F154" s="10">
        <f t="shared" si="2"/>
        <v>955223.20992631768</v>
      </c>
      <c r="G154" s="10">
        <f t="shared" si="2"/>
        <v>815997.41713012639</v>
      </c>
      <c r="H154" s="10">
        <f t="shared" si="2"/>
        <v>1023931.048064172</v>
      </c>
      <c r="I154" s="10">
        <f t="shared" si="2"/>
        <v>456115.75445626635</v>
      </c>
      <c r="J154" s="10">
        <f t="shared" si="2"/>
        <v>1447515.2511268521</v>
      </c>
      <c r="K154" s="10">
        <f t="shared" si="2"/>
        <v>843001.11593117809</v>
      </c>
      <c r="L154" s="10">
        <f t="shared" si="2"/>
        <v>1638511.0247278307</v>
      </c>
      <c r="M154" s="10">
        <f t="shared" si="2"/>
        <v>593557.01083047956</v>
      </c>
      <c r="N154" s="10">
        <f t="shared" si="2"/>
        <v>900491.78626679583</v>
      </c>
      <c r="O154" s="10">
        <f t="shared" si="2"/>
        <v>1608166.7652833608</v>
      </c>
      <c r="P154" s="10">
        <f t="shared" si="2"/>
        <v>821820.64458260813</v>
      </c>
      <c r="Q154" s="10">
        <f t="shared" si="2"/>
        <v>674848.22557222587</v>
      </c>
      <c r="R154" s="10">
        <f t="shared" si="2"/>
        <v>657007.21681068873</v>
      </c>
      <c r="S154" s="1">
        <f t="shared" si="3"/>
        <v>0.74470428030409686</v>
      </c>
    </row>
    <row r="155" spans="1:28" x14ac:dyDescent="0.2">
      <c r="A155" s="20" t="s">
        <v>69</v>
      </c>
      <c r="B155" s="21" t="s">
        <v>70</v>
      </c>
      <c r="C155" s="10">
        <f t="shared" si="2"/>
        <v>1758709.6389345527</v>
      </c>
      <c r="D155" s="10">
        <f t="shared" si="2"/>
        <v>2278000.3011562047</v>
      </c>
      <c r="E155" s="10">
        <f t="shared" si="2"/>
        <v>5301366.9504090482</v>
      </c>
      <c r="F155" s="10">
        <f t="shared" si="2"/>
        <v>3850430.266325905</v>
      </c>
      <c r="G155" s="10">
        <f t="shared" si="2"/>
        <v>2428265.6071309731</v>
      </c>
      <c r="H155" s="10">
        <f t="shared" si="2"/>
        <v>5300385.9069881234</v>
      </c>
      <c r="I155" s="10">
        <f t="shared" si="2"/>
        <v>3654270.9414044926</v>
      </c>
      <c r="J155" s="10">
        <f t="shared" si="2"/>
        <v>1493818.46507289</v>
      </c>
      <c r="K155" s="10">
        <f t="shared" si="2"/>
        <v>2102037.3432261199</v>
      </c>
      <c r="L155" s="10">
        <f t="shared" si="2"/>
        <v>1856666.2947679467</v>
      </c>
      <c r="M155" s="10">
        <f t="shared" si="2"/>
        <v>9601562.844867209</v>
      </c>
      <c r="N155" s="10">
        <f t="shared" si="2"/>
        <v>7505480.3785669291</v>
      </c>
      <c r="O155" s="10">
        <f t="shared" si="2"/>
        <v>7482489.6172509491</v>
      </c>
      <c r="P155" s="10">
        <f t="shared" si="2"/>
        <v>4792112.0858076978</v>
      </c>
      <c r="Q155" s="10">
        <f t="shared" si="2"/>
        <v>3805229.4774419381</v>
      </c>
      <c r="R155" s="10">
        <f t="shared" si="2"/>
        <v>6070326.6501206746</v>
      </c>
      <c r="S155" s="1">
        <f t="shared" si="3"/>
        <v>1.0197050118498432</v>
      </c>
    </row>
    <row r="156" spans="1:28" x14ac:dyDescent="0.2">
      <c r="A156" s="20" t="s">
        <v>71</v>
      </c>
      <c r="B156" s="21" t="s">
        <v>72</v>
      </c>
      <c r="C156" s="10">
        <f t="shared" si="2"/>
        <v>0</v>
      </c>
      <c r="D156" s="10">
        <f t="shared" si="2"/>
        <v>105919.61072634833</v>
      </c>
      <c r="E156" s="10">
        <f t="shared" si="2"/>
        <v>283155.04104735295</v>
      </c>
      <c r="F156" s="10">
        <f t="shared" si="2"/>
        <v>72462.057588902899</v>
      </c>
      <c r="G156" s="10">
        <f t="shared" si="2"/>
        <v>142545.47356298214</v>
      </c>
      <c r="H156" s="10">
        <f t="shared" si="2"/>
        <v>179926.07532376162</v>
      </c>
      <c r="I156" s="10">
        <f t="shared" si="2"/>
        <v>289273.23404057033</v>
      </c>
      <c r="J156" s="10">
        <f t="shared" si="2"/>
        <v>356431.15893091785</v>
      </c>
      <c r="K156" s="10">
        <f t="shared" si="2"/>
        <v>243289.90688551162</v>
      </c>
      <c r="L156" s="10">
        <f t="shared" si="2"/>
        <v>60677.476845253397</v>
      </c>
      <c r="M156" s="10">
        <f t="shared" si="2"/>
        <v>114705.62466472441</v>
      </c>
      <c r="N156" s="10">
        <f t="shared" si="2"/>
        <v>141133.11588302895</v>
      </c>
      <c r="O156" s="10">
        <f t="shared" si="2"/>
        <v>0</v>
      </c>
      <c r="P156" s="10">
        <f t="shared" si="2"/>
        <v>0</v>
      </c>
      <c r="Q156" s="10">
        <f t="shared" si="2"/>
        <v>69921.295042497935</v>
      </c>
      <c r="R156" s="10">
        <f t="shared" si="2"/>
        <v>0</v>
      </c>
      <c r="S156" s="1">
        <f t="shared" si="3"/>
        <v>0.34845715821986079</v>
      </c>
    </row>
    <row r="157" spans="1:28" x14ac:dyDescent="0.2">
      <c r="A157" s="20" t="s">
        <v>73</v>
      </c>
      <c r="B157" s="21" t="s">
        <v>74</v>
      </c>
      <c r="C157" s="10">
        <f t="shared" si="2"/>
        <v>295302.14494369808</v>
      </c>
      <c r="D157" s="10">
        <f t="shared" si="2"/>
        <v>596233.15439195326</v>
      </c>
      <c r="E157" s="10">
        <f t="shared" si="2"/>
        <v>668362.30387106165</v>
      </c>
      <c r="F157" s="10">
        <f t="shared" si="2"/>
        <v>663810.80971996032</v>
      </c>
      <c r="G157" s="10">
        <f t="shared" si="2"/>
        <v>602730.80118886591</v>
      </c>
      <c r="H157" s="10">
        <f t="shared" si="2"/>
        <v>515119.70748601604</v>
      </c>
      <c r="I157" s="10">
        <f t="shared" si="2"/>
        <v>611713.99934565369</v>
      </c>
      <c r="J157" s="10">
        <f t="shared" si="2"/>
        <v>588910.15543553047</v>
      </c>
      <c r="K157" s="10">
        <f t="shared" si="2"/>
        <v>547085.43788912694</v>
      </c>
      <c r="L157" s="10">
        <f t="shared" si="2"/>
        <v>596102.23166854947</v>
      </c>
      <c r="M157" s="10">
        <f t="shared" si="2"/>
        <v>318525.21323640773</v>
      </c>
      <c r="N157" s="10">
        <f t="shared" si="2"/>
        <v>301848.89829891565</v>
      </c>
      <c r="O157" s="10">
        <f t="shared" si="2"/>
        <v>276975.58936895843</v>
      </c>
      <c r="P157" s="10">
        <f t="shared" si="2"/>
        <v>206195.7586865139</v>
      </c>
      <c r="Q157" s="10">
        <f t="shared" si="2"/>
        <v>402149.36593427579</v>
      </c>
      <c r="R157" s="10">
        <f t="shared" si="2"/>
        <v>379105.34447998687</v>
      </c>
      <c r="S157" s="1">
        <f t="shared" si="3"/>
        <v>0.77986784066749537</v>
      </c>
    </row>
    <row r="158" spans="1:28" x14ac:dyDescent="0.2">
      <c r="A158" s="20" t="s">
        <v>75</v>
      </c>
      <c r="B158" s="21" t="s">
        <v>76</v>
      </c>
      <c r="C158" s="10">
        <f t="shared" si="2"/>
        <v>0</v>
      </c>
      <c r="D158" s="10">
        <f t="shared" si="2"/>
        <v>106268.39572720465</v>
      </c>
      <c r="E158" s="10">
        <f t="shared" si="2"/>
        <v>46504.538073818636</v>
      </c>
      <c r="F158" s="10">
        <f t="shared" si="2"/>
        <v>26467.83851742249</v>
      </c>
      <c r="G158" s="10">
        <f t="shared" si="2"/>
        <v>123108.15136359667</v>
      </c>
      <c r="H158" s="10">
        <f t="shared" si="2"/>
        <v>109129.17931793588</v>
      </c>
      <c r="I158" s="10">
        <f t="shared" si="2"/>
        <v>78629.714043565356</v>
      </c>
      <c r="J158" s="10">
        <f t="shared" si="2"/>
        <v>153828.32641397795</v>
      </c>
      <c r="K158" s="10">
        <f t="shared" si="2"/>
        <v>30694.167419796198</v>
      </c>
      <c r="L158" s="10">
        <f t="shared" si="2"/>
        <v>0</v>
      </c>
      <c r="M158" s="10">
        <f t="shared" si="2"/>
        <v>0</v>
      </c>
      <c r="N158" s="10">
        <f t="shared" si="2"/>
        <v>0</v>
      </c>
      <c r="O158" s="10">
        <f t="shared" si="2"/>
        <v>0</v>
      </c>
      <c r="P158" s="10">
        <f t="shared" si="2"/>
        <v>0</v>
      </c>
      <c r="Q158" s="10">
        <f t="shared" si="2"/>
        <v>24943.65944763189</v>
      </c>
      <c r="R158" s="10">
        <f t="shared" ref="D158:AF173" si="4">R24/R$4</f>
        <v>69167.935626221893</v>
      </c>
      <c r="S158" s="1">
        <f t="shared" si="3"/>
        <v>3.4621690262452556</v>
      </c>
    </row>
    <row r="159" spans="1:28" x14ac:dyDescent="0.2">
      <c r="A159" s="20" t="s">
        <v>77</v>
      </c>
      <c r="B159" s="21" t="s">
        <v>78</v>
      </c>
      <c r="C159" s="10">
        <f t="shared" ref="C159:R174" si="5">C25/C$4</f>
        <v>62107.862030873228</v>
      </c>
      <c r="D159" s="10">
        <f t="shared" si="4"/>
        <v>931574.63568946929</v>
      </c>
      <c r="E159" s="10">
        <f t="shared" si="4"/>
        <v>1039410.8915054343</v>
      </c>
      <c r="F159" s="10">
        <f t="shared" si="4"/>
        <v>1165630.9935071263</v>
      </c>
      <c r="G159" s="10">
        <f t="shared" si="4"/>
        <v>1195047.7736669783</v>
      </c>
      <c r="H159" s="10">
        <f t="shared" si="4"/>
        <v>1516605.2430426297</v>
      </c>
      <c r="I159" s="10">
        <f t="shared" si="4"/>
        <v>543047.54159168527</v>
      </c>
      <c r="J159" s="10">
        <f t="shared" si="4"/>
        <v>1548140.9245651031</v>
      </c>
      <c r="K159" s="10">
        <f t="shared" si="4"/>
        <v>1943485.643177358</v>
      </c>
      <c r="L159" s="10">
        <f t="shared" si="4"/>
        <v>1537441.0427165497</v>
      </c>
      <c r="M159" s="10">
        <f t="shared" si="4"/>
        <v>0</v>
      </c>
      <c r="N159" s="10">
        <f t="shared" si="4"/>
        <v>0</v>
      </c>
      <c r="O159" s="10">
        <f t="shared" si="4"/>
        <v>0</v>
      </c>
      <c r="P159" s="10">
        <f t="shared" si="4"/>
        <v>0</v>
      </c>
      <c r="Q159" s="10">
        <f t="shared" si="4"/>
        <v>21393.329056553132</v>
      </c>
      <c r="R159" s="10">
        <f t="shared" si="4"/>
        <v>1204858.8349365385</v>
      </c>
      <c r="S159" s="1">
        <f t="shared" si="3"/>
        <v>0.28546493143539542</v>
      </c>
    </row>
    <row r="160" spans="1:28" x14ac:dyDescent="0.2">
      <c r="A160" s="20" t="s">
        <v>79</v>
      </c>
      <c r="B160" s="21" t="s">
        <v>80</v>
      </c>
      <c r="C160" s="10">
        <f t="shared" si="5"/>
        <v>14006828.451493947</v>
      </c>
      <c r="D160" s="10">
        <f t="shared" si="4"/>
        <v>73196869.921956375</v>
      </c>
      <c r="E160" s="10">
        <f t="shared" si="4"/>
        <v>67853437.929909721</v>
      </c>
      <c r="F160" s="10">
        <f t="shared" si="4"/>
        <v>60471529.732648969</v>
      </c>
      <c r="G160" s="10">
        <f t="shared" si="4"/>
        <v>57938943.922566369</v>
      </c>
      <c r="H160" s="10">
        <f t="shared" si="4"/>
        <v>71845506.88403663</v>
      </c>
      <c r="I160" s="10">
        <f t="shared" si="4"/>
        <v>52936794.546276033</v>
      </c>
      <c r="J160" s="10">
        <f t="shared" si="4"/>
        <v>56219987.032722287</v>
      </c>
      <c r="K160" s="10">
        <f t="shared" si="4"/>
        <v>38048378.267307982</v>
      </c>
      <c r="L160" s="10">
        <f t="shared" si="4"/>
        <v>55665166.901444487</v>
      </c>
      <c r="M160" s="10">
        <f t="shared" si="4"/>
        <v>1065695.9302826801</v>
      </c>
      <c r="N160" s="10">
        <f t="shared" si="4"/>
        <v>1487542.0253209949</v>
      </c>
      <c r="O160" s="10">
        <f t="shared" si="4"/>
        <v>874790.53584374127</v>
      </c>
      <c r="P160" s="10">
        <f t="shared" si="4"/>
        <v>1210310.1498775496</v>
      </c>
      <c r="Q160" s="10">
        <f t="shared" si="4"/>
        <v>2244822.5449566892</v>
      </c>
      <c r="R160" s="10">
        <f t="shared" si="4"/>
        <v>25090415.02460935</v>
      </c>
      <c r="S160" s="1">
        <f t="shared" si="3"/>
        <v>0.93053462246487761</v>
      </c>
    </row>
    <row r="161" spans="1:19" x14ac:dyDescent="0.2">
      <c r="A161" s="20" t="s">
        <v>81</v>
      </c>
      <c r="B161" s="21" t="s">
        <v>82</v>
      </c>
      <c r="C161" s="10">
        <f t="shared" si="5"/>
        <v>7248425.9002553998</v>
      </c>
      <c r="D161" s="10">
        <f t="shared" si="4"/>
        <v>19092537.168212689</v>
      </c>
      <c r="E161" s="10">
        <f t="shared" si="4"/>
        <v>16334361.650151936</v>
      </c>
      <c r="F161" s="10">
        <f t="shared" si="4"/>
        <v>16558441.457386937</v>
      </c>
      <c r="G161" s="10">
        <f t="shared" si="4"/>
        <v>11987097.130546855</v>
      </c>
      <c r="H161" s="10">
        <f t="shared" si="4"/>
        <v>20589589.083441235</v>
      </c>
      <c r="I161" s="10">
        <f t="shared" si="4"/>
        <v>15470448.925799947</v>
      </c>
      <c r="J161" s="10">
        <f t="shared" si="4"/>
        <v>20782185.980322149</v>
      </c>
      <c r="K161" s="10">
        <f t="shared" si="4"/>
        <v>12040372.9363865</v>
      </c>
      <c r="L161" s="10">
        <f t="shared" si="4"/>
        <v>10392828.593959544</v>
      </c>
      <c r="M161" s="10">
        <f t="shared" si="4"/>
        <v>7753995.758443011</v>
      </c>
      <c r="N161" s="10">
        <f t="shared" si="4"/>
        <v>10387003.380214829</v>
      </c>
      <c r="O161" s="10">
        <f t="shared" si="4"/>
        <v>7470901.6164933303</v>
      </c>
      <c r="P161" s="10">
        <f t="shared" si="4"/>
        <v>11544237.855257858</v>
      </c>
      <c r="Q161" s="10">
        <f t="shared" si="4"/>
        <v>8029083.0853963941</v>
      </c>
      <c r="R161" s="10">
        <f t="shared" si="4"/>
        <v>13292055.160706392</v>
      </c>
      <c r="S161" s="1">
        <f t="shared" si="3"/>
        <v>1.1741954456583428</v>
      </c>
    </row>
    <row r="162" spans="1:19" x14ac:dyDescent="0.2">
      <c r="A162" s="20" t="s">
        <v>83</v>
      </c>
      <c r="B162" s="21" t="s">
        <v>84</v>
      </c>
      <c r="C162" s="10">
        <f t="shared" si="5"/>
        <v>252362.1829202646</v>
      </c>
      <c r="D162" s="10">
        <f t="shared" si="4"/>
        <v>526616.74935233453</v>
      </c>
      <c r="E162" s="10">
        <f t="shared" si="4"/>
        <v>735475.05927655869</v>
      </c>
      <c r="F162" s="10">
        <f t="shared" si="4"/>
        <v>470812.98032551812</v>
      </c>
      <c r="G162" s="10">
        <f t="shared" si="4"/>
        <v>503113.04340984405</v>
      </c>
      <c r="H162" s="10">
        <f t="shared" si="4"/>
        <v>500978.21442751674</v>
      </c>
      <c r="I162" s="10">
        <f t="shared" si="4"/>
        <v>452542.20878825145</v>
      </c>
      <c r="J162" s="10">
        <f t="shared" si="4"/>
        <v>604843.03384439426</v>
      </c>
      <c r="K162" s="10">
        <f t="shared" si="4"/>
        <v>897126.1325883586</v>
      </c>
      <c r="L162" s="10">
        <f t="shared" si="4"/>
        <v>431106.46826034616</v>
      </c>
      <c r="M162" s="10">
        <f t="shared" si="4"/>
        <v>0</v>
      </c>
      <c r="N162" s="10">
        <f t="shared" si="4"/>
        <v>0</v>
      </c>
      <c r="O162" s="10">
        <f t="shared" si="4"/>
        <v>19591.761487779881</v>
      </c>
      <c r="P162" s="10">
        <f t="shared" si="4"/>
        <v>0</v>
      </c>
      <c r="Q162" s="10">
        <f t="shared" si="4"/>
        <v>41923.221853112453</v>
      </c>
      <c r="R162" s="10">
        <f t="shared" si="4"/>
        <v>452660.15922459424</v>
      </c>
      <c r="S162" s="1">
        <f t="shared" si="3"/>
        <v>0.58647779897500829</v>
      </c>
    </row>
    <row r="163" spans="1:19" x14ac:dyDescent="0.2">
      <c r="A163" s="20" t="s">
        <v>85</v>
      </c>
      <c r="B163" s="21" t="s">
        <v>86</v>
      </c>
      <c r="C163" s="10">
        <f t="shared" si="5"/>
        <v>59587723.340759061</v>
      </c>
      <c r="D163" s="10">
        <f t="shared" si="4"/>
        <v>130472917.51734555</v>
      </c>
      <c r="E163" s="10">
        <f t="shared" si="4"/>
        <v>120805918.06514774</v>
      </c>
      <c r="F163" s="10">
        <f t="shared" si="4"/>
        <v>138020788.23130322</v>
      </c>
      <c r="G163" s="10">
        <f t="shared" si="4"/>
        <v>91319125.532470837</v>
      </c>
      <c r="H163" s="10">
        <f t="shared" si="4"/>
        <v>190292876.55540952</v>
      </c>
      <c r="I163" s="10">
        <f t="shared" si="4"/>
        <v>129907436.31245553</v>
      </c>
      <c r="J163" s="10">
        <f t="shared" si="4"/>
        <v>152396481.91638112</v>
      </c>
      <c r="K163" s="10">
        <f t="shared" si="4"/>
        <v>184029605.04025578</v>
      </c>
      <c r="L163" s="10">
        <f t="shared" si="4"/>
        <v>169107037.58360726</v>
      </c>
      <c r="M163" s="10">
        <f t="shared" si="4"/>
        <v>184599405.33491936</v>
      </c>
      <c r="N163" s="10">
        <f t="shared" si="4"/>
        <v>232018729.96275434</v>
      </c>
      <c r="O163" s="10">
        <f t="shared" si="4"/>
        <v>166254642.99822032</v>
      </c>
      <c r="P163" s="10">
        <f t="shared" si="4"/>
        <v>248704099.33816966</v>
      </c>
      <c r="Q163" s="10">
        <f t="shared" si="4"/>
        <v>201557398.93838224</v>
      </c>
      <c r="R163" s="10">
        <f t="shared" si="4"/>
        <v>234861354.94910485</v>
      </c>
      <c r="S163" s="1">
        <f t="shared" si="3"/>
        <v>0.53820707884042551</v>
      </c>
    </row>
    <row r="164" spans="1:19" x14ac:dyDescent="0.2">
      <c r="A164" s="20" t="s">
        <v>87</v>
      </c>
      <c r="B164" s="21" t="s">
        <v>88</v>
      </c>
      <c r="C164" s="10">
        <f t="shared" si="5"/>
        <v>802591.74682140688</v>
      </c>
      <c r="D164" s="10">
        <f t="shared" si="4"/>
        <v>725410.60385724367</v>
      </c>
      <c r="E164" s="10">
        <f t="shared" si="4"/>
        <v>1826476.1735490684</v>
      </c>
      <c r="F164" s="10">
        <f t="shared" si="4"/>
        <v>1547308.1846471727</v>
      </c>
      <c r="G164" s="10">
        <f t="shared" si="4"/>
        <v>1720355.2838596189</v>
      </c>
      <c r="H164" s="10">
        <f t="shared" si="4"/>
        <v>1646970.1245581189</v>
      </c>
      <c r="I164" s="10">
        <f t="shared" si="4"/>
        <v>1016706.0680730019</v>
      </c>
      <c r="J164" s="10">
        <f t="shared" si="4"/>
        <v>1387154.7773003823</v>
      </c>
      <c r="K164" s="10">
        <f t="shared" si="4"/>
        <v>1158047.9817320677</v>
      </c>
      <c r="L164" s="10">
        <f t="shared" si="4"/>
        <v>440137.71327207913</v>
      </c>
      <c r="M164" s="10">
        <f t="shared" si="4"/>
        <v>533112.49539140693</v>
      </c>
      <c r="N164" s="10">
        <f t="shared" si="4"/>
        <v>427684.42343737814</v>
      </c>
      <c r="O164" s="10">
        <f t="shared" si="4"/>
        <v>115111.51458363107</v>
      </c>
      <c r="P164" s="10">
        <f t="shared" si="4"/>
        <v>604758.9049494582</v>
      </c>
      <c r="Q164" s="10">
        <f t="shared" si="4"/>
        <v>447659.08237749356</v>
      </c>
      <c r="R164" s="10">
        <f t="shared" si="4"/>
        <v>693368.78993251978</v>
      </c>
      <c r="S164" s="1">
        <f t="shared" si="3"/>
        <v>0.95608561348979282</v>
      </c>
    </row>
    <row r="165" spans="1:19" x14ac:dyDescent="0.2">
      <c r="A165" s="20" t="s">
        <v>89</v>
      </c>
      <c r="B165" s="21" t="s">
        <v>90</v>
      </c>
      <c r="C165" s="10">
        <f t="shared" si="5"/>
        <v>2017619.1893945155</v>
      </c>
      <c r="D165" s="10">
        <f t="shared" si="4"/>
        <v>2436486.0739191561</v>
      </c>
      <c r="E165" s="10">
        <f t="shared" si="4"/>
        <v>4534722.283504176</v>
      </c>
      <c r="F165" s="10">
        <f t="shared" si="4"/>
        <v>2391905.0943268458</v>
      </c>
      <c r="G165" s="10">
        <f t="shared" si="4"/>
        <v>4953182.7502241535</v>
      </c>
      <c r="H165" s="10">
        <f t="shared" si="4"/>
        <v>1936225.1795103587</v>
      </c>
      <c r="I165" s="10">
        <f t="shared" si="4"/>
        <v>1925637.3401109467</v>
      </c>
      <c r="J165" s="10">
        <f t="shared" si="4"/>
        <v>2847411.0447203061</v>
      </c>
      <c r="K165" s="10">
        <f t="shared" si="4"/>
        <v>1618442.1442886288</v>
      </c>
      <c r="L165" s="10">
        <f t="shared" si="4"/>
        <v>775405.31007220538</v>
      </c>
      <c r="M165" s="10">
        <f t="shared" si="4"/>
        <v>0</v>
      </c>
      <c r="N165" s="10">
        <f t="shared" si="4"/>
        <v>0</v>
      </c>
      <c r="O165" s="10">
        <f t="shared" si="4"/>
        <v>0</v>
      </c>
      <c r="P165" s="10">
        <f t="shared" si="4"/>
        <v>63081.69552374287</v>
      </c>
      <c r="Q165" s="10">
        <f t="shared" si="4"/>
        <v>0</v>
      </c>
      <c r="R165" s="10">
        <f t="shared" si="4"/>
        <v>76205.17269051609</v>
      </c>
      <c r="S165" s="1">
        <f t="shared" si="3"/>
        <v>1.8606470747330612</v>
      </c>
    </row>
    <row r="166" spans="1:19" x14ac:dyDescent="0.2">
      <c r="A166" s="20" t="s">
        <v>91</v>
      </c>
      <c r="B166" s="21" t="s">
        <v>92</v>
      </c>
      <c r="C166" s="10">
        <f t="shared" si="5"/>
        <v>27598.294200005224</v>
      </c>
      <c r="D166" s="10">
        <f t="shared" si="4"/>
        <v>1757235.3170415773</v>
      </c>
      <c r="E166" s="10">
        <f t="shared" si="4"/>
        <v>1643710.5192196241</v>
      </c>
      <c r="F166" s="10">
        <f t="shared" si="4"/>
        <v>1935785.7120090905</v>
      </c>
      <c r="G166" s="10">
        <f t="shared" si="4"/>
        <v>1440262.8980670355</v>
      </c>
      <c r="H166" s="10">
        <f t="shared" si="4"/>
        <v>2045100.5606706128</v>
      </c>
      <c r="I166" s="10">
        <f t="shared" si="4"/>
        <v>827645.02718220348</v>
      </c>
      <c r="J166" s="10">
        <f t="shared" si="4"/>
        <v>1720969.7483042919</v>
      </c>
      <c r="K166" s="10">
        <f t="shared" si="4"/>
        <v>1599773.0751412432</v>
      </c>
      <c r="L166" s="10">
        <f t="shared" si="4"/>
        <v>1893342.2953004686</v>
      </c>
      <c r="M166" s="10">
        <f t="shared" si="4"/>
        <v>0</v>
      </c>
      <c r="N166" s="10">
        <f t="shared" si="4"/>
        <v>0</v>
      </c>
      <c r="O166" s="10">
        <f t="shared" si="4"/>
        <v>0</v>
      </c>
      <c r="P166" s="10">
        <f t="shared" si="4"/>
        <v>0</v>
      </c>
      <c r="Q166" s="10">
        <f t="shared" si="4"/>
        <v>0</v>
      </c>
      <c r="R166" s="10">
        <f t="shared" si="4"/>
        <v>1149574.0990254146</v>
      </c>
      <c r="S166" s="1">
        <f t="shared" si="3"/>
        <v>0.51095753273556688</v>
      </c>
    </row>
    <row r="167" spans="1:19" x14ac:dyDescent="0.2">
      <c r="A167" s="20" t="s">
        <v>93</v>
      </c>
      <c r="B167" s="21" t="s">
        <v>94</v>
      </c>
      <c r="C167" s="10">
        <f t="shared" si="5"/>
        <v>798130.62646557763</v>
      </c>
      <c r="D167" s="10">
        <f t="shared" si="4"/>
        <v>0</v>
      </c>
      <c r="E167" s="10">
        <f t="shared" si="4"/>
        <v>1432165.0462023979</v>
      </c>
      <c r="F167" s="10">
        <f t="shared" si="4"/>
        <v>0</v>
      </c>
      <c r="G167" s="10">
        <f t="shared" si="4"/>
        <v>0</v>
      </c>
      <c r="H167" s="10">
        <f t="shared" si="4"/>
        <v>548931.14748153917</v>
      </c>
      <c r="I167" s="10">
        <f t="shared" si="4"/>
        <v>0</v>
      </c>
      <c r="J167" s="10">
        <f t="shared" si="4"/>
        <v>0</v>
      </c>
      <c r="K167" s="10">
        <f t="shared" si="4"/>
        <v>1186228.1828541604</v>
      </c>
      <c r="L167" s="10">
        <f t="shared" si="4"/>
        <v>995800.35663249914</v>
      </c>
      <c r="M167" s="10">
        <f t="shared" si="4"/>
        <v>0</v>
      </c>
      <c r="N167" s="10">
        <f t="shared" si="4"/>
        <v>724819.77008494188</v>
      </c>
      <c r="O167" s="10">
        <f t="shared" si="4"/>
        <v>165650.30613680641</v>
      </c>
      <c r="P167" s="10">
        <f t="shared" si="4"/>
        <v>204510.33781524969</v>
      </c>
      <c r="Q167" s="10">
        <f t="shared" si="4"/>
        <v>0</v>
      </c>
      <c r="R167" s="10">
        <f t="shared" si="4"/>
        <v>470462.49207405804</v>
      </c>
      <c r="S167" s="1">
        <f t="shared" si="3"/>
        <v>0.36577460469574996</v>
      </c>
    </row>
    <row r="168" spans="1:19" x14ac:dyDescent="0.2">
      <c r="A168" s="20" t="s">
        <v>95</v>
      </c>
      <c r="B168" s="21" t="s">
        <v>96</v>
      </c>
      <c r="C168" s="10">
        <f t="shared" si="5"/>
        <v>13629093.97029582</v>
      </c>
      <c r="D168" s="10">
        <f t="shared" si="4"/>
        <v>56414075.09326829</v>
      </c>
      <c r="E168" s="10">
        <f t="shared" si="4"/>
        <v>41610811.172149152</v>
      </c>
      <c r="F168" s="10">
        <f t="shared" si="4"/>
        <v>19793039.903409462</v>
      </c>
      <c r="G168" s="10">
        <f t="shared" si="4"/>
        <v>40065733.620746739</v>
      </c>
      <c r="H168" s="10">
        <f t="shared" si="4"/>
        <v>33219710.875713255</v>
      </c>
      <c r="I168" s="10">
        <f t="shared" si="4"/>
        <v>37618789.938046403</v>
      </c>
      <c r="J168" s="10">
        <f t="shared" si="4"/>
        <v>35683028.494634479</v>
      </c>
      <c r="K168" s="10">
        <f t="shared" si="4"/>
        <v>32873227.428273331</v>
      </c>
      <c r="L168" s="10">
        <f t="shared" si="4"/>
        <v>16285435.335540183</v>
      </c>
      <c r="M168" s="10">
        <f t="shared" si="4"/>
        <v>16659948.391679306</v>
      </c>
      <c r="N168" s="10">
        <f t="shared" si="4"/>
        <v>15991352.230721088</v>
      </c>
      <c r="O168" s="10">
        <f t="shared" si="4"/>
        <v>15051126.407339653</v>
      </c>
      <c r="P168" s="10">
        <f t="shared" si="4"/>
        <v>19874170.271608453</v>
      </c>
      <c r="Q168" s="10">
        <f t="shared" si="4"/>
        <v>46269264.244502023</v>
      </c>
      <c r="R168" s="10">
        <f t="shared" si="4"/>
        <v>16470853.343214499</v>
      </c>
      <c r="S168" s="1">
        <f t="shared" si="3"/>
        <v>1.4248387796895896</v>
      </c>
    </row>
    <row r="169" spans="1:19" x14ac:dyDescent="0.2">
      <c r="A169" s="20" t="s">
        <v>97</v>
      </c>
      <c r="B169" s="21" t="s">
        <v>98</v>
      </c>
      <c r="C169" s="10">
        <f t="shared" si="5"/>
        <v>149214595.87697986</v>
      </c>
      <c r="D169" s="10">
        <f t="shared" si="4"/>
        <v>444525291.30173028</v>
      </c>
      <c r="E169" s="10">
        <f t="shared" si="4"/>
        <v>467983712.31137329</v>
      </c>
      <c r="F169" s="10">
        <f t="shared" si="4"/>
        <v>438388511.08290964</v>
      </c>
      <c r="G169" s="10">
        <f t="shared" si="4"/>
        <v>386690854.33115381</v>
      </c>
      <c r="H169" s="10">
        <f t="shared" si="4"/>
        <v>542418838.55355918</v>
      </c>
      <c r="I169" s="10">
        <f t="shared" si="4"/>
        <v>405585303.06532395</v>
      </c>
      <c r="J169" s="10">
        <f t="shared" si="4"/>
        <v>466756013.12277591</v>
      </c>
      <c r="K169" s="10">
        <f t="shared" si="4"/>
        <v>509092736.59067315</v>
      </c>
      <c r="L169" s="10">
        <f t="shared" si="4"/>
        <v>426952418.25622362</v>
      </c>
      <c r="M169" s="10">
        <f t="shared" si="4"/>
        <v>116531741.5934822</v>
      </c>
      <c r="N169" s="10">
        <f t="shared" si="4"/>
        <v>171697246.57183158</v>
      </c>
      <c r="O169" s="10">
        <f t="shared" si="4"/>
        <v>133002205.87079784</v>
      </c>
      <c r="P169" s="10">
        <f t="shared" si="4"/>
        <v>173921057.0236671</v>
      </c>
      <c r="Q169" s="10">
        <f t="shared" si="4"/>
        <v>145927483.74920744</v>
      </c>
      <c r="R169" s="10">
        <f t="shared" si="4"/>
        <v>513990733.59047729</v>
      </c>
      <c r="S169" s="1">
        <f t="shared" si="3"/>
        <v>0.63430688584230166</v>
      </c>
    </row>
    <row r="170" spans="1:19" x14ac:dyDescent="0.2">
      <c r="A170" s="20" t="s">
        <v>99</v>
      </c>
      <c r="B170" s="21" t="s">
        <v>100</v>
      </c>
      <c r="C170" s="10">
        <f t="shared" si="5"/>
        <v>57510.634913144386</v>
      </c>
      <c r="D170" s="10">
        <f t="shared" si="4"/>
        <v>261101.81573341141</v>
      </c>
      <c r="E170" s="10">
        <f t="shared" si="4"/>
        <v>203237.12747302922</v>
      </c>
      <c r="F170" s="10">
        <f t="shared" si="4"/>
        <v>228114.43832603924</v>
      </c>
      <c r="G170" s="10">
        <f t="shared" si="4"/>
        <v>209730.7324078833</v>
      </c>
      <c r="H170" s="10">
        <f t="shared" si="4"/>
        <v>250335.5513631271</v>
      </c>
      <c r="I170" s="10">
        <f t="shared" si="4"/>
        <v>153497.29080349187</v>
      </c>
      <c r="J170" s="10">
        <f t="shared" si="4"/>
        <v>204311.89246941218</v>
      </c>
      <c r="K170" s="10">
        <f t="shared" si="4"/>
        <v>579681.52278769785</v>
      </c>
      <c r="L170" s="10">
        <f t="shared" si="4"/>
        <v>389841.98205055727</v>
      </c>
      <c r="M170" s="10">
        <f t="shared" si="4"/>
        <v>0</v>
      </c>
      <c r="N170" s="10">
        <f t="shared" si="4"/>
        <v>0</v>
      </c>
      <c r="O170" s="10">
        <f t="shared" si="4"/>
        <v>29050.960380778633</v>
      </c>
      <c r="P170" s="10">
        <f t="shared" si="4"/>
        <v>0</v>
      </c>
      <c r="Q170" s="10">
        <f t="shared" si="4"/>
        <v>55231.136526330454</v>
      </c>
      <c r="R170" s="10">
        <f t="shared" si="4"/>
        <v>319875.83647205785</v>
      </c>
      <c r="S170" s="1">
        <f t="shared" si="3"/>
        <v>0.32862787653581405</v>
      </c>
    </row>
    <row r="171" spans="1:19" x14ac:dyDescent="0.2">
      <c r="A171" s="20" t="s">
        <v>101</v>
      </c>
      <c r="B171" s="21" t="s">
        <v>102</v>
      </c>
      <c r="C171" s="10">
        <f t="shared" si="5"/>
        <v>15254502.372223604</v>
      </c>
      <c r="D171" s="10">
        <f t="shared" si="4"/>
        <v>40049648.415078938</v>
      </c>
      <c r="E171" s="10">
        <f t="shared" si="4"/>
        <v>32166415.55617686</v>
      </c>
      <c r="F171" s="10">
        <f t="shared" si="4"/>
        <v>34135299.153571852</v>
      </c>
      <c r="G171" s="10">
        <f t="shared" si="4"/>
        <v>28340063.806726791</v>
      </c>
      <c r="H171" s="10">
        <f t="shared" si="4"/>
        <v>39484380.536469929</v>
      </c>
      <c r="I171" s="10">
        <f t="shared" si="4"/>
        <v>32792247.224877987</v>
      </c>
      <c r="J171" s="10">
        <f t="shared" si="4"/>
        <v>26571334.641231615</v>
      </c>
      <c r="K171" s="10">
        <f t="shared" si="4"/>
        <v>88978657.630509496</v>
      </c>
      <c r="L171" s="10">
        <f t="shared" si="4"/>
        <v>70635191.565229312</v>
      </c>
      <c r="M171" s="10">
        <f t="shared" si="4"/>
        <v>109438225.6313684</v>
      </c>
      <c r="N171" s="10">
        <f t="shared" si="4"/>
        <v>113947793.6673061</v>
      </c>
      <c r="O171" s="10">
        <f t="shared" si="4"/>
        <v>95718952.40557608</v>
      </c>
      <c r="P171" s="10">
        <f t="shared" si="4"/>
        <v>116559608.74961983</v>
      </c>
      <c r="Q171" s="10">
        <f t="shared" si="4"/>
        <v>143739962.14561152</v>
      </c>
      <c r="R171" s="10">
        <f t="shared" si="4"/>
        <v>91249693.237761527</v>
      </c>
      <c r="S171" s="1">
        <f t="shared" si="3"/>
        <v>0.34648716928993772</v>
      </c>
    </row>
    <row r="172" spans="1:19" x14ac:dyDescent="0.2">
      <c r="A172" s="28" t="s">
        <v>103</v>
      </c>
      <c r="B172" s="29" t="s">
        <v>104</v>
      </c>
      <c r="C172" s="10">
        <f t="shared" si="5"/>
        <v>361521.37178157718</v>
      </c>
      <c r="D172" s="10">
        <f t="shared" si="4"/>
        <v>616001.19269354362</v>
      </c>
      <c r="E172" s="10">
        <f t="shared" si="4"/>
        <v>315145.68022060697</v>
      </c>
      <c r="F172" s="10">
        <f t="shared" si="4"/>
        <v>3188812.3057443313</v>
      </c>
      <c r="G172" s="10">
        <f t="shared" si="4"/>
        <v>325711.61821301823</v>
      </c>
      <c r="H172" s="10">
        <f t="shared" si="4"/>
        <v>266211.37892934331</v>
      </c>
      <c r="I172" s="10">
        <f t="shared" si="4"/>
        <v>378600.35912475252</v>
      </c>
      <c r="J172" s="10">
        <f t="shared" si="4"/>
        <v>536641.26468827971</v>
      </c>
      <c r="K172" s="10">
        <f t="shared" si="4"/>
        <v>1994840.4202001523</v>
      </c>
      <c r="L172" s="10">
        <f t="shared" si="4"/>
        <v>453912.97753226676</v>
      </c>
      <c r="M172" s="10">
        <f t="shared" si="4"/>
        <v>2938448.1714980965</v>
      </c>
      <c r="N172" s="10">
        <f t="shared" si="4"/>
        <v>236871.01203727539</v>
      </c>
      <c r="O172" s="10">
        <f t="shared" si="4"/>
        <v>327355.18922568241</v>
      </c>
      <c r="P172" s="10">
        <f t="shared" si="4"/>
        <v>417393.05791774392</v>
      </c>
      <c r="Q172" s="10">
        <f t="shared" si="4"/>
        <v>432996.81472153438</v>
      </c>
      <c r="R172" s="10">
        <f t="shared" si="4"/>
        <v>1137032.2173292527</v>
      </c>
      <c r="S172" s="1">
        <f t="shared" si="3"/>
        <v>0.39919191756112343</v>
      </c>
    </row>
    <row r="173" spans="1:19" x14ac:dyDescent="0.2">
      <c r="A173" s="30" t="s">
        <v>105</v>
      </c>
      <c r="B173" s="31" t="s">
        <v>106</v>
      </c>
      <c r="C173" s="10">
        <f t="shared" si="5"/>
        <v>1759801.1287848155</v>
      </c>
      <c r="D173" s="10">
        <f t="shared" si="4"/>
        <v>3010395.5791805284</v>
      </c>
      <c r="E173" s="10">
        <f t="shared" si="4"/>
        <v>1879424.4371324654</v>
      </c>
      <c r="F173" s="10">
        <f t="shared" si="4"/>
        <v>1515452.5109857148</v>
      </c>
      <c r="G173" s="10">
        <f t="shared" si="4"/>
        <v>3502120.9707971225</v>
      </c>
      <c r="H173" s="10">
        <f t="shared" si="4"/>
        <v>3598794.1767563587</v>
      </c>
      <c r="I173" s="10">
        <f t="shared" si="4"/>
        <v>3241722.2025598744</v>
      </c>
      <c r="J173" s="10">
        <f t="shared" si="4"/>
        <v>4636993.3161730291</v>
      </c>
      <c r="K173" s="10">
        <f t="shared" si="4"/>
        <v>3499169.2053946317</v>
      </c>
      <c r="L173" s="10">
        <f t="shared" si="4"/>
        <v>2812316.5584928314</v>
      </c>
      <c r="M173" s="10">
        <f t="shared" si="4"/>
        <v>2276059.7758870944</v>
      </c>
      <c r="N173" s="10">
        <f t="shared" si="4"/>
        <v>1543968.6504729406</v>
      </c>
      <c r="O173" s="10">
        <f t="shared" si="4"/>
        <v>1122893.0503221429</v>
      </c>
      <c r="P173" s="10">
        <f t="shared" si="4"/>
        <v>1955635.4782667411</v>
      </c>
      <c r="Q173" s="10">
        <f t="shared" si="4"/>
        <v>2670712.1159602636</v>
      </c>
      <c r="R173" s="10">
        <f t="shared" si="4"/>
        <v>1110963.1358882657</v>
      </c>
      <c r="S173" s="1">
        <f t="shared" si="3"/>
        <v>0.75579616059011978</v>
      </c>
    </row>
    <row r="174" spans="1:19" x14ac:dyDescent="0.2">
      <c r="A174" s="22" t="s">
        <v>107</v>
      </c>
      <c r="B174" s="18" t="s">
        <v>108</v>
      </c>
      <c r="C174" s="10">
        <f t="shared" si="5"/>
        <v>10075621.918245552</v>
      </c>
      <c r="D174" s="10">
        <f t="shared" si="5"/>
        <v>20697540.565067314</v>
      </c>
      <c r="E174" s="10">
        <f t="shared" si="5"/>
        <v>28734618.003992837</v>
      </c>
      <c r="F174" s="10">
        <f t="shared" si="5"/>
        <v>27906272.653874863</v>
      </c>
      <c r="G174" s="10">
        <f t="shared" si="5"/>
        <v>22592462.517113343</v>
      </c>
      <c r="H174" s="10">
        <f t="shared" si="5"/>
        <v>29583938.146788936</v>
      </c>
      <c r="I174" s="10">
        <f t="shared" si="5"/>
        <v>26298381.783553842</v>
      </c>
      <c r="J174" s="10">
        <f t="shared" si="5"/>
        <v>28507345.925584793</v>
      </c>
      <c r="K174" s="10">
        <f t="shared" si="5"/>
        <v>35709625.797003977</v>
      </c>
      <c r="L174" s="10">
        <f t="shared" si="5"/>
        <v>24779350.653852433</v>
      </c>
      <c r="M174" s="10">
        <f t="shared" si="5"/>
        <v>8157757.5140340468</v>
      </c>
      <c r="N174" s="10">
        <f t="shared" si="5"/>
        <v>11805504.665753281</v>
      </c>
      <c r="O174" s="10">
        <f t="shared" si="5"/>
        <v>11286757.791648317</v>
      </c>
      <c r="P174" s="10">
        <f t="shared" si="5"/>
        <v>10911511.849883227</v>
      </c>
      <c r="Q174" s="10">
        <f t="shared" si="5"/>
        <v>12618838.23408786</v>
      </c>
      <c r="R174" s="10">
        <f t="shared" si="5"/>
        <v>25845886.415984798</v>
      </c>
      <c r="S174" s="1">
        <f t="shared" si="3"/>
        <v>0.50874000998039992</v>
      </c>
    </row>
    <row r="175" spans="1:19" x14ac:dyDescent="0.2">
      <c r="A175" s="20" t="s">
        <v>109</v>
      </c>
      <c r="B175" s="21" t="s">
        <v>110</v>
      </c>
      <c r="C175" s="10">
        <f t="shared" ref="C175:R190" si="6">C41/C$4</f>
        <v>54053.526866623361</v>
      </c>
      <c r="D175" s="10">
        <f t="shared" si="6"/>
        <v>61254.682937910358</v>
      </c>
      <c r="E175" s="10">
        <f t="shared" si="6"/>
        <v>148215.5901014524</v>
      </c>
      <c r="F175" s="10">
        <f t="shared" si="6"/>
        <v>136237.1487794077</v>
      </c>
      <c r="G175" s="10">
        <f t="shared" si="6"/>
        <v>61687.021771917745</v>
      </c>
      <c r="H175" s="10">
        <f t="shared" si="6"/>
        <v>102300.20391426013</v>
      </c>
      <c r="I175" s="10">
        <f t="shared" si="6"/>
        <v>21249.389336707114</v>
      </c>
      <c r="J175" s="10">
        <f t="shared" si="6"/>
        <v>44019.153566315341</v>
      </c>
      <c r="K175" s="10">
        <f t="shared" si="6"/>
        <v>266550.77314014832</v>
      </c>
      <c r="L175" s="10">
        <f t="shared" si="6"/>
        <v>115169.29011761564</v>
      </c>
      <c r="M175" s="10">
        <f t="shared" si="6"/>
        <v>0</v>
      </c>
      <c r="N175" s="10">
        <f t="shared" si="6"/>
        <v>0</v>
      </c>
      <c r="O175" s="10">
        <f t="shared" si="6"/>
        <v>0</v>
      </c>
      <c r="P175" s="10">
        <f t="shared" si="6"/>
        <v>18558.183136747906</v>
      </c>
      <c r="Q175" s="10">
        <f t="shared" si="6"/>
        <v>0</v>
      </c>
      <c r="R175" s="10">
        <f t="shared" si="6"/>
        <v>245280.73943616575</v>
      </c>
      <c r="S175" s="1">
        <f t="shared" si="3"/>
        <v>0.30207531880940086</v>
      </c>
    </row>
    <row r="176" spans="1:19" x14ac:dyDescent="0.2">
      <c r="A176" s="20" t="s">
        <v>111</v>
      </c>
      <c r="B176" s="21" t="s">
        <v>112</v>
      </c>
      <c r="C176" s="10">
        <f t="shared" si="6"/>
        <v>0</v>
      </c>
      <c r="D176" s="10">
        <f t="shared" si="6"/>
        <v>75511.7114000164</v>
      </c>
      <c r="E176" s="10">
        <f t="shared" si="6"/>
        <v>173210.65117868059</v>
      </c>
      <c r="F176" s="10">
        <f t="shared" si="6"/>
        <v>48240.499541935264</v>
      </c>
      <c r="G176" s="10">
        <f t="shared" si="6"/>
        <v>139805.36121707311</v>
      </c>
      <c r="H176" s="10">
        <f t="shared" si="6"/>
        <v>117529.36873482402</v>
      </c>
      <c r="I176" s="10">
        <f t="shared" si="6"/>
        <v>25126.537964207786</v>
      </c>
      <c r="J176" s="10">
        <f t="shared" si="6"/>
        <v>129483.01432859273</v>
      </c>
      <c r="K176" s="10">
        <f t="shared" si="6"/>
        <v>21483.34393721533</v>
      </c>
      <c r="L176" s="10">
        <f t="shared" si="6"/>
        <v>0</v>
      </c>
      <c r="M176" s="10">
        <f t="shared" si="6"/>
        <v>0</v>
      </c>
      <c r="N176" s="10">
        <f t="shared" si="6"/>
        <v>0</v>
      </c>
      <c r="O176" s="10">
        <f t="shared" si="6"/>
        <v>0</v>
      </c>
      <c r="P176" s="10">
        <f t="shared" si="6"/>
        <v>0</v>
      </c>
      <c r="Q176" s="10">
        <f t="shared" si="6"/>
        <v>0</v>
      </c>
      <c r="R176" s="10">
        <f t="shared" si="6"/>
        <v>0</v>
      </c>
      <c r="S176" s="1">
        <f t="shared" si="3"/>
        <v>3.5148956149795842</v>
      </c>
    </row>
    <row r="177" spans="1:19" x14ac:dyDescent="0.2">
      <c r="A177" s="20" t="s">
        <v>113</v>
      </c>
      <c r="B177" s="21" t="s">
        <v>114</v>
      </c>
      <c r="C177" s="10">
        <f t="shared" si="6"/>
        <v>526168175.77098411</v>
      </c>
      <c r="D177" s="10">
        <f t="shared" si="6"/>
        <v>1404250982.1512024</v>
      </c>
      <c r="E177" s="10">
        <f t="shared" si="6"/>
        <v>1340605824.4438963</v>
      </c>
      <c r="F177" s="10">
        <f t="shared" si="6"/>
        <v>1258290639.2261064</v>
      </c>
      <c r="G177" s="10">
        <f t="shared" si="6"/>
        <v>1170138879.2963519</v>
      </c>
      <c r="H177" s="10">
        <f t="shared" si="6"/>
        <v>1437621830.6542404</v>
      </c>
      <c r="I177" s="10">
        <f t="shared" si="6"/>
        <v>1168879387.5937996</v>
      </c>
      <c r="J177" s="10">
        <f t="shared" si="6"/>
        <v>1433614535.1008267</v>
      </c>
      <c r="K177" s="10">
        <f t="shared" si="6"/>
        <v>871128742.09098709</v>
      </c>
      <c r="L177" s="10">
        <f t="shared" si="6"/>
        <v>678297219.28450835</v>
      </c>
      <c r="M177" s="10">
        <f t="shared" si="6"/>
        <v>28203911.119617119</v>
      </c>
      <c r="N177" s="10">
        <f t="shared" si="6"/>
        <v>57816020.387410082</v>
      </c>
      <c r="O177" s="10">
        <f t="shared" si="6"/>
        <v>40487702.465762533</v>
      </c>
      <c r="P177" s="10">
        <f t="shared" si="6"/>
        <v>47045282.097093478</v>
      </c>
      <c r="Q177" s="10">
        <f t="shared" si="6"/>
        <v>88272626.934672892</v>
      </c>
      <c r="R177" s="10">
        <f t="shared" si="6"/>
        <v>664285995.93542051</v>
      </c>
      <c r="S177" s="1">
        <f t="shared" si="3"/>
        <v>1.2458931281934029</v>
      </c>
    </row>
    <row r="178" spans="1:19" x14ac:dyDescent="0.2">
      <c r="A178" s="20" t="s">
        <v>115</v>
      </c>
      <c r="B178" s="21" t="s">
        <v>116</v>
      </c>
      <c r="C178" s="10">
        <f t="shared" si="6"/>
        <v>1052115.7670126637</v>
      </c>
      <c r="D178" s="10">
        <f t="shared" si="6"/>
        <v>1878369.7643918428</v>
      </c>
      <c r="E178" s="10">
        <f t="shared" si="6"/>
        <v>2408248.529220344</v>
      </c>
      <c r="F178" s="10">
        <f t="shared" si="6"/>
        <v>2591975.4585976158</v>
      </c>
      <c r="G178" s="10">
        <f t="shared" si="6"/>
        <v>1936596.2944937164</v>
      </c>
      <c r="H178" s="10">
        <f t="shared" si="6"/>
        <v>3015077.0245332816</v>
      </c>
      <c r="I178" s="10">
        <f t="shared" si="6"/>
        <v>2918690.9688643129</v>
      </c>
      <c r="J178" s="10">
        <f t="shared" si="6"/>
        <v>2122346.194304809</v>
      </c>
      <c r="K178" s="10">
        <f t="shared" si="6"/>
        <v>803841.01669319929</v>
      </c>
      <c r="L178" s="10">
        <f t="shared" si="6"/>
        <v>762848.52126363793</v>
      </c>
      <c r="M178" s="10">
        <f t="shared" si="6"/>
        <v>449745.1696415632</v>
      </c>
      <c r="N178" s="10">
        <f t="shared" si="6"/>
        <v>621693.45711457729</v>
      </c>
      <c r="O178" s="10">
        <f t="shared" si="6"/>
        <v>475770.28887946712</v>
      </c>
      <c r="P178" s="10">
        <f t="shared" si="6"/>
        <v>753608.45726070495</v>
      </c>
      <c r="Q178" s="10">
        <f t="shared" si="6"/>
        <v>1008022.6956460609</v>
      </c>
      <c r="R178" s="10">
        <f t="shared" si="6"/>
        <v>896903.97002242936</v>
      </c>
      <c r="S178" s="1">
        <f t="shared" si="3"/>
        <v>1.8704953728268545</v>
      </c>
    </row>
    <row r="179" spans="1:19" x14ac:dyDescent="0.2">
      <c r="A179" s="20" t="s">
        <v>117</v>
      </c>
      <c r="B179" s="21" t="s">
        <v>118</v>
      </c>
      <c r="C179" s="10">
        <f t="shared" si="6"/>
        <v>0</v>
      </c>
      <c r="D179" s="10">
        <f t="shared" si="6"/>
        <v>844957.91656352708</v>
      </c>
      <c r="E179" s="10">
        <f t="shared" si="6"/>
        <v>630716.70126723882</v>
      </c>
      <c r="F179" s="10">
        <f t="shared" si="6"/>
        <v>572753.05428757879</v>
      </c>
      <c r="G179" s="10">
        <f t="shared" si="6"/>
        <v>305218.26746375964</v>
      </c>
      <c r="H179" s="10">
        <f t="shared" si="6"/>
        <v>388128.71414608561</v>
      </c>
      <c r="I179" s="10">
        <f t="shared" si="6"/>
        <v>261239.82687504505</v>
      </c>
      <c r="J179" s="10">
        <f t="shared" si="6"/>
        <v>207775.62842542786</v>
      </c>
      <c r="K179" s="10">
        <f t="shared" si="6"/>
        <v>110917.22375847124</v>
      </c>
      <c r="L179" s="10">
        <f t="shared" si="6"/>
        <v>0</v>
      </c>
      <c r="M179" s="10">
        <f t="shared" si="6"/>
        <v>0</v>
      </c>
      <c r="N179" s="10">
        <f t="shared" si="6"/>
        <v>0</v>
      </c>
      <c r="O179" s="10">
        <f t="shared" si="6"/>
        <v>0</v>
      </c>
      <c r="P179" s="10">
        <f t="shared" si="6"/>
        <v>0</v>
      </c>
      <c r="Q179" s="10">
        <f t="shared" si="6"/>
        <v>0</v>
      </c>
      <c r="R179" s="10">
        <f t="shared" si="6"/>
        <v>0</v>
      </c>
      <c r="S179" s="1">
        <f t="shared" si="3"/>
        <v>7.6179144043802651</v>
      </c>
    </row>
    <row r="180" spans="1:19" x14ac:dyDescent="0.2">
      <c r="A180" s="20" t="s">
        <v>119</v>
      </c>
      <c r="B180" s="21" t="s">
        <v>120</v>
      </c>
      <c r="C180" s="10">
        <f t="shared" si="6"/>
        <v>0</v>
      </c>
      <c r="D180" s="10">
        <f t="shared" si="6"/>
        <v>0</v>
      </c>
      <c r="E180" s="10">
        <f t="shared" si="6"/>
        <v>0</v>
      </c>
      <c r="F180" s="10">
        <f t="shared" si="6"/>
        <v>0</v>
      </c>
      <c r="G180" s="10">
        <f t="shared" si="6"/>
        <v>0</v>
      </c>
      <c r="H180" s="10">
        <f t="shared" si="6"/>
        <v>0</v>
      </c>
      <c r="I180" s="10">
        <f t="shared" si="6"/>
        <v>0</v>
      </c>
      <c r="J180" s="10">
        <f t="shared" si="6"/>
        <v>0</v>
      </c>
      <c r="K180" s="10">
        <f t="shared" si="6"/>
        <v>0</v>
      </c>
      <c r="L180" s="10">
        <f t="shared" si="6"/>
        <v>0</v>
      </c>
      <c r="M180" s="10">
        <f t="shared" si="6"/>
        <v>632391.47776747169</v>
      </c>
      <c r="N180" s="10">
        <f t="shared" si="6"/>
        <v>1274984.0088597699</v>
      </c>
      <c r="O180" s="10">
        <f t="shared" si="6"/>
        <v>712518.42963619926</v>
      </c>
      <c r="P180" s="10">
        <f t="shared" si="6"/>
        <v>2228908.1082039983</v>
      </c>
      <c r="Q180" s="10">
        <f t="shared" si="6"/>
        <v>1066411.3500384954</v>
      </c>
      <c r="R180" s="10">
        <f t="shared" si="6"/>
        <v>30771.215265355851</v>
      </c>
      <c r="S180" s="1" t="e">
        <f t="shared" si="3"/>
        <v>#DIV/0!</v>
      </c>
    </row>
    <row r="181" spans="1:19" x14ac:dyDescent="0.2">
      <c r="A181" s="20" t="s">
        <v>121</v>
      </c>
      <c r="B181" s="21" t="s">
        <v>122</v>
      </c>
      <c r="C181" s="10">
        <f t="shared" si="6"/>
        <v>350425.30867773975</v>
      </c>
      <c r="D181" s="10">
        <f t="shared" si="6"/>
        <v>712888.17815388762</v>
      </c>
      <c r="E181" s="10">
        <f t="shared" si="6"/>
        <v>849641.90224951215</v>
      </c>
      <c r="F181" s="10">
        <f t="shared" si="6"/>
        <v>1115314.05781441</v>
      </c>
      <c r="G181" s="10">
        <f t="shared" si="6"/>
        <v>747086.56264501147</v>
      </c>
      <c r="H181" s="10">
        <f t="shared" si="6"/>
        <v>1495678.6843991163</v>
      </c>
      <c r="I181" s="10">
        <f t="shared" si="6"/>
        <v>950294.91978091188</v>
      </c>
      <c r="J181" s="10">
        <f t="shared" si="6"/>
        <v>1487043.3083481297</v>
      </c>
      <c r="K181" s="10">
        <f t="shared" si="6"/>
        <v>538483.50616983837</v>
      </c>
      <c r="L181" s="10">
        <f t="shared" si="6"/>
        <v>530145.64214051596</v>
      </c>
      <c r="M181" s="10">
        <f t="shared" si="6"/>
        <v>845154.64299804356</v>
      </c>
      <c r="N181" s="10">
        <f t="shared" si="6"/>
        <v>1335278.4130576858</v>
      </c>
      <c r="O181" s="10">
        <f t="shared" si="6"/>
        <v>857038.99317155732</v>
      </c>
      <c r="P181" s="10">
        <f t="shared" si="6"/>
        <v>1271084.8861016601</v>
      </c>
      <c r="Q181" s="10">
        <f t="shared" si="6"/>
        <v>769931.41956038587</v>
      </c>
      <c r="R181" s="10">
        <f t="shared" si="6"/>
        <v>834530.08857535676</v>
      </c>
      <c r="S181" s="1">
        <f t="shared" si="3"/>
        <v>0.99502571917757254</v>
      </c>
    </row>
    <row r="182" spans="1:19" x14ac:dyDescent="0.2">
      <c r="A182" s="20" t="s">
        <v>123</v>
      </c>
      <c r="B182" s="21" t="s">
        <v>124</v>
      </c>
      <c r="C182" s="10">
        <f t="shared" si="6"/>
        <v>232117.69085605821</v>
      </c>
      <c r="D182" s="10">
        <f t="shared" si="6"/>
        <v>450807.28002301679</v>
      </c>
      <c r="E182" s="10">
        <f t="shared" si="6"/>
        <v>414632.77891226771</v>
      </c>
      <c r="F182" s="10">
        <f t="shared" si="6"/>
        <v>454456.67751835875</v>
      </c>
      <c r="G182" s="10">
        <f t="shared" si="6"/>
        <v>433851.07260165649</v>
      </c>
      <c r="H182" s="10">
        <f t="shared" si="6"/>
        <v>634765.22912486107</v>
      </c>
      <c r="I182" s="10">
        <f t="shared" si="6"/>
        <v>510561.99976759538</v>
      </c>
      <c r="J182" s="10">
        <f t="shared" si="6"/>
        <v>612131.84777592029</v>
      </c>
      <c r="K182" s="10">
        <f t="shared" si="6"/>
        <v>738418.50688112061</v>
      </c>
      <c r="L182" s="10">
        <f t="shared" si="6"/>
        <v>640408.39542680071</v>
      </c>
      <c r="M182" s="10">
        <f t="shared" si="6"/>
        <v>957170.33805636014</v>
      </c>
      <c r="N182" s="10">
        <f t="shared" si="6"/>
        <v>1355466.5774219108</v>
      </c>
      <c r="O182" s="10">
        <f t="shared" si="6"/>
        <v>964480.08174819394</v>
      </c>
      <c r="P182" s="10">
        <f t="shared" si="6"/>
        <v>1577095.2864421131</v>
      </c>
      <c r="Q182" s="10">
        <f t="shared" si="6"/>
        <v>1148600.577459815</v>
      </c>
      <c r="R182" s="10">
        <f t="shared" si="6"/>
        <v>1473513.9951249154</v>
      </c>
      <c r="S182" s="1">
        <f t="shared" si="3"/>
        <v>0.49529420243830097</v>
      </c>
    </row>
    <row r="183" spans="1:19" x14ac:dyDescent="0.2">
      <c r="A183" s="20" t="s">
        <v>125</v>
      </c>
      <c r="B183" s="21" t="s">
        <v>126</v>
      </c>
      <c r="C183" s="10">
        <f t="shared" si="6"/>
        <v>0</v>
      </c>
      <c r="D183" s="10">
        <f t="shared" si="6"/>
        <v>0</v>
      </c>
      <c r="E183" s="10">
        <f t="shared" si="6"/>
        <v>78922.152522914519</v>
      </c>
      <c r="F183" s="10">
        <f t="shared" si="6"/>
        <v>85870.21991161452</v>
      </c>
      <c r="G183" s="10">
        <f t="shared" si="6"/>
        <v>62756.897461055247</v>
      </c>
      <c r="H183" s="10">
        <f t="shared" si="6"/>
        <v>0</v>
      </c>
      <c r="I183" s="10">
        <f t="shared" si="6"/>
        <v>69414.103479638827</v>
      </c>
      <c r="J183" s="10">
        <f t="shared" si="6"/>
        <v>139483.34529364086</v>
      </c>
      <c r="K183" s="10">
        <f t="shared" si="6"/>
        <v>66262.299777601933</v>
      </c>
      <c r="L183" s="10">
        <f t="shared" si="6"/>
        <v>204441.18673092636</v>
      </c>
      <c r="M183" s="10">
        <f t="shared" si="6"/>
        <v>65050.079483230038</v>
      </c>
      <c r="N183" s="10">
        <f t="shared" si="6"/>
        <v>68416.730471350515</v>
      </c>
      <c r="O183" s="10">
        <f t="shared" si="6"/>
        <v>0</v>
      </c>
      <c r="P183" s="10">
        <f t="shared" si="6"/>
        <v>85552.266201367282</v>
      </c>
      <c r="Q183" s="10">
        <f t="shared" si="6"/>
        <v>0</v>
      </c>
      <c r="R183" s="10">
        <f t="shared" si="6"/>
        <v>0</v>
      </c>
      <c r="S183" s="1">
        <f t="shared" si="3"/>
        <v>0</v>
      </c>
    </row>
    <row r="184" spans="1:19" x14ac:dyDescent="0.2">
      <c r="A184" s="17" t="s">
        <v>127</v>
      </c>
      <c r="B184" s="18" t="s">
        <v>128</v>
      </c>
      <c r="C184" s="10">
        <f t="shared" si="6"/>
        <v>764735.07648022287</v>
      </c>
      <c r="D184" s="10">
        <f t="shared" si="6"/>
        <v>2497901.6538100839</v>
      </c>
      <c r="E184" s="10">
        <f t="shared" si="6"/>
        <v>4103477.734772657</v>
      </c>
      <c r="F184" s="10">
        <f t="shared" si="6"/>
        <v>2916301.9295239262</v>
      </c>
      <c r="G184" s="10">
        <f t="shared" si="6"/>
        <v>2018031.9099096684</v>
      </c>
      <c r="H184" s="10">
        <f t="shared" si="6"/>
        <v>4301793.0987464702</v>
      </c>
      <c r="I184" s="10">
        <f t="shared" si="6"/>
        <v>2553326.0636028545</v>
      </c>
      <c r="J184" s="10">
        <f t="shared" si="6"/>
        <v>2325871.1050059749</v>
      </c>
      <c r="K184" s="10">
        <f t="shared" si="6"/>
        <v>2381886.2383898273</v>
      </c>
      <c r="L184" s="10">
        <f t="shared" si="6"/>
        <v>2376476.7368627433</v>
      </c>
      <c r="M184" s="10">
        <f t="shared" si="6"/>
        <v>1517961.4085770969</v>
      </c>
      <c r="N184" s="10">
        <f t="shared" si="6"/>
        <v>2171769.8219813732</v>
      </c>
      <c r="O184" s="10">
        <f t="shared" si="6"/>
        <v>1093404.5026156788</v>
      </c>
      <c r="P184" s="10">
        <f t="shared" si="6"/>
        <v>2035530.2107162052</v>
      </c>
      <c r="Q184" s="10">
        <f t="shared" si="6"/>
        <v>1901681.8884082395</v>
      </c>
      <c r="R184" s="10">
        <f t="shared" si="6"/>
        <v>2881929.3364437982</v>
      </c>
      <c r="S184" s="1">
        <f t="shared" si="3"/>
        <v>0.68566369300928087</v>
      </c>
    </row>
    <row r="185" spans="1:19" x14ac:dyDescent="0.2">
      <c r="A185" s="28" t="s">
        <v>129</v>
      </c>
      <c r="B185" s="29" t="s">
        <v>130</v>
      </c>
      <c r="C185" s="10">
        <f t="shared" si="6"/>
        <v>1083675.1617548289</v>
      </c>
      <c r="D185" s="10">
        <f t="shared" si="6"/>
        <v>2493647.7743275859</v>
      </c>
      <c r="E185" s="10">
        <f t="shared" si="6"/>
        <v>3480167.2561253654</v>
      </c>
      <c r="F185" s="10">
        <f t="shared" si="6"/>
        <v>4855834.7263977444</v>
      </c>
      <c r="G185" s="10">
        <f t="shared" si="6"/>
        <v>2496592.0429604095</v>
      </c>
      <c r="H185" s="10">
        <f t="shared" si="6"/>
        <v>5267910.4758432042</v>
      </c>
      <c r="I185" s="10">
        <f t="shared" si="6"/>
        <v>2179785.5353699201</v>
      </c>
      <c r="J185" s="10">
        <f t="shared" si="6"/>
        <v>2644074.0110388915</v>
      </c>
      <c r="K185" s="10">
        <f t="shared" si="6"/>
        <v>2726697.6033355575</v>
      </c>
      <c r="L185" s="10">
        <f t="shared" si="6"/>
        <v>3831757.5401350143</v>
      </c>
      <c r="M185" s="10">
        <f t="shared" si="6"/>
        <v>2556438.9010421988</v>
      </c>
      <c r="N185" s="10">
        <f t="shared" si="6"/>
        <v>6091964.3059518375</v>
      </c>
      <c r="O185" s="10">
        <f t="shared" si="6"/>
        <v>3521099.756282948</v>
      </c>
      <c r="P185" s="10">
        <f t="shared" si="6"/>
        <v>6284412.4419407379</v>
      </c>
      <c r="Q185" s="10">
        <f t="shared" si="6"/>
        <v>7249073.0882719737</v>
      </c>
      <c r="R185" s="10">
        <f t="shared" si="6"/>
        <v>4549170.5305344723</v>
      </c>
      <c r="S185" s="1">
        <f t="shared" si="3"/>
        <v>0.54545207031627019</v>
      </c>
    </row>
    <row r="186" spans="1:19" x14ac:dyDescent="0.2">
      <c r="A186" s="22" t="s">
        <v>131</v>
      </c>
      <c r="B186" s="18" t="s">
        <v>132</v>
      </c>
      <c r="C186" s="10">
        <f t="shared" si="6"/>
        <v>654226.91176459519</v>
      </c>
      <c r="D186" s="10">
        <f t="shared" si="6"/>
        <v>320928.13923710765</v>
      </c>
      <c r="E186" s="10">
        <f t="shared" si="6"/>
        <v>685041.42778847355</v>
      </c>
      <c r="F186" s="10">
        <f t="shared" si="6"/>
        <v>699026.62007054652</v>
      </c>
      <c r="G186" s="10">
        <f t="shared" si="6"/>
        <v>574234.35797007394</v>
      </c>
      <c r="H186" s="10">
        <f t="shared" si="6"/>
        <v>559169.51292326627</v>
      </c>
      <c r="I186" s="10">
        <f t="shared" si="6"/>
        <v>560487.38045640208</v>
      </c>
      <c r="J186" s="10">
        <f t="shared" si="6"/>
        <v>343289.65778591728</v>
      </c>
      <c r="K186" s="10">
        <f t="shared" si="6"/>
        <v>806789.11291748658</v>
      </c>
      <c r="L186" s="10">
        <f t="shared" si="6"/>
        <v>614965.43935287441</v>
      </c>
      <c r="M186" s="10">
        <f t="shared" si="6"/>
        <v>823875.33632777887</v>
      </c>
      <c r="N186" s="10">
        <f t="shared" si="6"/>
        <v>985205.39388658979</v>
      </c>
      <c r="O186" s="10">
        <f t="shared" si="6"/>
        <v>946975.04250141652</v>
      </c>
      <c r="P186" s="10">
        <f t="shared" si="6"/>
        <v>898646.07522435894</v>
      </c>
      <c r="Q186" s="10">
        <f t="shared" si="6"/>
        <v>896452.82862141309</v>
      </c>
      <c r="R186" s="10">
        <f t="shared" si="6"/>
        <v>694742.76202810591</v>
      </c>
      <c r="S186" s="1">
        <f t="shared" si="3"/>
        <v>0.68588143392578171</v>
      </c>
    </row>
    <row r="187" spans="1:19" x14ac:dyDescent="0.2">
      <c r="A187" s="28" t="s">
        <v>133</v>
      </c>
      <c r="B187" s="29" t="s">
        <v>134</v>
      </c>
      <c r="C187" s="10">
        <f t="shared" si="6"/>
        <v>51292.600887398788</v>
      </c>
      <c r="D187" s="10">
        <f t="shared" si="6"/>
        <v>216938.49683860375</v>
      </c>
      <c r="E187" s="10">
        <f t="shared" si="6"/>
        <v>109070.71489423576</v>
      </c>
      <c r="F187" s="10">
        <f t="shared" si="6"/>
        <v>119463.11423434125</v>
      </c>
      <c r="G187" s="10">
        <f t="shared" si="6"/>
        <v>133450.2073411989</v>
      </c>
      <c r="H187" s="10">
        <f t="shared" si="6"/>
        <v>237108.86812749403</v>
      </c>
      <c r="I187" s="10">
        <f t="shared" si="6"/>
        <v>78154.48136906093</v>
      </c>
      <c r="J187" s="10">
        <f t="shared" si="6"/>
        <v>108669.33394870326</v>
      </c>
      <c r="K187" s="10">
        <f t="shared" si="6"/>
        <v>170871.61205048606</v>
      </c>
      <c r="L187" s="10">
        <f t="shared" si="6"/>
        <v>136587.16036366782</v>
      </c>
      <c r="M187" s="10">
        <f t="shared" si="6"/>
        <v>89562.48874027931</v>
      </c>
      <c r="N187" s="10">
        <f t="shared" si="6"/>
        <v>135539.44620023455</v>
      </c>
      <c r="O187" s="10">
        <f t="shared" si="6"/>
        <v>146078.84618408437</v>
      </c>
      <c r="P187" s="10">
        <f t="shared" si="6"/>
        <v>173432.68595739661</v>
      </c>
      <c r="Q187" s="10">
        <f t="shared" si="6"/>
        <v>110169.97577004418</v>
      </c>
      <c r="R187" s="10">
        <f t="shared" si="6"/>
        <v>58954.914642823853</v>
      </c>
      <c r="S187" s="1">
        <f t="shared" si="3"/>
        <v>0.87241322021766621</v>
      </c>
    </row>
    <row r="188" spans="1:19" x14ac:dyDescent="0.2">
      <c r="A188" s="20" t="s">
        <v>135</v>
      </c>
      <c r="B188" s="21" t="s">
        <v>136</v>
      </c>
      <c r="C188" s="10">
        <f t="shared" si="6"/>
        <v>0</v>
      </c>
      <c r="D188" s="10">
        <f t="shared" si="6"/>
        <v>1614832.3223980772</v>
      </c>
      <c r="E188" s="10">
        <f t="shared" si="6"/>
        <v>1135857.3844481183</v>
      </c>
      <c r="F188" s="10">
        <f t="shared" si="6"/>
        <v>1277789.7090271718</v>
      </c>
      <c r="G188" s="10">
        <f t="shared" si="6"/>
        <v>813251.35755305388</v>
      </c>
      <c r="H188" s="10">
        <f t="shared" si="6"/>
        <v>1589618.7482885525</v>
      </c>
      <c r="I188" s="10">
        <f t="shared" si="6"/>
        <v>822396.67718010535</v>
      </c>
      <c r="J188" s="10">
        <f t="shared" si="6"/>
        <v>1255402.7108391549</v>
      </c>
      <c r="K188" s="10">
        <f t="shared" si="6"/>
        <v>1113465.9265986905</v>
      </c>
      <c r="L188" s="10">
        <f t="shared" si="6"/>
        <v>739312.19841983111</v>
      </c>
      <c r="M188" s="10">
        <f t="shared" si="6"/>
        <v>0</v>
      </c>
      <c r="N188" s="10">
        <f t="shared" si="6"/>
        <v>0</v>
      </c>
      <c r="O188" s="10">
        <f t="shared" si="6"/>
        <v>0</v>
      </c>
      <c r="P188" s="10">
        <f t="shared" si="6"/>
        <v>0</v>
      </c>
      <c r="Q188" s="10">
        <f t="shared" si="6"/>
        <v>0</v>
      </c>
      <c r="R188" s="10">
        <f t="shared" si="6"/>
        <v>375665.37436250126</v>
      </c>
      <c r="S188" s="1">
        <f t="shared" si="3"/>
        <v>0.87157350391425537</v>
      </c>
    </row>
    <row r="189" spans="1:19" x14ac:dyDescent="0.2">
      <c r="A189" s="20" t="s">
        <v>137</v>
      </c>
      <c r="B189" s="21" t="s">
        <v>138</v>
      </c>
      <c r="C189" s="10">
        <f t="shared" si="6"/>
        <v>20520.156586250025</v>
      </c>
      <c r="D189" s="10">
        <f t="shared" si="6"/>
        <v>0</v>
      </c>
      <c r="E189" s="10">
        <f t="shared" si="6"/>
        <v>0</v>
      </c>
      <c r="F189" s="10">
        <f t="shared" si="6"/>
        <v>26863.555380293546</v>
      </c>
      <c r="G189" s="10">
        <f t="shared" si="6"/>
        <v>0</v>
      </c>
      <c r="H189" s="10">
        <f t="shared" si="6"/>
        <v>27370.906952397334</v>
      </c>
      <c r="I189" s="10">
        <f t="shared" si="6"/>
        <v>38381.597326619652</v>
      </c>
      <c r="J189" s="10">
        <f t="shared" si="6"/>
        <v>39520.493850892119</v>
      </c>
      <c r="K189" s="10">
        <f t="shared" si="6"/>
        <v>0</v>
      </c>
      <c r="L189" s="10">
        <f t="shared" si="6"/>
        <v>18868.267483957388</v>
      </c>
      <c r="M189" s="10">
        <f t="shared" si="6"/>
        <v>0</v>
      </c>
      <c r="N189" s="10">
        <f t="shared" si="6"/>
        <v>18001.621895345575</v>
      </c>
      <c r="O189" s="10">
        <f t="shared" si="6"/>
        <v>0</v>
      </c>
      <c r="P189" s="10">
        <f t="shared" si="6"/>
        <v>31380.402890764723</v>
      </c>
      <c r="Q189" s="10">
        <f t="shared" si="6"/>
        <v>0</v>
      </c>
      <c r="R189" s="10">
        <f t="shared" si="6"/>
        <v>18217.973295765099</v>
      </c>
      <c r="S189" s="1">
        <f t="shared" si="3"/>
        <v>1.0875485310825248</v>
      </c>
    </row>
    <row r="190" spans="1:19" x14ac:dyDescent="0.2">
      <c r="A190" s="17" t="s">
        <v>139</v>
      </c>
      <c r="B190" s="18" t="s">
        <v>140</v>
      </c>
      <c r="C190" s="10">
        <f t="shared" si="6"/>
        <v>262162.97684456734</v>
      </c>
      <c r="D190" s="10">
        <f t="shared" si="6"/>
        <v>1498310.8517308903</v>
      </c>
      <c r="E190" s="10">
        <f t="shared" si="6"/>
        <v>893291.71499818983</v>
      </c>
      <c r="F190" s="10">
        <f t="shared" si="6"/>
        <v>1403794.4512114776</v>
      </c>
      <c r="G190" s="10">
        <f t="shared" si="6"/>
        <v>718136.44829605217</v>
      </c>
      <c r="H190" s="10">
        <f t="shared" si="6"/>
        <v>1079789.2496309401</v>
      </c>
      <c r="I190" s="10">
        <f t="shared" si="6"/>
        <v>935344.83153104479</v>
      </c>
      <c r="J190" s="10">
        <f t="shared" si="6"/>
        <v>1101629.5750303555</v>
      </c>
      <c r="K190" s="10">
        <f t="shared" si="6"/>
        <v>577763.82483974018</v>
      </c>
      <c r="L190" s="10">
        <f t="shared" si="6"/>
        <v>544961.43530930975</v>
      </c>
      <c r="M190" s="10">
        <f t="shared" si="6"/>
        <v>0</v>
      </c>
      <c r="N190" s="10">
        <f t="shared" si="6"/>
        <v>0</v>
      </c>
      <c r="O190" s="10">
        <f t="shared" si="6"/>
        <v>0</v>
      </c>
      <c r="P190" s="10">
        <f t="shared" si="6"/>
        <v>0</v>
      </c>
      <c r="Q190" s="10">
        <f t="shared" si="6"/>
        <v>0</v>
      </c>
      <c r="R190" s="10">
        <f t="shared" ref="D190:AF205" si="7">R56/R$4</f>
        <v>458525.95821914548</v>
      </c>
      <c r="S190" s="1">
        <f t="shared" si="3"/>
        <v>1.5680361804113518</v>
      </c>
    </row>
    <row r="191" spans="1:19" x14ac:dyDescent="0.2">
      <c r="A191" s="20" t="s">
        <v>141</v>
      </c>
      <c r="B191" s="21" t="s">
        <v>142</v>
      </c>
      <c r="C191" s="10">
        <f t="shared" ref="C191:R206" si="8">C57/C$4</f>
        <v>7070631.8753092503</v>
      </c>
      <c r="D191" s="10">
        <f t="shared" si="7"/>
        <v>19483307.778351318</v>
      </c>
      <c r="E191" s="10">
        <f t="shared" si="7"/>
        <v>18445164.314620871</v>
      </c>
      <c r="F191" s="10">
        <f t="shared" si="7"/>
        <v>18189339.238588672</v>
      </c>
      <c r="G191" s="10">
        <f t="shared" si="7"/>
        <v>15158708.808100943</v>
      </c>
      <c r="H191" s="10">
        <f t="shared" si="7"/>
        <v>17945853.53322212</v>
      </c>
      <c r="I191" s="10">
        <f t="shared" si="7"/>
        <v>15136399.628747724</v>
      </c>
      <c r="J191" s="10">
        <f t="shared" si="7"/>
        <v>15670861.620857146</v>
      </c>
      <c r="K191" s="10">
        <f t="shared" si="7"/>
        <v>14699577.943004292</v>
      </c>
      <c r="L191" s="10">
        <f t="shared" si="7"/>
        <v>13381788.758704394</v>
      </c>
      <c r="M191" s="10">
        <f t="shared" si="7"/>
        <v>4112201.2762310263</v>
      </c>
      <c r="N191" s="10">
        <f t="shared" si="7"/>
        <v>4426898.6793762026</v>
      </c>
      <c r="O191" s="10">
        <f t="shared" si="7"/>
        <v>3321294.4363821321</v>
      </c>
      <c r="P191" s="10">
        <f t="shared" si="7"/>
        <v>5110316.3385283342</v>
      </c>
      <c r="Q191" s="10">
        <f t="shared" si="7"/>
        <v>4758727.9086908437</v>
      </c>
      <c r="R191" s="10">
        <f t="shared" si="7"/>
        <v>11608969.194783088</v>
      </c>
      <c r="S191" s="1">
        <f t="shared" si="3"/>
        <v>0.94560709725160297</v>
      </c>
    </row>
    <row r="192" spans="1:19" x14ac:dyDescent="0.2">
      <c r="A192" s="20" t="s">
        <v>143</v>
      </c>
      <c r="B192" s="21" t="s">
        <v>144</v>
      </c>
      <c r="C192" s="10">
        <f t="shared" si="8"/>
        <v>313172.62502240896</v>
      </c>
      <c r="D192" s="10">
        <f t="shared" si="7"/>
        <v>2880519.0453479928</v>
      </c>
      <c r="E192" s="10">
        <f t="shared" si="7"/>
        <v>1764606.6849228318</v>
      </c>
      <c r="F192" s="10">
        <f t="shared" si="7"/>
        <v>2292199.0953943543</v>
      </c>
      <c r="G192" s="10">
        <f t="shared" si="7"/>
        <v>1730609.0477467142</v>
      </c>
      <c r="H192" s="10">
        <f t="shared" si="7"/>
        <v>2847658.2460799562</v>
      </c>
      <c r="I192" s="10">
        <f t="shared" si="7"/>
        <v>2037707.7045190928</v>
      </c>
      <c r="J192" s="10">
        <f t="shared" si="7"/>
        <v>2227636.3013545312</v>
      </c>
      <c r="K192" s="10">
        <f t="shared" si="7"/>
        <v>1377448.4472065577</v>
      </c>
      <c r="L192" s="10">
        <f t="shared" si="7"/>
        <v>593933.5464636758</v>
      </c>
      <c r="M192" s="10">
        <f t="shared" si="7"/>
        <v>0</v>
      </c>
      <c r="N192" s="10">
        <f t="shared" si="7"/>
        <v>0</v>
      </c>
      <c r="O192" s="10">
        <f t="shared" si="7"/>
        <v>52178.198257361881</v>
      </c>
      <c r="P192" s="10">
        <f t="shared" si="7"/>
        <v>0</v>
      </c>
      <c r="Q192" s="10">
        <f t="shared" si="7"/>
        <v>0</v>
      </c>
      <c r="R192" s="10">
        <f t="shared" si="7"/>
        <v>819452.38957451389</v>
      </c>
      <c r="S192" s="1">
        <f t="shared" si="3"/>
        <v>1.6200268038486672</v>
      </c>
    </row>
    <row r="193" spans="1:19" x14ac:dyDescent="0.2">
      <c r="A193" s="20" t="s">
        <v>145</v>
      </c>
      <c r="B193" s="21" t="s">
        <v>146</v>
      </c>
      <c r="C193" s="10">
        <f t="shared" si="8"/>
        <v>63121049.78057836</v>
      </c>
      <c r="D193" s="10">
        <f t="shared" si="7"/>
        <v>100925558.07078591</v>
      </c>
      <c r="E193" s="10">
        <f t="shared" si="7"/>
        <v>100727834.96146789</v>
      </c>
      <c r="F193" s="10">
        <f t="shared" si="7"/>
        <v>90593046.95005393</v>
      </c>
      <c r="G193" s="10">
        <f t="shared" si="7"/>
        <v>94137921.221214131</v>
      </c>
      <c r="H193" s="10">
        <f t="shared" si="7"/>
        <v>103613594.43572108</v>
      </c>
      <c r="I193" s="10">
        <f t="shared" si="7"/>
        <v>90732885.447296977</v>
      </c>
      <c r="J193" s="10">
        <f t="shared" si="7"/>
        <v>92438851.935091183</v>
      </c>
      <c r="K193" s="10">
        <f t="shared" si="7"/>
        <v>71750234.270665944</v>
      </c>
      <c r="L193" s="10">
        <f t="shared" si="7"/>
        <v>56553486.4788066</v>
      </c>
      <c r="M193" s="10">
        <f t="shared" si="7"/>
        <v>9493255.2539718989</v>
      </c>
      <c r="N193" s="10">
        <f t="shared" si="7"/>
        <v>16476030.386855071</v>
      </c>
      <c r="O193" s="10">
        <f t="shared" si="7"/>
        <v>11656461.863357702</v>
      </c>
      <c r="P193" s="10">
        <f t="shared" si="7"/>
        <v>5912447.6616237005</v>
      </c>
      <c r="Q193" s="10">
        <f t="shared" si="7"/>
        <v>11344912.791939009</v>
      </c>
      <c r="R193" s="10">
        <f t="shared" si="7"/>
        <v>47936449.701861143</v>
      </c>
      <c r="S193" s="1">
        <f t="shared" si="3"/>
        <v>1.2785802850697037</v>
      </c>
    </row>
    <row r="194" spans="1:19" x14ac:dyDescent="0.2">
      <c r="A194" s="22" t="s">
        <v>147</v>
      </c>
      <c r="B194" s="18" t="s">
        <v>148</v>
      </c>
      <c r="C194" s="10">
        <f t="shared" si="8"/>
        <v>58698.58327138795</v>
      </c>
      <c r="D194" s="10">
        <f t="shared" si="7"/>
        <v>572346.44917146582</v>
      </c>
      <c r="E194" s="10">
        <f t="shared" si="7"/>
        <v>1106067.7668946399</v>
      </c>
      <c r="F194" s="10">
        <f t="shared" si="7"/>
        <v>1270754.8664956044</v>
      </c>
      <c r="G194" s="10">
        <f t="shared" si="7"/>
        <v>802919.14609235839</v>
      </c>
      <c r="H194" s="10">
        <f t="shared" si="7"/>
        <v>2192476.1562387357</v>
      </c>
      <c r="I194" s="10">
        <f t="shared" si="7"/>
        <v>1174357.3490453258</v>
      </c>
      <c r="J194" s="10">
        <f t="shared" si="7"/>
        <v>2536925.3372059362</v>
      </c>
      <c r="K194" s="10">
        <f t="shared" si="7"/>
        <v>377778.31007074623</v>
      </c>
      <c r="L194" s="10">
        <f t="shared" si="7"/>
        <v>311073.7775389321</v>
      </c>
      <c r="M194" s="10">
        <f t="shared" si="7"/>
        <v>415552.76596818276</v>
      </c>
      <c r="N194" s="10">
        <f t="shared" si="7"/>
        <v>519673.33045730938</v>
      </c>
      <c r="O194" s="10">
        <f t="shared" si="7"/>
        <v>283158.40820702323</v>
      </c>
      <c r="P194" s="10">
        <f t="shared" si="7"/>
        <v>504018.29667027789</v>
      </c>
      <c r="Q194" s="10">
        <f t="shared" si="7"/>
        <v>457337.23674467317</v>
      </c>
      <c r="R194" s="10">
        <f t="shared" si="7"/>
        <v>1289467.1028891376</v>
      </c>
      <c r="S194" s="1">
        <f t="shared" si="3"/>
        <v>0.91608204982376495</v>
      </c>
    </row>
    <row r="195" spans="1:19" x14ac:dyDescent="0.2">
      <c r="A195" s="32" t="s">
        <v>149</v>
      </c>
      <c r="B195" s="18" t="s">
        <v>150</v>
      </c>
      <c r="C195" s="10">
        <f t="shared" si="8"/>
        <v>207343.37295092348</v>
      </c>
      <c r="D195" s="10">
        <f t="shared" si="7"/>
        <v>285252.24599252309</v>
      </c>
      <c r="E195" s="10">
        <f t="shared" si="7"/>
        <v>279477.64720228559</v>
      </c>
      <c r="F195" s="10">
        <f t="shared" si="7"/>
        <v>278938.45427932224</v>
      </c>
      <c r="G195" s="10">
        <f t="shared" si="7"/>
        <v>487104.18867849151</v>
      </c>
      <c r="H195" s="10">
        <f t="shared" si="7"/>
        <v>657576.66695117834</v>
      </c>
      <c r="I195" s="10">
        <f t="shared" si="7"/>
        <v>343415.84420656931</v>
      </c>
      <c r="J195" s="10">
        <f t="shared" si="7"/>
        <v>502733.50408109219</v>
      </c>
      <c r="K195" s="10">
        <f t="shared" si="7"/>
        <v>48650.549073275608</v>
      </c>
      <c r="L195" s="10">
        <f t="shared" si="7"/>
        <v>116307.54207358087</v>
      </c>
      <c r="M195" s="10">
        <f t="shared" si="7"/>
        <v>232844.60532177959</v>
      </c>
      <c r="N195" s="10">
        <f t="shared" si="7"/>
        <v>0</v>
      </c>
      <c r="O195" s="10">
        <f t="shared" si="7"/>
        <v>0</v>
      </c>
      <c r="P195" s="10">
        <f t="shared" si="7"/>
        <v>249417.56733841999</v>
      </c>
      <c r="Q195" s="10">
        <f t="shared" si="7"/>
        <v>198753.04297658944</v>
      </c>
      <c r="R195" s="10">
        <f t="shared" si="7"/>
        <v>95858.967320221767</v>
      </c>
      <c r="S195" s="1">
        <f t="shared" si="3"/>
        <v>2.9861864642026301</v>
      </c>
    </row>
    <row r="196" spans="1:19" x14ac:dyDescent="0.2">
      <c r="A196" s="17" t="s">
        <v>151</v>
      </c>
      <c r="B196" s="18" t="s">
        <v>152</v>
      </c>
      <c r="C196" s="10">
        <f t="shared" si="8"/>
        <v>0</v>
      </c>
      <c r="D196" s="10">
        <f t="shared" si="7"/>
        <v>84345.214513228144</v>
      </c>
      <c r="E196" s="10">
        <f t="shared" si="7"/>
        <v>140291.9121219698</v>
      </c>
      <c r="F196" s="10">
        <f t="shared" si="7"/>
        <v>288655.26539318956</v>
      </c>
      <c r="G196" s="10">
        <f t="shared" si="7"/>
        <v>71149.868674365396</v>
      </c>
      <c r="H196" s="10">
        <f t="shared" si="7"/>
        <v>132446.20974818975</v>
      </c>
      <c r="I196" s="10">
        <f t="shared" si="7"/>
        <v>0</v>
      </c>
      <c r="J196" s="10">
        <f t="shared" si="7"/>
        <v>62099.842956623834</v>
      </c>
      <c r="K196" s="10">
        <f t="shared" si="7"/>
        <v>74942.491114651915</v>
      </c>
      <c r="L196" s="10">
        <f t="shared" si="7"/>
        <v>298475.23860830901</v>
      </c>
      <c r="M196" s="10">
        <f t="shared" si="7"/>
        <v>0</v>
      </c>
      <c r="N196" s="10">
        <f t="shared" si="7"/>
        <v>0</v>
      </c>
      <c r="O196" s="10">
        <f t="shared" si="7"/>
        <v>0</v>
      </c>
      <c r="P196" s="10">
        <f t="shared" si="7"/>
        <v>0</v>
      </c>
      <c r="Q196" s="10">
        <f t="shared" si="7"/>
        <v>0</v>
      </c>
      <c r="R196" s="10">
        <f t="shared" si="7"/>
        <v>87028.190821582029</v>
      </c>
      <c r="S196" s="1">
        <f t="shared" si="3"/>
        <v>0.22587362034417585</v>
      </c>
    </row>
    <row r="197" spans="1:19" x14ac:dyDescent="0.2">
      <c r="A197" s="20" t="s">
        <v>153</v>
      </c>
      <c r="B197" s="21" t="s">
        <v>154</v>
      </c>
      <c r="C197" s="10">
        <f t="shared" si="8"/>
        <v>0</v>
      </c>
      <c r="D197" s="10">
        <f t="shared" si="7"/>
        <v>0</v>
      </c>
      <c r="E197" s="10">
        <f t="shared" si="7"/>
        <v>24229.500187450001</v>
      </c>
      <c r="F197" s="10">
        <f t="shared" si="7"/>
        <v>19178.191335388783</v>
      </c>
      <c r="G197" s="10">
        <f t="shared" si="7"/>
        <v>24249.546734797419</v>
      </c>
      <c r="H197" s="10">
        <f t="shared" si="7"/>
        <v>20857.487362016331</v>
      </c>
      <c r="I197" s="10">
        <f t="shared" si="7"/>
        <v>23432.297591973595</v>
      </c>
      <c r="J197" s="10">
        <f t="shared" si="7"/>
        <v>22443.047804455924</v>
      </c>
      <c r="K197" s="10">
        <f t="shared" si="7"/>
        <v>0</v>
      </c>
      <c r="L197" s="10">
        <f t="shared" si="7"/>
        <v>20890.340923940694</v>
      </c>
      <c r="M197" s="10">
        <f t="shared" si="7"/>
        <v>0</v>
      </c>
      <c r="N197" s="10">
        <f t="shared" si="7"/>
        <v>0</v>
      </c>
      <c r="O197" s="10">
        <f t="shared" si="7"/>
        <v>0</v>
      </c>
      <c r="P197" s="10">
        <f t="shared" si="7"/>
        <v>0</v>
      </c>
      <c r="Q197" s="10">
        <f t="shared" si="7"/>
        <v>0</v>
      </c>
      <c r="R197" s="10">
        <f t="shared" si="7"/>
        <v>21988.070569365882</v>
      </c>
      <c r="S197" s="1">
        <f t="shared" si="3"/>
        <v>0</v>
      </c>
    </row>
    <row r="198" spans="1:19" x14ac:dyDescent="0.2">
      <c r="A198" s="20" t="s">
        <v>155</v>
      </c>
      <c r="B198" s="21" t="s">
        <v>156</v>
      </c>
      <c r="C198" s="10">
        <f t="shared" si="8"/>
        <v>0</v>
      </c>
      <c r="D198" s="10">
        <f t="shared" si="7"/>
        <v>0</v>
      </c>
      <c r="E198" s="10">
        <f t="shared" si="7"/>
        <v>711955.22836193489</v>
      </c>
      <c r="F198" s="10">
        <f t="shared" si="7"/>
        <v>326904.6858133644</v>
      </c>
      <c r="G198" s="10">
        <f t="shared" si="7"/>
        <v>312112.41090808762</v>
      </c>
      <c r="H198" s="10">
        <f t="shared" si="7"/>
        <v>420969.68351338117</v>
      </c>
      <c r="I198" s="10">
        <f t="shared" si="7"/>
        <v>0</v>
      </c>
      <c r="J198" s="10">
        <f t="shared" si="7"/>
        <v>456956.03105768998</v>
      </c>
      <c r="K198" s="10">
        <f t="shared" si="7"/>
        <v>248215.56152679189</v>
      </c>
      <c r="L198" s="10">
        <f t="shared" si="7"/>
        <v>486155.81738341937</v>
      </c>
      <c r="M198" s="10">
        <f t="shared" si="7"/>
        <v>0</v>
      </c>
      <c r="N198" s="10">
        <f t="shared" si="7"/>
        <v>0</v>
      </c>
      <c r="O198" s="10">
        <f t="shared" si="7"/>
        <v>0</v>
      </c>
      <c r="P198" s="10">
        <f t="shared" si="7"/>
        <v>346896.50862697413</v>
      </c>
      <c r="Q198" s="10">
        <f t="shared" si="7"/>
        <v>373611.71414020762</v>
      </c>
      <c r="R198" s="10">
        <f t="shared" si="7"/>
        <v>0</v>
      </c>
      <c r="S198" s="1">
        <f t="shared" si="3"/>
        <v>0</v>
      </c>
    </row>
    <row r="199" spans="1:19" x14ac:dyDescent="0.2">
      <c r="A199" s="32" t="s">
        <v>157</v>
      </c>
      <c r="B199" s="18" t="s">
        <v>158</v>
      </c>
      <c r="C199" s="10">
        <f t="shared" si="8"/>
        <v>40342574.120685875</v>
      </c>
      <c r="D199" s="10">
        <f t="shared" si="7"/>
        <v>78811783.349079669</v>
      </c>
      <c r="E199" s="10">
        <f t="shared" si="7"/>
        <v>98064676.43752712</v>
      </c>
      <c r="F199" s="10">
        <f t="shared" si="7"/>
        <v>112030912.66231871</v>
      </c>
      <c r="G199" s="10">
        <f t="shared" si="7"/>
        <v>81205771.557038218</v>
      </c>
      <c r="H199" s="10">
        <f t="shared" si="7"/>
        <v>167790596.59175119</v>
      </c>
      <c r="I199" s="10">
        <f t="shared" si="7"/>
        <v>113808906.19953655</v>
      </c>
      <c r="J199" s="10">
        <f t="shared" si="7"/>
        <v>138016094.84959486</v>
      </c>
      <c r="K199" s="10">
        <f t="shared" si="7"/>
        <v>83375711.140659332</v>
      </c>
      <c r="L199" s="10">
        <f t="shared" si="7"/>
        <v>105687444.03781641</v>
      </c>
      <c r="M199" s="10">
        <f t="shared" si="7"/>
        <v>83403552.531712547</v>
      </c>
      <c r="N199" s="10">
        <f t="shared" si="7"/>
        <v>92136936.517689154</v>
      </c>
      <c r="O199" s="10">
        <f t="shared" si="7"/>
        <v>73026526.399768919</v>
      </c>
      <c r="P199" s="10">
        <f t="shared" si="7"/>
        <v>100476281.43021394</v>
      </c>
      <c r="Q199" s="10">
        <f t="shared" si="7"/>
        <v>99428415.539470077</v>
      </c>
      <c r="R199" s="10">
        <f t="shared" si="7"/>
        <v>141651098.61178192</v>
      </c>
      <c r="S199" s="1">
        <f t="shared" si="3"/>
        <v>0.63023573978379743</v>
      </c>
    </row>
    <row r="200" spans="1:19" x14ac:dyDescent="0.2">
      <c r="A200" s="20" t="s">
        <v>159</v>
      </c>
      <c r="B200" s="21" t="s">
        <v>160</v>
      </c>
      <c r="C200" s="10">
        <f t="shared" si="8"/>
        <v>49930390.713372797</v>
      </c>
      <c r="D200" s="10">
        <f t="shared" si="7"/>
        <v>83596863.103433311</v>
      </c>
      <c r="E200" s="10">
        <f t="shared" si="7"/>
        <v>147640512.62689805</v>
      </c>
      <c r="F200" s="10">
        <f t="shared" si="7"/>
        <v>142131165.26775071</v>
      </c>
      <c r="G200" s="10">
        <f t="shared" si="7"/>
        <v>117439533.40833093</v>
      </c>
      <c r="H200" s="10">
        <f t="shared" si="7"/>
        <v>176857915.5128819</v>
      </c>
      <c r="I200" s="10">
        <f t="shared" si="7"/>
        <v>141279296.8165679</v>
      </c>
      <c r="J200" s="10">
        <f t="shared" si="7"/>
        <v>102021021.51168591</v>
      </c>
      <c r="K200" s="10">
        <f t="shared" si="7"/>
        <v>17814531.460299756</v>
      </c>
      <c r="L200" s="10">
        <f t="shared" si="7"/>
        <v>17238721.543729022</v>
      </c>
      <c r="M200" s="10">
        <f t="shared" si="7"/>
        <v>35879617.237698495</v>
      </c>
      <c r="N200" s="10">
        <f t="shared" si="7"/>
        <v>24081878.668645371</v>
      </c>
      <c r="O200" s="10">
        <f t="shared" si="7"/>
        <v>25808104.295834705</v>
      </c>
      <c r="P200" s="10">
        <f t="shared" si="7"/>
        <v>22570009.2011283</v>
      </c>
      <c r="Q200" s="10">
        <f t="shared" si="7"/>
        <v>33252051.376225695</v>
      </c>
      <c r="R200" s="10">
        <f t="shared" si="7"/>
        <v>22848158.587733623</v>
      </c>
      <c r="S200" s="1">
        <f t="shared" si="3"/>
        <v>3.8092685378289826</v>
      </c>
    </row>
    <row r="201" spans="1:19" x14ac:dyDescent="0.2">
      <c r="A201" s="20" t="s">
        <v>161</v>
      </c>
      <c r="B201" s="21" t="s">
        <v>162</v>
      </c>
      <c r="C201" s="10">
        <f t="shared" si="8"/>
        <v>17143536.771670308</v>
      </c>
      <c r="D201" s="10">
        <f t="shared" si="7"/>
        <v>52506372.889932334</v>
      </c>
      <c r="E201" s="10">
        <f t="shared" si="7"/>
        <v>56886460.097526953</v>
      </c>
      <c r="F201" s="10">
        <f t="shared" si="7"/>
        <v>44106028.942444161</v>
      </c>
      <c r="G201" s="10">
        <f t="shared" si="7"/>
        <v>53765469.361440398</v>
      </c>
      <c r="H201" s="10">
        <f t="shared" si="7"/>
        <v>43525458.625885643</v>
      </c>
      <c r="I201" s="10">
        <f t="shared" si="7"/>
        <v>36203187.892247885</v>
      </c>
      <c r="J201" s="10">
        <f t="shared" si="7"/>
        <v>48856570.590517946</v>
      </c>
      <c r="K201" s="10">
        <f t="shared" si="7"/>
        <v>25477303.905003935</v>
      </c>
      <c r="L201" s="10">
        <f t="shared" si="7"/>
        <v>21130500.646852948</v>
      </c>
      <c r="M201" s="10">
        <f t="shared" si="7"/>
        <v>263869.35571528494</v>
      </c>
      <c r="N201" s="10">
        <f t="shared" si="7"/>
        <v>1449714.4068581539</v>
      </c>
      <c r="O201" s="10">
        <f t="shared" si="7"/>
        <v>296176.0204215633</v>
      </c>
      <c r="P201" s="10">
        <f t="shared" si="7"/>
        <v>114423.39433759484</v>
      </c>
      <c r="Q201" s="10">
        <f t="shared" si="7"/>
        <v>965023.45766111172</v>
      </c>
      <c r="R201" s="10">
        <f t="shared" si="7"/>
        <v>16198797.393295517</v>
      </c>
      <c r="S201" s="1">
        <f t="shared" si="3"/>
        <v>1.4943829757977252</v>
      </c>
    </row>
    <row r="202" spans="1:19" x14ac:dyDescent="0.2">
      <c r="A202" s="20" t="s">
        <v>163</v>
      </c>
      <c r="B202" s="21" t="s">
        <v>164</v>
      </c>
      <c r="C202" s="10">
        <f t="shared" si="8"/>
        <v>926733.43549268052</v>
      </c>
      <c r="D202" s="10">
        <f t="shared" si="7"/>
        <v>794224.79256135377</v>
      </c>
      <c r="E202" s="10">
        <f t="shared" si="7"/>
        <v>877224.04255300574</v>
      </c>
      <c r="F202" s="10">
        <f t="shared" si="7"/>
        <v>741468.94101104024</v>
      </c>
      <c r="G202" s="10">
        <f t="shared" si="7"/>
        <v>851256.88103480451</v>
      </c>
      <c r="H202" s="10">
        <f t="shared" si="7"/>
        <v>402158.18006139202</v>
      </c>
      <c r="I202" s="10">
        <f t="shared" si="7"/>
        <v>119586.22756364936</v>
      </c>
      <c r="J202" s="10">
        <f t="shared" si="7"/>
        <v>244136.11918849914</v>
      </c>
      <c r="K202" s="10">
        <f t="shared" si="7"/>
        <v>140318.22645151601</v>
      </c>
      <c r="L202" s="10">
        <f t="shared" si="7"/>
        <v>382611.67709105124</v>
      </c>
      <c r="M202" s="10">
        <f t="shared" si="7"/>
        <v>170670.95865988874</v>
      </c>
      <c r="N202" s="10">
        <f t="shared" si="7"/>
        <v>108909.94063423249</v>
      </c>
      <c r="O202" s="10">
        <f t="shared" si="7"/>
        <v>0</v>
      </c>
      <c r="P202" s="10">
        <f t="shared" si="7"/>
        <v>72700.716447505256</v>
      </c>
      <c r="Q202" s="10">
        <f t="shared" si="7"/>
        <v>71303.713768519927</v>
      </c>
      <c r="R202" s="10">
        <f t="shared" si="7"/>
        <v>366143.02747984679</v>
      </c>
      <c r="S202" s="1">
        <f t="shared" si="3"/>
        <v>3.2909921891929934</v>
      </c>
    </row>
    <row r="203" spans="1:19" x14ac:dyDescent="0.2">
      <c r="A203" s="20" t="s">
        <v>165</v>
      </c>
      <c r="B203" s="21" t="s">
        <v>166</v>
      </c>
      <c r="C203" s="10">
        <f t="shared" si="8"/>
        <v>1056706.0470378355</v>
      </c>
      <c r="D203" s="10">
        <f t="shared" si="7"/>
        <v>4708099.5356052099</v>
      </c>
      <c r="E203" s="10">
        <f t="shared" si="7"/>
        <v>4493810.8869264955</v>
      </c>
      <c r="F203" s="10">
        <f t="shared" si="7"/>
        <v>4030207.0205252147</v>
      </c>
      <c r="G203" s="10">
        <f t="shared" si="7"/>
        <v>3441191.3269578023</v>
      </c>
      <c r="H203" s="10">
        <f t="shared" si="7"/>
        <v>3925867.9635286336</v>
      </c>
      <c r="I203" s="10">
        <f t="shared" si="7"/>
        <v>3135089.0955472318</v>
      </c>
      <c r="J203" s="10">
        <f t="shared" si="7"/>
        <v>3260951.2012825492</v>
      </c>
      <c r="K203" s="10">
        <f t="shared" si="7"/>
        <v>4339270.8784680832</v>
      </c>
      <c r="L203" s="10">
        <f t="shared" si="7"/>
        <v>2713730.231885158</v>
      </c>
      <c r="M203" s="10">
        <f t="shared" si="7"/>
        <v>213956.71124262485</v>
      </c>
      <c r="N203" s="10">
        <f t="shared" si="7"/>
        <v>269147.89676838508</v>
      </c>
      <c r="O203" s="10">
        <f t="shared" si="7"/>
        <v>233915.18844568142</v>
      </c>
      <c r="P203" s="10">
        <f t="shared" si="7"/>
        <v>166868.47237986224</v>
      </c>
      <c r="Q203" s="10">
        <f t="shared" si="7"/>
        <v>159016.11634087848</v>
      </c>
      <c r="R203" s="10">
        <f t="shared" si="7"/>
        <v>1600878.3854487969</v>
      </c>
      <c r="S203" s="1">
        <f t="shared" si="3"/>
        <v>0.81735498016309283</v>
      </c>
    </row>
    <row r="204" spans="1:19" x14ac:dyDescent="0.2">
      <c r="A204" s="20" t="s">
        <v>167</v>
      </c>
      <c r="B204" s="21" t="s">
        <v>168</v>
      </c>
      <c r="C204" s="10">
        <f t="shared" si="8"/>
        <v>0</v>
      </c>
      <c r="D204" s="10">
        <f t="shared" si="7"/>
        <v>28927191.27588214</v>
      </c>
      <c r="E204" s="10">
        <f t="shared" si="7"/>
        <v>12129005.534894379</v>
      </c>
      <c r="F204" s="10">
        <f t="shared" si="7"/>
        <v>5410035.6159704337</v>
      </c>
      <c r="G204" s="10">
        <f t="shared" si="7"/>
        <v>22301214.23273959</v>
      </c>
      <c r="H204" s="10">
        <f t="shared" si="7"/>
        <v>36278444.568734556</v>
      </c>
      <c r="I204" s="10">
        <f t="shared" si="7"/>
        <v>32256956.775355186</v>
      </c>
      <c r="J204" s="10">
        <f t="shared" si="7"/>
        <v>24464434.010318324</v>
      </c>
      <c r="K204" s="10">
        <f t="shared" si="7"/>
        <v>16636219.158571869</v>
      </c>
      <c r="L204" s="10">
        <f t="shared" si="7"/>
        <v>15356644.240064381</v>
      </c>
      <c r="M204" s="10">
        <f t="shared" si="7"/>
        <v>4032875.1175459665</v>
      </c>
      <c r="N204" s="10">
        <f t="shared" si="7"/>
        <v>11859510.253040191</v>
      </c>
      <c r="O204" s="10">
        <f t="shared" si="7"/>
        <v>0</v>
      </c>
      <c r="P204" s="10">
        <f t="shared" si="7"/>
        <v>0</v>
      </c>
      <c r="Q204" s="10">
        <f t="shared" si="7"/>
        <v>35509303.536896102</v>
      </c>
      <c r="R204" s="10">
        <f t="shared" si="7"/>
        <v>8665042.5675415397</v>
      </c>
      <c r="S204" s="1">
        <f t="shared" si="3"/>
        <v>0.90417637569493725</v>
      </c>
    </row>
    <row r="205" spans="1:19" x14ac:dyDescent="0.2">
      <c r="A205" s="17" t="s">
        <v>169</v>
      </c>
      <c r="B205" s="18" t="s">
        <v>170</v>
      </c>
      <c r="C205" s="10">
        <f t="shared" si="8"/>
        <v>623519.94867588033</v>
      </c>
      <c r="D205" s="10">
        <f t="shared" si="7"/>
        <v>2845924.7137421765</v>
      </c>
      <c r="E205" s="10">
        <f t="shared" si="7"/>
        <v>2883733.3157818038</v>
      </c>
      <c r="F205" s="10">
        <f t="shared" si="7"/>
        <v>2612998.0696036178</v>
      </c>
      <c r="G205" s="10">
        <f t="shared" si="7"/>
        <v>2200490.1043814118</v>
      </c>
      <c r="H205" s="10">
        <f t="shared" si="7"/>
        <v>2794959.7326604431</v>
      </c>
      <c r="I205" s="10">
        <f t="shared" si="7"/>
        <v>1841221.7658958111</v>
      </c>
      <c r="J205" s="10">
        <f t="shared" si="7"/>
        <v>2158652.757029735</v>
      </c>
      <c r="K205" s="10">
        <f t="shared" si="7"/>
        <v>3037713.2387017696</v>
      </c>
      <c r="L205" s="10">
        <f t="shared" si="7"/>
        <v>1963953.389268704</v>
      </c>
      <c r="M205" s="10">
        <f t="shared" si="7"/>
        <v>68100.695555245737</v>
      </c>
      <c r="N205" s="10">
        <f t="shared" si="7"/>
        <v>0</v>
      </c>
      <c r="O205" s="10">
        <f t="shared" si="7"/>
        <v>64696.422683985264</v>
      </c>
      <c r="P205" s="10">
        <f t="shared" si="7"/>
        <v>74331.552335350832</v>
      </c>
      <c r="Q205" s="10">
        <f t="shared" si="7"/>
        <v>0</v>
      </c>
      <c r="R205" s="10">
        <f t="shared" si="7"/>
        <v>1274721.68800906</v>
      </c>
      <c r="S205" s="1">
        <f t="shared" si="3"/>
        <v>0.6936577186124564</v>
      </c>
    </row>
    <row r="206" spans="1:19" x14ac:dyDescent="0.2">
      <c r="A206" s="20" t="s">
        <v>171</v>
      </c>
      <c r="B206" s="21" t="s">
        <v>172</v>
      </c>
      <c r="C206" s="10">
        <f t="shared" si="8"/>
        <v>5255366.3530112114</v>
      </c>
      <c r="D206" s="10">
        <f t="shared" si="8"/>
        <v>13652113.467427352</v>
      </c>
      <c r="E206" s="10">
        <f t="shared" si="8"/>
        <v>10204258.007464243</v>
      </c>
      <c r="F206" s="10">
        <f t="shared" si="8"/>
        <v>10651585.422419094</v>
      </c>
      <c r="G206" s="10">
        <f t="shared" si="8"/>
        <v>8064729.4389564721</v>
      </c>
      <c r="H206" s="10">
        <f t="shared" si="8"/>
        <v>17558727.395482685</v>
      </c>
      <c r="I206" s="10">
        <f t="shared" si="8"/>
        <v>8298952.7081310153</v>
      </c>
      <c r="J206" s="10">
        <f t="shared" si="8"/>
        <v>9484127.940351963</v>
      </c>
      <c r="K206" s="10">
        <f t="shared" si="8"/>
        <v>21199246.404722039</v>
      </c>
      <c r="L206" s="10">
        <f t="shared" si="8"/>
        <v>17076053.849596258</v>
      </c>
      <c r="M206" s="10">
        <f t="shared" si="8"/>
        <v>3899397.0138460156</v>
      </c>
      <c r="N206" s="10">
        <f t="shared" si="8"/>
        <v>5713563.2140961625</v>
      </c>
      <c r="O206" s="10">
        <f t="shared" si="8"/>
        <v>4260046.7644954743</v>
      </c>
      <c r="P206" s="10">
        <f t="shared" si="8"/>
        <v>6272154.5408382248</v>
      </c>
      <c r="Q206" s="10">
        <f t="shared" si="8"/>
        <v>5651876.1524395626</v>
      </c>
      <c r="R206" s="10">
        <f t="shared" si="8"/>
        <v>15724031.677320968</v>
      </c>
      <c r="S206" s="1">
        <f t="shared" si="3"/>
        <v>0.49398645326904739</v>
      </c>
    </row>
    <row r="207" spans="1:19" x14ac:dyDescent="0.2">
      <c r="A207" s="20" t="s">
        <v>173</v>
      </c>
      <c r="B207" s="21" t="s">
        <v>174</v>
      </c>
      <c r="C207" s="10">
        <f t="shared" ref="C207:R222" si="9">C73/C$4</f>
        <v>42354.83021404258</v>
      </c>
      <c r="D207" s="10">
        <f t="shared" si="9"/>
        <v>49826.004690116199</v>
      </c>
      <c r="E207" s="10">
        <f t="shared" si="9"/>
        <v>34271.587695497685</v>
      </c>
      <c r="F207" s="10">
        <f t="shared" si="9"/>
        <v>0</v>
      </c>
      <c r="G207" s="10">
        <f t="shared" si="9"/>
        <v>37891.477186367381</v>
      </c>
      <c r="H207" s="10">
        <f t="shared" si="9"/>
        <v>68682.136267813752</v>
      </c>
      <c r="I207" s="10">
        <f t="shared" si="9"/>
        <v>73530.790270446363</v>
      </c>
      <c r="J207" s="10">
        <f t="shared" si="9"/>
        <v>23160.826295900748</v>
      </c>
      <c r="K207" s="10">
        <f t="shared" si="9"/>
        <v>60912.908671573146</v>
      </c>
      <c r="L207" s="10">
        <f t="shared" si="9"/>
        <v>88619.492327890795</v>
      </c>
      <c r="M207" s="10">
        <f t="shared" si="9"/>
        <v>131826.94974637582</v>
      </c>
      <c r="N207" s="10">
        <f t="shared" si="9"/>
        <v>199106.17846976186</v>
      </c>
      <c r="O207" s="10">
        <f t="shared" si="9"/>
        <v>25736.945268741631</v>
      </c>
      <c r="P207" s="10">
        <f t="shared" si="9"/>
        <v>174757.14193599237</v>
      </c>
      <c r="Q207" s="10">
        <f t="shared" si="9"/>
        <v>128499.2294783189</v>
      </c>
      <c r="R207" s="10">
        <f t="shared" si="9"/>
        <v>60565.247441082422</v>
      </c>
      <c r="S207" s="1">
        <f t="shared" ref="S207:S270" si="10">AVERAGE(C207:D207)/AVERAGE(K207:L207)</f>
        <v>0.61646060845695394</v>
      </c>
    </row>
    <row r="208" spans="1:19" x14ac:dyDescent="0.2">
      <c r="A208" s="21" t="s">
        <v>175</v>
      </c>
      <c r="B208" s="33" t="s">
        <v>176</v>
      </c>
      <c r="C208" s="10">
        <f t="shared" si="9"/>
        <v>20308.465264553688</v>
      </c>
      <c r="D208" s="10">
        <f t="shared" si="9"/>
        <v>29337.1991870126</v>
      </c>
      <c r="E208" s="10">
        <f t="shared" si="9"/>
        <v>21403.556626087517</v>
      </c>
      <c r="F208" s="10">
        <f t="shared" si="9"/>
        <v>0</v>
      </c>
      <c r="G208" s="10">
        <f t="shared" si="9"/>
        <v>72174.784164237994</v>
      </c>
      <c r="H208" s="10">
        <f t="shared" si="9"/>
        <v>41335.417578152163</v>
      </c>
      <c r="I208" s="10">
        <f t="shared" si="9"/>
        <v>18533.137459995374</v>
      </c>
      <c r="J208" s="10">
        <f t="shared" si="9"/>
        <v>31697.763209008659</v>
      </c>
      <c r="K208" s="10">
        <f t="shared" si="9"/>
        <v>110023.45333551496</v>
      </c>
      <c r="L208" s="10">
        <f t="shared" si="9"/>
        <v>26143.367809081778</v>
      </c>
      <c r="M208" s="10">
        <f t="shared" si="9"/>
        <v>0</v>
      </c>
      <c r="N208" s="10">
        <f t="shared" si="9"/>
        <v>25247.434996939133</v>
      </c>
      <c r="O208" s="10">
        <f t="shared" si="9"/>
        <v>20959.86854485442</v>
      </c>
      <c r="P208" s="10">
        <f t="shared" si="9"/>
        <v>0</v>
      </c>
      <c r="Q208" s="10">
        <f t="shared" si="9"/>
        <v>0</v>
      </c>
      <c r="R208" s="10">
        <f t="shared" si="9"/>
        <v>54291.376662993047</v>
      </c>
      <c r="S208" s="1">
        <f t="shared" si="10"/>
        <v>0.36459442934962205</v>
      </c>
    </row>
    <row r="209" spans="1:19" x14ac:dyDescent="0.2">
      <c r="A209" s="34" t="s">
        <v>177</v>
      </c>
      <c r="B209" s="21" t="s">
        <v>178</v>
      </c>
      <c r="C209" s="10">
        <f t="shared" si="9"/>
        <v>25150499.821852732</v>
      </c>
      <c r="D209" s="10">
        <f t="shared" si="9"/>
        <v>75539097.359378397</v>
      </c>
      <c r="E209" s="10">
        <f t="shared" si="9"/>
        <v>68736087.774863839</v>
      </c>
      <c r="F209" s="10">
        <f t="shared" si="9"/>
        <v>66451797.685270861</v>
      </c>
      <c r="G209" s="10">
        <f t="shared" si="9"/>
        <v>62694763.354755484</v>
      </c>
      <c r="H209" s="10">
        <f t="shared" si="9"/>
        <v>68366869.348497555</v>
      </c>
      <c r="I209" s="10">
        <f t="shared" si="9"/>
        <v>57376015.622491322</v>
      </c>
      <c r="J209" s="10">
        <f t="shared" si="9"/>
        <v>62305276.192169987</v>
      </c>
      <c r="K209" s="10">
        <f t="shared" si="9"/>
        <v>88832818.462744802</v>
      </c>
      <c r="L209" s="10">
        <f t="shared" si="9"/>
        <v>69973283.141782865</v>
      </c>
      <c r="M209" s="10">
        <f t="shared" si="9"/>
        <v>6834375.7968265554</v>
      </c>
      <c r="N209" s="10">
        <f t="shared" si="9"/>
        <v>9364420.3900257405</v>
      </c>
      <c r="O209" s="10">
        <f t="shared" si="9"/>
        <v>7905163.5487102969</v>
      </c>
      <c r="P209" s="10">
        <f t="shared" si="9"/>
        <v>9400515.7652874757</v>
      </c>
      <c r="Q209" s="10">
        <f t="shared" si="9"/>
        <v>11168912.758164329</v>
      </c>
      <c r="R209" s="10">
        <f t="shared" si="9"/>
        <v>69186782.154887855</v>
      </c>
      <c r="S209" s="1">
        <f t="shared" si="10"/>
        <v>0.63404111154354037</v>
      </c>
    </row>
    <row r="210" spans="1:19" x14ac:dyDescent="0.2">
      <c r="A210" s="20" t="s">
        <v>179</v>
      </c>
      <c r="B210" s="21" t="s">
        <v>180</v>
      </c>
      <c r="C210" s="10">
        <f t="shared" si="9"/>
        <v>0</v>
      </c>
      <c r="D210" s="10">
        <f t="shared" si="9"/>
        <v>117014.46446498591</v>
      </c>
      <c r="E210" s="10">
        <f t="shared" si="9"/>
        <v>65187.684417656892</v>
      </c>
      <c r="F210" s="10">
        <f t="shared" si="9"/>
        <v>0</v>
      </c>
      <c r="G210" s="10">
        <f t="shared" si="9"/>
        <v>0</v>
      </c>
      <c r="H210" s="10">
        <f t="shared" si="9"/>
        <v>80446.782523862988</v>
      </c>
      <c r="I210" s="10">
        <f t="shared" si="9"/>
        <v>37249.416639801741</v>
      </c>
      <c r="J210" s="10">
        <f t="shared" si="9"/>
        <v>97329.782944652397</v>
      </c>
      <c r="K210" s="10">
        <f t="shared" si="9"/>
        <v>123201.92645581502</v>
      </c>
      <c r="L210" s="10">
        <f t="shared" si="9"/>
        <v>75213.965899968491</v>
      </c>
      <c r="M210" s="10">
        <f t="shared" si="9"/>
        <v>110522.48539285276</v>
      </c>
      <c r="N210" s="10">
        <f t="shared" si="9"/>
        <v>164983.77522396328</v>
      </c>
      <c r="O210" s="10">
        <f t="shared" si="9"/>
        <v>162688.37552129704</v>
      </c>
      <c r="P210" s="10">
        <f t="shared" si="9"/>
        <v>174508.76431748312</v>
      </c>
      <c r="Q210" s="10">
        <f t="shared" si="9"/>
        <v>298855.31872857508</v>
      </c>
      <c r="R210" s="10">
        <f t="shared" si="9"/>
        <v>136605.07562588534</v>
      </c>
      <c r="S210" s="1">
        <f t="shared" si="10"/>
        <v>0.58974340752486165</v>
      </c>
    </row>
    <row r="211" spans="1:19" x14ac:dyDescent="0.2">
      <c r="A211" s="20" t="s">
        <v>181</v>
      </c>
      <c r="B211" s="21" t="s">
        <v>182</v>
      </c>
      <c r="C211" s="10">
        <f t="shared" si="9"/>
        <v>19264.441547695897</v>
      </c>
      <c r="D211" s="10">
        <f t="shared" si="9"/>
        <v>20023.092829961388</v>
      </c>
      <c r="E211" s="10">
        <f t="shared" si="9"/>
        <v>0</v>
      </c>
      <c r="F211" s="10">
        <f t="shared" si="9"/>
        <v>0</v>
      </c>
      <c r="G211" s="10">
        <f t="shared" si="9"/>
        <v>23878.33541185893</v>
      </c>
      <c r="H211" s="10">
        <f t="shared" si="9"/>
        <v>17822.485198870269</v>
      </c>
      <c r="I211" s="10">
        <f t="shared" si="9"/>
        <v>16931.208578665115</v>
      </c>
      <c r="J211" s="10">
        <f t="shared" si="9"/>
        <v>0</v>
      </c>
      <c r="K211" s="10">
        <f t="shared" si="9"/>
        <v>0</v>
      </c>
      <c r="L211" s="10">
        <f t="shared" si="9"/>
        <v>24663.636826563819</v>
      </c>
      <c r="M211" s="10">
        <f t="shared" si="9"/>
        <v>0</v>
      </c>
      <c r="N211" s="10">
        <f t="shared" si="9"/>
        <v>0</v>
      </c>
      <c r="O211" s="10">
        <f t="shared" si="9"/>
        <v>26590.027551102095</v>
      </c>
      <c r="P211" s="10">
        <f t="shared" si="9"/>
        <v>17209.669855152948</v>
      </c>
      <c r="Q211" s="10">
        <f t="shared" si="9"/>
        <v>0</v>
      </c>
      <c r="R211" s="10">
        <f t="shared" si="9"/>
        <v>0</v>
      </c>
      <c r="S211" s="1">
        <f t="shared" si="10"/>
        <v>1.5929335423615583</v>
      </c>
    </row>
    <row r="212" spans="1:19" x14ac:dyDescent="0.2">
      <c r="A212" s="20" t="s">
        <v>183</v>
      </c>
      <c r="B212" s="21" t="s">
        <v>184</v>
      </c>
      <c r="C212" s="10">
        <f t="shared" si="9"/>
        <v>16830415.92232817</v>
      </c>
      <c r="D212" s="10">
        <f t="shared" si="9"/>
        <v>21067650.197773118</v>
      </c>
      <c r="E212" s="10">
        <f t="shared" si="9"/>
        <v>22195946.393938452</v>
      </c>
      <c r="F212" s="10">
        <f t="shared" si="9"/>
        <v>21360923.340546452</v>
      </c>
      <c r="G212" s="10">
        <f t="shared" si="9"/>
        <v>18802389.874571301</v>
      </c>
      <c r="H212" s="10">
        <f t="shared" si="9"/>
        <v>25535178.855752766</v>
      </c>
      <c r="I212" s="10">
        <f t="shared" si="9"/>
        <v>18851959.371009015</v>
      </c>
      <c r="J212" s="10">
        <f t="shared" si="9"/>
        <v>24343111.494324092</v>
      </c>
      <c r="K212" s="10">
        <f t="shared" si="9"/>
        <v>20155024.268674642</v>
      </c>
      <c r="L212" s="10">
        <f t="shared" si="9"/>
        <v>14241547.557065021</v>
      </c>
      <c r="M212" s="10">
        <f t="shared" si="9"/>
        <v>14872251.186935609</v>
      </c>
      <c r="N212" s="10">
        <f t="shared" si="9"/>
        <v>18601969.47375863</v>
      </c>
      <c r="O212" s="10">
        <f t="shared" si="9"/>
        <v>12446364.261516616</v>
      </c>
      <c r="P212" s="10">
        <f t="shared" si="9"/>
        <v>18813926.633515447</v>
      </c>
      <c r="Q212" s="10">
        <f t="shared" si="9"/>
        <v>14255768.61058001</v>
      </c>
      <c r="R212" s="10">
        <f t="shared" si="9"/>
        <v>19198741.176447023</v>
      </c>
      <c r="S212" s="1">
        <f t="shared" si="10"/>
        <v>1.1017977696178833</v>
      </c>
    </row>
    <row r="213" spans="1:19" x14ac:dyDescent="0.2">
      <c r="A213" s="20" t="s">
        <v>185</v>
      </c>
      <c r="B213" s="21" t="s">
        <v>186</v>
      </c>
      <c r="C213" s="10">
        <f t="shared" si="9"/>
        <v>0</v>
      </c>
      <c r="D213" s="10">
        <f t="shared" si="9"/>
        <v>37141.25192734025</v>
      </c>
      <c r="E213" s="10">
        <f t="shared" si="9"/>
        <v>65051.143814346593</v>
      </c>
      <c r="F213" s="10">
        <f t="shared" si="9"/>
        <v>47043.613078696457</v>
      </c>
      <c r="G213" s="10">
        <f t="shared" si="9"/>
        <v>0</v>
      </c>
      <c r="H213" s="10">
        <f t="shared" si="9"/>
        <v>65557.37026618018</v>
      </c>
      <c r="I213" s="10">
        <f t="shared" si="9"/>
        <v>23998.895708577747</v>
      </c>
      <c r="J213" s="10">
        <f t="shared" si="9"/>
        <v>34321.480934348147</v>
      </c>
      <c r="K213" s="10">
        <f t="shared" si="9"/>
        <v>0</v>
      </c>
      <c r="L213" s="10">
        <f t="shared" si="9"/>
        <v>0</v>
      </c>
      <c r="M213" s="10">
        <f t="shared" si="9"/>
        <v>0</v>
      </c>
      <c r="N213" s="10">
        <f t="shared" si="9"/>
        <v>0</v>
      </c>
      <c r="O213" s="10">
        <f t="shared" si="9"/>
        <v>0</v>
      </c>
      <c r="P213" s="10">
        <f t="shared" si="9"/>
        <v>0</v>
      </c>
      <c r="Q213" s="10">
        <f t="shared" si="9"/>
        <v>0</v>
      </c>
      <c r="R213" s="10">
        <f t="shared" si="9"/>
        <v>0</v>
      </c>
      <c r="S213" s="1" t="e">
        <f t="shared" si="10"/>
        <v>#DIV/0!</v>
      </c>
    </row>
    <row r="214" spans="1:19" x14ac:dyDescent="0.2">
      <c r="A214" s="22" t="s">
        <v>187</v>
      </c>
      <c r="B214" s="18" t="s">
        <v>188</v>
      </c>
      <c r="C214" s="10">
        <f t="shared" si="9"/>
        <v>16935561.737240911</v>
      </c>
      <c r="D214" s="10">
        <f t="shared" si="9"/>
        <v>38692512.309181891</v>
      </c>
      <c r="E214" s="10">
        <f t="shared" si="9"/>
        <v>39072432.721355982</v>
      </c>
      <c r="F214" s="10">
        <f t="shared" si="9"/>
        <v>42921215.982432939</v>
      </c>
      <c r="G214" s="10">
        <f t="shared" si="9"/>
        <v>30037897.123213347</v>
      </c>
      <c r="H214" s="10">
        <f t="shared" si="9"/>
        <v>57064316.466512896</v>
      </c>
      <c r="I214" s="10">
        <f t="shared" si="9"/>
        <v>40560406.988207184</v>
      </c>
      <c r="J214" s="10">
        <f t="shared" si="9"/>
        <v>47947975.893893562</v>
      </c>
      <c r="K214" s="10">
        <f t="shared" si="9"/>
        <v>30247041.854694519</v>
      </c>
      <c r="L214" s="10">
        <f t="shared" si="9"/>
        <v>30951474.469821978</v>
      </c>
      <c r="M214" s="10">
        <f t="shared" si="9"/>
        <v>27893526.592489365</v>
      </c>
      <c r="N214" s="10">
        <f t="shared" si="9"/>
        <v>41351219.881064452</v>
      </c>
      <c r="O214" s="10">
        <f t="shared" si="9"/>
        <v>28635903.996355418</v>
      </c>
      <c r="P214" s="10">
        <f t="shared" si="9"/>
        <v>42767517.302444294</v>
      </c>
      <c r="Q214" s="10">
        <f t="shared" si="9"/>
        <v>34585698.533778131</v>
      </c>
      <c r="R214" s="10">
        <f t="shared" si="9"/>
        <v>41676026.172634684</v>
      </c>
      <c r="S214" s="1">
        <f t="shared" si="10"/>
        <v>0.90897749467396582</v>
      </c>
    </row>
    <row r="215" spans="1:19" x14ac:dyDescent="0.2">
      <c r="A215" s="20" t="s">
        <v>189</v>
      </c>
      <c r="B215" s="21" t="s">
        <v>190</v>
      </c>
      <c r="C215" s="10">
        <f t="shared" si="9"/>
        <v>7718734.4358971538</v>
      </c>
      <c r="D215" s="10">
        <f t="shared" si="9"/>
        <v>15179915.957485316</v>
      </c>
      <c r="E215" s="10">
        <f t="shared" si="9"/>
        <v>16579403.602079388</v>
      </c>
      <c r="F215" s="10">
        <f t="shared" si="9"/>
        <v>17664744.525185611</v>
      </c>
      <c r="G215" s="10">
        <f t="shared" si="9"/>
        <v>11798232.341187606</v>
      </c>
      <c r="H215" s="10">
        <f t="shared" si="9"/>
        <v>22509441.882198758</v>
      </c>
      <c r="I215" s="10">
        <f t="shared" si="9"/>
        <v>16082659.597571447</v>
      </c>
      <c r="J215" s="10">
        <f t="shared" si="9"/>
        <v>19397648.144143499</v>
      </c>
      <c r="K215" s="10">
        <f t="shared" si="9"/>
        <v>17687528.565729819</v>
      </c>
      <c r="L215" s="10">
        <f t="shared" si="9"/>
        <v>14395127.918846849</v>
      </c>
      <c r="M215" s="10">
        <f t="shared" si="9"/>
        <v>7762446.2612766232</v>
      </c>
      <c r="N215" s="10">
        <f t="shared" si="9"/>
        <v>14555161.418041958</v>
      </c>
      <c r="O215" s="10">
        <f t="shared" si="9"/>
        <v>9640245.7101336606</v>
      </c>
      <c r="P215" s="10">
        <f t="shared" si="9"/>
        <v>15042931.166744325</v>
      </c>
      <c r="Q215" s="10">
        <f t="shared" si="9"/>
        <v>11580706.757688019</v>
      </c>
      <c r="R215" s="10">
        <f t="shared" si="9"/>
        <v>23039011.994723741</v>
      </c>
      <c r="S215" s="1">
        <f t="shared" si="10"/>
        <v>0.71373922556539882</v>
      </c>
    </row>
    <row r="216" spans="1:19" x14ac:dyDescent="0.2">
      <c r="A216" s="20" t="s">
        <v>191</v>
      </c>
      <c r="B216" s="21" t="s">
        <v>192</v>
      </c>
      <c r="C216" s="10">
        <f t="shared" si="9"/>
        <v>296275.74282748386</v>
      </c>
      <c r="D216" s="10">
        <f t="shared" si="9"/>
        <v>784117.09895051992</v>
      </c>
      <c r="E216" s="10">
        <f t="shared" si="9"/>
        <v>784529.0131748718</v>
      </c>
      <c r="F216" s="10">
        <f t="shared" si="9"/>
        <v>1072802.8215244764</v>
      </c>
      <c r="G216" s="10">
        <f t="shared" si="9"/>
        <v>763980.57475392253</v>
      </c>
      <c r="H216" s="10">
        <f t="shared" si="9"/>
        <v>1678290.1629005435</v>
      </c>
      <c r="I216" s="10">
        <f t="shared" si="9"/>
        <v>1683509.5463762062</v>
      </c>
      <c r="J216" s="10">
        <f t="shared" si="9"/>
        <v>2031564.7234259497</v>
      </c>
      <c r="K216" s="10">
        <f t="shared" si="9"/>
        <v>817102.05071285623</v>
      </c>
      <c r="L216" s="10">
        <f t="shared" si="9"/>
        <v>662269.32472324301</v>
      </c>
      <c r="M216" s="10">
        <f t="shared" si="9"/>
        <v>2117600.8478020211</v>
      </c>
      <c r="N216" s="10">
        <f t="shared" si="9"/>
        <v>2788791.5108019635</v>
      </c>
      <c r="O216" s="10">
        <f t="shared" si="9"/>
        <v>2134640.4437505458</v>
      </c>
      <c r="P216" s="10">
        <f t="shared" si="9"/>
        <v>3553309.3248457736</v>
      </c>
      <c r="Q216" s="10">
        <f t="shared" si="9"/>
        <v>2816254.8948047664</v>
      </c>
      <c r="R216" s="10">
        <f t="shared" si="9"/>
        <v>1989335.0100515743</v>
      </c>
      <c r="S216" s="1">
        <f t="shared" si="10"/>
        <v>0.73030535788183559</v>
      </c>
    </row>
    <row r="217" spans="1:19" x14ac:dyDescent="0.2">
      <c r="A217" s="28" t="s">
        <v>193</v>
      </c>
      <c r="B217" s="29" t="s">
        <v>194</v>
      </c>
      <c r="C217" s="10">
        <f t="shared" si="9"/>
        <v>0</v>
      </c>
      <c r="D217" s="10">
        <f t="shared" si="9"/>
        <v>28956.594305305571</v>
      </c>
      <c r="E217" s="10">
        <f t="shared" si="9"/>
        <v>50902.690251602209</v>
      </c>
      <c r="F217" s="10">
        <f t="shared" si="9"/>
        <v>44033.730384753231</v>
      </c>
      <c r="G217" s="10">
        <f t="shared" si="9"/>
        <v>20257.328873616709</v>
      </c>
      <c r="H217" s="10">
        <f t="shared" si="9"/>
        <v>39105.876861807788</v>
      </c>
      <c r="I217" s="10">
        <f t="shared" si="9"/>
        <v>0</v>
      </c>
      <c r="J217" s="10">
        <f t="shared" si="9"/>
        <v>42797.441271288706</v>
      </c>
      <c r="K217" s="10">
        <f t="shared" si="9"/>
        <v>18249.976750313373</v>
      </c>
      <c r="L217" s="10">
        <f t="shared" si="9"/>
        <v>0</v>
      </c>
      <c r="M217" s="10">
        <f t="shared" si="9"/>
        <v>0</v>
      </c>
      <c r="N217" s="10">
        <f t="shared" si="9"/>
        <v>19480.242886379758</v>
      </c>
      <c r="O217" s="10">
        <f t="shared" si="9"/>
        <v>21198.81112910479</v>
      </c>
      <c r="P217" s="10">
        <f t="shared" si="9"/>
        <v>17386.575087593497</v>
      </c>
      <c r="Q217" s="10">
        <f t="shared" si="9"/>
        <v>30028.497006670179</v>
      </c>
      <c r="R217" s="10">
        <f t="shared" si="9"/>
        <v>40800.653107359591</v>
      </c>
      <c r="S217" s="1">
        <f t="shared" si="10"/>
        <v>1.5866647230007211</v>
      </c>
    </row>
    <row r="218" spans="1:19" x14ac:dyDescent="0.2">
      <c r="A218" s="20" t="s">
        <v>195</v>
      </c>
      <c r="B218" s="21" t="s">
        <v>196</v>
      </c>
      <c r="C218" s="10">
        <f t="shared" si="9"/>
        <v>528766.73755678767</v>
      </c>
      <c r="D218" s="10">
        <f t="shared" si="9"/>
        <v>1314890.2914982075</v>
      </c>
      <c r="E218" s="10">
        <f t="shared" si="9"/>
        <v>891372.57600740704</v>
      </c>
      <c r="F218" s="10">
        <f t="shared" si="9"/>
        <v>1107433.2648403142</v>
      </c>
      <c r="G218" s="10">
        <f t="shared" si="9"/>
        <v>608173.48371442547</v>
      </c>
      <c r="H218" s="10">
        <f t="shared" si="9"/>
        <v>1484960.6517491781</v>
      </c>
      <c r="I218" s="10">
        <f t="shared" si="9"/>
        <v>982021.16758542752</v>
      </c>
      <c r="J218" s="10">
        <f t="shared" si="9"/>
        <v>1122207.465995678</v>
      </c>
      <c r="K218" s="10">
        <f t="shared" si="9"/>
        <v>13155113.11731199</v>
      </c>
      <c r="L218" s="10">
        <f t="shared" si="9"/>
        <v>8758714.8859860878</v>
      </c>
      <c r="M218" s="10">
        <f t="shared" si="9"/>
        <v>707384.19644316507</v>
      </c>
      <c r="N218" s="10">
        <f t="shared" si="9"/>
        <v>1493776.3152859684</v>
      </c>
      <c r="O218" s="10">
        <f t="shared" si="9"/>
        <v>838512.3716822291</v>
      </c>
      <c r="P218" s="10">
        <f t="shared" si="9"/>
        <v>1208496.9718691914</v>
      </c>
      <c r="Q218" s="10">
        <f t="shared" si="9"/>
        <v>1035908.2733122434</v>
      </c>
      <c r="R218" s="10">
        <f t="shared" si="9"/>
        <v>10255139.70513908</v>
      </c>
      <c r="S218" s="1">
        <f t="shared" si="10"/>
        <v>8.4132130122474308E-2</v>
      </c>
    </row>
    <row r="219" spans="1:19" x14ac:dyDescent="0.2">
      <c r="A219" s="20" t="s">
        <v>197</v>
      </c>
      <c r="B219" s="21" t="s">
        <v>198</v>
      </c>
      <c r="C219" s="10">
        <f t="shared" si="9"/>
        <v>26964.529604223029</v>
      </c>
      <c r="D219" s="10">
        <f t="shared" si="9"/>
        <v>94393.51141818655</v>
      </c>
      <c r="E219" s="10">
        <f t="shared" si="9"/>
        <v>111639.13015401321</v>
      </c>
      <c r="F219" s="10">
        <f t="shared" si="9"/>
        <v>21239.418000565583</v>
      </c>
      <c r="G219" s="10">
        <f t="shared" si="9"/>
        <v>18792.625710929438</v>
      </c>
      <c r="H219" s="10">
        <f t="shared" si="9"/>
        <v>57944.786257027139</v>
      </c>
      <c r="I219" s="10">
        <f t="shared" si="9"/>
        <v>60698.753062363045</v>
      </c>
      <c r="J219" s="10">
        <f t="shared" si="9"/>
        <v>76139.917836793946</v>
      </c>
      <c r="K219" s="10">
        <f t="shared" si="9"/>
        <v>385471.54835407349</v>
      </c>
      <c r="L219" s="10">
        <f t="shared" si="9"/>
        <v>250807.98950641838</v>
      </c>
      <c r="M219" s="10">
        <f t="shared" si="9"/>
        <v>0</v>
      </c>
      <c r="N219" s="10">
        <f t="shared" si="9"/>
        <v>0</v>
      </c>
      <c r="O219" s="10">
        <f t="shared" si="9"/>
        <v>0</v>
      </c>
      <c r="P219" s="10">
        <f t="shared" si="9"/>
        <v>0</v>
      </c>
      <c r="Q219" s="10">
        <f t="shared" si="9"/>
        <v>0</v>
      </c>
      <c r="R219" s="10">
        <f t="shared" si="9"/>
        <v>225891.26784549659</v>
      </c>
      <c r="S219" s="1">
        <f t="shared" si="10"/>
        <v>0.19073069901081444</v>
      </c>
    </row>
    <row r="220" spans="1:19" x14ac:dyDescent="0.2">
      <c r="A220" s="20" t="s">
        <v>199</v>
      </c>
      <c r="B220" s="21" t="s">
        <v>200</v>
      </c>
      <c r="C220" s="10">
        <f t="shared" si="9"/>
        <v>24960.840795669163</v>
      </c>
      <c r="D220" s="10">
        <f t="shared" si="9"/>
        <v>429691.03355645062</v>
      </c>
      <c r="E220" s="10">
        <f t="shared" si="9"/>
        <v>338224.88778373913</v>
      </c>
      <c r="F220" s="10">
        <f t="shared" si="9"/>
        <v>379331.32400732813</v>
      </c>
      <c r="G220" s="10">
        <f t="shared" si="9"/>
        <v>397019.27342715824</v>
      </c>
      <c r="H220" s="10">
        <f t="shared" si="9"/>
        <v>948158.17442680814</v>
      </c>
      <c r="I220" s="10">
        <f t="shared" si="9"/>
        <v>769591.97887043515</v>
      </c>
      <c r="J220" s="10">
        <f t="shared" si="9"/>
        <v>904866.75170440204</v>
      </c>
      <c r="K220" s="10">
        <f t="shared" si="9"/>
        <v>486290.97158294544</v>
      </c>
      <c r="L220" s="10">
        <f t="shared" si="9"/>
        <v>614149.52141835669</v>
      </c>
      <c r="M220" s="10">
        <f t="shared" si="9"/>
        <v>165209.96416805778</v>
      </c>
      <c r="N220" s="10">
        <f t="shared" si="9"/>
        <v>396543.03981924662</v>
      </c>
      <c r="O220" s="10">
        <f t="shared" si="9"/>
        <v>278596.40941366088</v>
      </c>
      <c r="P220" s="10">
        <f t="shared" si="9"/>
        <v>328350.53106432589</v>
      </c>
      <c r="Q220" s="10">
        <f t="shared" si="9"/>
        <v>420302.85226374713</v>
      </c>
      <c r="R220" s="10">
        <f t="shared" si="9"/>
        <v>1528024.1781572597</v>
      </c>
      <c r="S220" s="1">
        <f t="shared" si="10"/>
        <v>0.41315443883032554</v>
      </c>
    </row>
    <row r="221" spans="1:19" x14ac:dyDescent="0.2">
      <c r="A221" s="28" t="s">
        <v>201</v>
      </c>
      <c r="B221" s="29" t="s">
        <v>202</v>
      </c>
      <c r="C221" s="10">
        <f t="shared" si="9"/>
        <v>760081.88955102093</v>
      </c>
      <c r="D221" s="10">
        <f t="shared" si="9"/>
        <v>2321269.9352607885</v>
      </c>
      <c r="E221" s="10">
        <f t="shared" si="9"/>
        <v>701414.44760254316</v>
      </c>
      <c r="F221" s="10">
        <f t="shared" si="9"/>
        <v>3587884.0632075956</v>
      </c>
      <c r="G221" s="10">
        <f t="shared" si="9"/>
        <v>413529.67391355254</v>
      </c>
      <c r="H221" s="10">
        <f t="shared" si="9"/>
        <v>329756.48355362896</v>
      </c>
      <c r="I221" s="10">
        <f t="shared" si="9"/>
        <v>1209139.9927301959</v>
      </c>
      <c r="J221" s="10">
        <f t="shared" si="9"/>
        <v>464062.29500577954</v>
      </c>
      <c r="K221" s="10">
        <f t="shared" si="9"/>
        <v>2296554.1413920512</v>
      </c>
      <c r="L221" s="10">
        <f t="shared" si="9"/>
        <v>192992.46855474717</v>
      </c>
      <c r="M221" s="10">
        <f t="shared" si="9"/>
        <v>3546249.7437759177</v>
      </c>
      <c r="N221" s="10">
        <f t="shared" si="9"/>
        <v>556443.63960173319</v>
      </c>
      <c r="O221" s="10">
        <f t="shared" si="9"/>
        <v>327355.18922568241</v>
      </c>
      <c r="P221" s="10">
        <f t="shared" si="9"/>
        <v>132232.59428106365</v>
      </c>
      <c r="Q221" s="10">
        <f t="shared" si="9"/>
        <v>329820.6992553774</v>
      </c>
      <c r="R221" s="10">
        <f t="shared" si="9"/>
        <v>821479.34900189168</v>
      </c>
      <c r="S221" s="1">
        <f t="shared" si="10"/>
        <v>1.2377160614308234</v>
      </c>
    </row>
    <row r="222" spans="1:19" ht="14" customHeight="1" x14ac:dyDescent="0.2">
      <c r="A222" s="20" t="s">
        <v>203</v>
      </c>
      <c r="B222" s="21" t="s">
        <v>204</v>
      </c>
      <c r="C222" s="10">
        <f t="shared" si="9"/>
        <v>1031454275.491671</v>
      </c>
      <c r="D222" s="10">
        <f t="shared" si="9"/>
        <v>1529401240.4515219</v>
      </c>
      <c r="E222" s="10">
        <f t="shared" si="9"/>
        <v>1445175651.1647034</v>
      </c>
      <c r="F222" s="10">
        <f t="shared" si="9"/>
        <v>1737593579.808239</v>
      </c>
      <c r="G222" s="10">
        <f t="shared" si="9"/>
        <v>1228097535.3523026</v>
      </c>
      <c r="H222" s="10">
        <f t="shared" si="9"/>
        <v>2207874192.0345078</v>
      </c>
      <c r="I222" s="10">
        <f t="shared" si="9"/>
        <v>1881984432.7334957</v>
      </c>
      <c r="J222" s="10">
        <f t="shared" si="9"/>
        <v>1745173114.7994218</v>
      </c>
      <c r="K222" s="10">
        <f t="shared" si="9"/>
        <v>1530201733.1447113</v>
      </c>
      <c r="L222" s="10">
        <f t="shared" si="9"/>
        <v>1406601227.4522188</v>
      </c>
      <c r="M222" s="10">
        <f t="shared" si="9"/>
        <v>1804286882.9339507</v>
      </c>
      <c r="N222" s="10">
        <f t="shared" si="9"/>
        <v>2471889950.4139161</v>
      </c>
      <c r="O222" s="10">
        <f t="shared" si="9"/>
        <v>2087153093.2356415</v>
      </c>
      <c r="P222" s="10">
        <f t="shared" si="9"/>
        <v>2601219637.4003143</v>
      </c>
      <c r="Q222" s="10">
        <f t="shared" si="9"/>
        <v>2267609674.8128257</v>
      </c>
      <c r="R222" s="10">
        <f t="shared" ref="D222:AF237" si="11">R88/R$4</f>
        <v>1986933751.9441037</v>
      </c>
      <c r="S222" s="1">
        <f t="shared" si="10"/>
        <v>0.87198751509794081</v>
      </c>
    </row>
    <row r="223" spans="1:19" x14ac:dyDescent="0.2">
      <c r="A223" s="20" t="s">
        <v>205</v>
      </c>
      <c r="B223" s="21" t="s">
        <v>206</v>
      </c>
      <c r="C223" s="10">
        <f t="shared" ref="C223:R238" si="12">C89/C$4</f>
        <v>0</v>
      </c>
      <c r="D223" s="10">
        <f t="shared" si="11"/>
        <v>132613.63330232131</v>
      </c>
      <c r="E223" s="10">
        <f t="shared" si="11"/>
        <v>89696.878000720855</v>
      </c>
      <c r="F223" s="10">
        <f t="shared" si="11"/>
        <v>24139.167311501504</v>
      </c>
      <c r="G223" s="10">
        <f t="shared" si="11"/>
        <v>69498.156954593476</v>
      </c>
      <c r="H223" s="10">
        <f t="shared" si="11"/>
        <v>67557.760546801001</v>
      </c>
      <c r="I223" s="10">
        <f t="shared" si="11"/>
        <v>62619.261279007311</v>
      </c>
      <c r="J223" s="10">
        <f t="shared" si="11"/>
        <v>100235.5233319996</v>
      </c>
      <c r="K223" s="10">
        <f t="shared" si="11"/>
        <v>143099.35774785338</v>
      </c>
      <c r="L223" s="10">
        <f t="shared" si="11"/>
        <v>159159.00332182032</v>
      </c>
      <c r="M223" s="10">
        <f t="shared" si="11"/>
        <v>0</v>
      </c>
      <c r="N223" s="10">
        <f t="shared" si="11"/>
        <v>0</v>
      </c>
      <c r="O223" s="10">
        <f t="shared" si="11"/>
        <v>0</v>
      </c>
      <c r="P223" s="10">
        <f t="shared" si="11"/>
        <v>0</v>
      </c>
      <c r="Q223" s="10">
        <f t="shared" si="11"/>
        <v>16640.474334496779</v>
      </c>
      <c r="R223" s="10">
        <f t="shared" si="11"/>
        <v>113362.09694209413</v>
      </c>
      <c r="S223" s="1">
        <f t="shared" si="10"/>
        <v>0.43874264663187429</v>
      </c>
    </row>
    <row r="224" spans="1:19" x14ac:dyDescent="0.2">
      <c r="A224" s="17" t="s">
        <v>207</v>
      </c>
      <c r="B224" s="18" t="s">
        <v>208</v>
      </c>
      <c r="C224" s="10">
        <f t="shared" si="12"/>
        <v>51465237.417580463</v>
      </c>
      <c r="D224" s="10">
        <f t="shared" si="11"/>
        <v>106379709.27096005</v>
      </c>
      <c r="E224" s="10">
        <f t="shared" si="11"/>
        <v>89512137.607436806</v>
      </c>
      <c r="F224" s="10">
        <f t="shared" si="11"/>
        <v>112552120.17033778</v>
      </c>
      <c r="G224" s="10">
        <f t="shared" si="11"/>
        <v>63031650.429644436</v>
      </c>
      <c r="H224" s="10">
        <f t="shared" si="11"/>
        <v>153823534.49638185</v>
      </c>
      <c r="I224" s="10">
        <f t="shared" si="11"/>
        <v>103718538.99925266</v>
      </c>
      <c r="J224" s="10">
        <f t="shared" si="11"/>
        <v>159726615.09037504</v>
      </c>
      <c r="K224" s="10">
        <f t="shared" si="11"/>
        <v>145348963.7910116</v>
      </c>
      <c r="L224" s="10">
        <f t="shared" si="11"/>
        <v>153370604.77866006</v>
      </c>
      <c r="M224" s="10">
        <f t="shared" si="11"/>
        <v>183280456.07935426</v>
      </c>
      <c r="N224" s="10">
        <f t="shared" si="11"/>
        <v>294524159.07152975</v>
      </c>
      <c r="O224" s="10">
        <f t="shared" si="11"/>
        <v>197181117.53997421</v>
      </c>
      <c r="P224" s="10">
        <f t="shared" si="11"/>
        <v>317596506.11469591</v>
      </c>
      <c r="Q224" s="10">
        <f t="shared" si="11"/>
        <v>243762157.39211538</v>
      </c>
      <c r="R224" s="10">
        <f t="shared" si="11"/>
        <v>277717303.3819105</v>
      </c>
      <c r="S224" s="1">
        <f t="shared" si="10"/>
        <v>0.52840511066728346</v>
      </c>
    </row>
    <row r="225" spans="1:19" x14ac:dyDescent="0.2">
      <c r="A225" s="20" t="s">
        <v>209</v>
      </c>
      <c r="B225" s="21" t="s">
        <v>210</v>
      </c>
      <c r="C225" s="10">
        <f t="shared" si="12"/>
        <v>635988.82664996677</v>
      </c>
      <c r="D225" s="10">
        <f t="shared" si="11"/>
        <v>1128361.4981829673</v>
      </c>
      <c r="E225" s="10">
        <f t="shared" si="11"/>
        <v>1371862.6330458834</v>
      </c>
      <c r="F225" s="10">
        <f t="shared" si="11"/>
        <v>1544199.7205574953</v>
      </c>
      <c r="G225" s="10">
        <f t="shared" si="11"/>
        <v>896815.14198038389</v>
      </c>
      <c r="H225" s="10">
        <f t="shared" si="11"/>
        <v>1968145.2562087008</v>
      </c>
      <c r="I225" s="10">
        <f t="shared" si="11"/>
        <v>1442681.6037539567</v>
      </c>
      <c r="J225" s="10">
        <f t="shared" si="11"/>
        <v>1671166.3759164598</v>
      </c>
      <c r="K225" s="10">
        <f t="shared" si="11"/>
        <v>419257.87688783341</v>
      </c>
      <c r="L225" s="10">
        <f t="shared" si="11"/>
        <v>519656.79976805201</v>
      </c>
      <c r="M225" s="10">
        <f t="shared" si="11"/>
        <v>636550.06773039501</v>
      </c>
      <c r="N225" s="10">
        <f t="shared" si="11"/>
        <v>784912.46663376794</v>
      </c>
      <c r="O225" s="10">
        <f t="shared" si="11"/>
        <v>624894.29325307615</v>
      </c>
      <c r="P225" s="10">
        <f t="shared" si="11"/>
        <v>792318.42902435642</v>
      </c>
      <c r="Q225" s="10">
        <f t="shared" si="11"/>
        <v>796490.06161570316</v>
      </c>
      <c r="R225" s="10">
        <f t="shared" si="11"/>
        <v>558364.63919152215</v>
      </c>
      <c r="S225" s="1">
        <f t="shared" si="10"/>
        <v>1.8791380821918633</v>
      </c>
    </row>
    <row r="226" spans="1:19" x14ac:dyDescent="0.2">
      <c r="A226" s="20" t="s">
        <v>211</v>
      </c>
      <c r="B226" s="21" t="s">
        <v>212</v>
      </c>
      <c r="C226" s="10">
        <f t="shared" si="12"/>
        <v>65285920.004088171</v>
      </c>
      <c r="D226" s="10">
        <f t="shared" si="11"/>
        <v>142681827.69487828</v>
      </c>
      <c r="E226" s="10">
        <f t="shared" si="11"/>
        <v>139958368.92689806</v>
      </c>
      <c r="F226" s="10">
        <f t="shared" si="11"/>
        <v>156940631.48415378</v>
      </c>
      <c r="G226" s="10">
        <f t="shared" si="11"/>
        <v>104316856.2768788</v>
      </c>
      <c r="H226" s="10">
        <f t="shared" si="11"/>
        <v>207480003.32986033</v>
      </c>
      <c r="I226" s="10">
        <f t="shared" si="11"/>
        <v>145382310.76534832</v>
      </c>
      <c r="J226" s="10">
        <f t="shared" si="11"/>
        <v>179334241.00747243</v>
      </c>
      <c r="K226" s="10">
        <f t="shared" si="11"/>
        <v>148088302.43562627</v>
      </c>
      <c r="L226" s="10">
        <f t="shared" si="11"/>
        <v>135053612.65253887</v>
      </c>
      <c r="M226" s="10">
        <f t="shared" si="11"/>
        <v>128947377.04184218</v>
      </c>
      <c r="N226" s="10">
        <f t="shared" si="11"/>
        <v>173681640.33179361</v>
      </c>
      <c r="O226" s="10">
        <f t="shared" si="11"/>
        <v>119411392.0735994</v>
      </c>
      <c r="P226" s="10">
        <f t="shared" si="11"/>
        <v>187346857.90969327</v>
      </c>
      <c r="Q226" s="10">
        <f t="shared" si="11"/>
        <v>141918052.88063347</v>
      </c>
      <c r="R226" s="10">
        <f t="shared" si="11"/>
        <v>160920055.05623144</v>
      </c>
      <c r="S226" s="1">
        <f t="shared" si="10"/>
        <v>0.7345000390853792</v>
      </c>
    </row>
    <row r="227" spans="1:19" x14ac:dyDescent="0.2">
      <c r="A227" s="20" t="s">
        <v>213</v>
      </c>
      <c r="B227" s="21" t="s">
        <v>214</v>
      </c>
      <c r="C227" s="10">
        <f t="shared" si="12"/>
        <v>0</v>
      </c>
      <c r="D227" s="10">
        <f t="shared" si="11"/>
        <v>3106198.5503781037</v>
      </c>
      <c r="E227" s="10">
        <f t="shared" si="11"/>
        <v>1891698.7126732136</v>
      </c>
      <c r="F227" s="10">
        <f t="shared" si="11"/>
        <v>4055469.6632733396</v>
      </c>
      <c r="G227" s="10">
        <f t="shared" si="11"/>
        <v>5378074.1575189512</v>
      </c>
      <c r="H227" s="10">
        <f t="shared" si="11"/>
        <v>2834478.0883296481</v>
      </c>
      <c r="I227" s="10">
        <f t="shared" si="11"/>
        <v>2825122.1428361922</v>
      </c>
      <c r="J227" s="10">
        <f t="shared" si="11"/>
        <v>2119113.2392332936</v>
      </c>
      <c r="K227" s="10">
        <f t="shared" si="11"/>
        <v>3870894.2224784833</v>
      </c>
      <c r="L227" s="10">
        <f t="shared" si="11"/>
        <v>3722488.0134059861</v>
      </c>
      <c r="M227" s="10">
        <f t="shared" si="11"/>
        <v>2305911.3841539491</v>
      </c>
      <c r="N227" s="10">
        <f t="shared" si="11"/>
        <v>1235216.9640891009</v>
      </c>
      <c r="O227" s="10">
        <f t="shared" si="11"/>
        <v>981718.22108069586</v>
      </c>
      <c r="P227" s="10">
        <f t="shared" si="11"/>
        <v>96369.50334038795</v>
      </c>
      <c r="Q227" s="10">
        <f t="shared" si="11"/>
        <v>1333048.0616786047</v>
      </c>
      <c r="R227" s="10">
        <f t="shared" si="11"/>
        <v>2273505.4416437927</v>
      </c>
      <c r="S227" s="1">
        <f t="shared" si="10"/>
        <v>0.4090665337112846</v>
      </c>
    </row>
    <row r="228" spans="1:19" x14ac:dyDescent="0.2">
      <c r="A228" s="20" t="s">
        <v>215</v>
      </c>
      <c r="B228" s="21" t="s">
        <v>216</v>
      </c>
      <c r="C228" s="10">
        <f t="shared" si="12"/>
        <v>65638798.543980978</v>
      </c>
      <c r="D228" s="10">
        <f t="shared" si="11"/>
        <v>97949769.323832646</v>
      </c>
      <c r="E228" s="10">
        <f t="shared" si="11"/>
        <v>112295358.38492908</v>
      </c>
      <c r="F228" s="10">
        <f t="shared" si="11"/>
        <v>87167881.901274577</v>
      </c>
      <c r="G228" s="10">
        <f t="shared" si="11"/>
        <v>101699411.71034048</v>
      </c>
      <c r="H228" s="10">
        <f t="shared" si="11"/>
        <v>89826154.973400712</v>
      </c>
      <c r="I228" s="10">
        <f t="shared" si="11"/>
        <v>87933832.513730079</v>
      </c>
      <c r="J228" s="10">
        <f t="shared" si="11"/>
        <v>91896312.622438237</v>
      </c>
      <c r="K228" s="10">
        <f t="shared" si="11"/>
        <v>84468837.016295835</v>
      </c>
      <c r="L228" s="10">
        <f t="shared" si="11"/>
        <v>65017699.453880005</v>
      </c>
      <c r="M228" s="10">
        <f t="shared" si="11"/>
        <v>20006648.872780602</v>
      </c>
      <c r="N228" s="10">
        <f t="shared" si="11"/>
        <v>23684762.898054641</v>
      </c>
      <c r="O228" s="10">
        <f t="shared" si="11"/>
        <v>19791898.390128348</v>
      </c>
      <c r="P228" s="10">
        <f t="shared" si="11"/>
        <v>20886938.755308867</v>
      </c>
      <c r="Q228" s="10">
        <f t="shared" si="11"/>
        <v>22516879.696438104</v>
      </c>
      <c r="R228" s="10">
        <f t="shared" si="11"/>
        <v>60143014.091000021</v>
      </c>
      <c r="S228" s="1">
        <f t="shared" si="10"/>
        <v>1.0943364648792389</v>
      </c>
    </row>
    <row r="229" spans="1:19" x14ac:dyDescent="0.2">
      <c r="A229" s="20" t="s">
        <v>217</v>
      </c>
      <c r="B229" s="21" t="s">
        <v>218</v>
      </c>
      <c r="C229" s="10">
        <f t="shared" si="12"/>
        <v>11561402.208180564</v>
      </c>
      <c r="D229" s="10">
        <f t="shared" si="11"/>
        <v>24062758.407943469</v>
      </c>
      <c r="E229" s="10">
        <f t="shared" si="11"/>
        <v>26486289.450302824</v>
      </c>
      <c r="F229" s="10">
        <f t="shared" si="11"/>
        <v>31081975.059948791</v>
      </c>
      <c r="G229" s="10">
        <f t="shared" si="11"/>
        <v>19528663.484117832</v>
      </c>
      <c r="H229" s="10">
        <f t="shared" si="11"/>
        <v>41374839.368375696</v>
      </c>
      <c r="I229" s="10">
        <f t="shared" si="11"/>
        <v>29304539.708650023</v>
      </c>
      <c r="J229" s="10">
        <f t="shared" si="11"/>
        <v>32801815.326908957</v>
      </c>
      <c r="K229" s="10">
        <f t="shared" si="11"/>
        <v>18747912.516706552</v>
      </c>
      <c r="L229" s="10">
        <f t="shared" si="11"/>
        <v>18761245.148666363</v>
      </c>
      <c r="M229" s="10">
        <f t="shared" si="11"/>
        <v>20489990.01998898</v>
      </c>
      <c r="N229" s="10">
        <f t="shared" si="11"/>
        <v>32369074.995154578</v>
      </c>
      <c r="O229" s="10">
        <f t="shared" si="11"/>
        <v>22312071.499258578</v>
      </c>
      <c r="P229" s="10">
        <f t="shared" si="11"/>
        <v>35108881.281230561</v>
      </c>
      <c r="Q229" s="10">
        <f t="shared" si="11"/>
        <v>25194410.906410437</v>
      </c>
      <c r="R229" s="10">
        <f t="shared" si="11"/>
        <v>33584177.10294731</v>
      </c>
      <c r="S229" s="1">
        <f t="shared" si="10"/>
        <v>0.94974568434553142</v>
      </c>
    </row>
    <row r="230" spans="1:19" x14ac:dyDescent="0.2">
      <c r="A230" s="20" t="s">
        <v>219</v>
      </c>
      <c r="B230" s="21" t="s">
        <v>220</v>
      </c>
      <c r="C230" s="10">
        <f t="shared" si="12"/>
        <v>10419732.955032632</v>
      </c>
      <c r="D230" s="10">
        <f t="shared" si="11"/>
        <v>17176759.298792344</v>
      </c>
      <c r="E230" s="10">
        <f t="shared" si="11"/>
        <v>21621671.413119622</v>
      </c>
      <c r="F230" s="10">
        <f t="shared" si="11"/>
        <v>24542641.303560808</v>
      </c>
      <c r="G230" s="10">
        <f t="shared" si="11"/>
        <v>18457257.432417866</v>
      </c>
      <c r="H230" s="10">
        <f t="shared" si="11"/>
        <v>27069770.553762712</v>
      </c>
      <c r="I230" s="10">
        <f t="shared" si="11"/>
        <v>22870472.163853273</v>
      </c>
      <c r="J230" s="10">
        <f t="shared" si="11"/>
        <v>25616056.914580427</v>
      </c>
      <c r="K230" s="10">
        <f t="shared" si="11"/>
        <v>23520389.469518613</v>
      </c>
      <c r="L230" s="10">
        <f t="shared" si="11"/>
        <v>16846255.264978472</v>
      </c>
      <c r="M230" s="10">
        <f t="shared" si="11"/>
        <v>17530869.25810628</v>
      </c>
      <c r="N230" s="10">
        <f t="shared" si="11"/>
        <v>22442422.692236479</v>
      </c>
      <c r="O230" s="10">
        <f t="shared" si="11"/>
        <v>17824707.868602954</v>
      </c>
      <c r="P230" s="10">
        <f t="shared" si="11"/>
        <v>21878008.063477896</v>
      </c>
      <c r="Q230" s="10">
        <f t="shared" si="11"/>
        <v>21067712.194150072</v>
      </c>
      <c r="R230" s="10">
        <f t="shared" si="11"/>
        <v>29330683.221987378</v>
      </c>
      <c r="S230" s="1">
        <f t="shared" si="10"/>
        <v>0.68364592686201597</v>
      </c>
    </row>
    <row r="231" spans="1:19" x14ac:dyDescent="0.2">
      <c r="A231" s="20" t="s">
        <v>221</v>
      </c>
      <c r="B231" s="21" t="s">
        <v>222</v>
      </c>
      <c r="C231" s="10">
        <f t="shared" si="12"/>
        <v>1038627.5485504972</v>
      </c>
      <c r="D231" s="10">
        <f t="shared" si="11"/>
        <v>2565314.1495419554</v>
      </c>
      <c r="E231" s="10">
        <f t="shared" si="11"/>
        <v>2833045.6081542391</v>
      </c>
      <c r="F231" s="10">
        <f t="shared" si="11"/>
        <v>2812294.6709102979</v>
      </c>
      <c r="G231" s="10">
        <f t="shared" si="11"/>
        <v>2012396.8034463183</v>
      </c>
      <c r="H231" s="10">
        <f t="shared" si="11"/>
        <v>4194522.0886382787</v>
      </c>
      <c r="I231" s="10">
        <f t="shared" si="11"/>
        <v>3114224.4263476795</v>
      </c>
      <c r="J231" s="10">
        <f t="shared" si="11"/>
        <v>3580645.7980695125</v>
      </c>
      <c r="K231" s="10">
        <f t="shared" si="11"/>
        <v>2196553.226840809</v>
      </c>
      <c r="L231" s="10">
        <f t="shared" si="11"/>
        <v>1752816.6387833187</v>
      </c>
      <c r="M231" s="10">
        <f t="shared" si="11"/>
        <v>2119070.2911592661</v>
      </c>
      <c r="N231" s="10">
        <f t="shared" si="11"/>
        <v>2972728.5657928819</v>
      </c>
      <c r="O231" s="10">
        <f t="shared" si="11"/>
        <v>1802592.1621783928</v>
      </c>
      <c r="P231" s="10">
        <f t="shared" si="11"/>
        <v>3292103.0589253851</v>
      </c>
      <c r="Q231" s="10">
        <f t="shared" si="11"/>
        <v>2773264.1465806048</v>
      </c>
      <c r="R231" s="10">
        <f t="shared" si="11"/>
        <v>3217082.6492838454</v>
      </c>
      <c r="S231" s="1">
        <f t="shared" si="10"/>
        <v>0.91253587805529923</v>
      </c>
    </row>
    <row r="232" spans="1:19" x14ac:dyDescent="0.2">
      <c r="A232" s="17" t="s">
        <v>223</v>
      </c>
      <c r="B232" s="18" t="s">
        <v>224</v>
      </c>
      <c r="C232" s="10">
        <f t="shared" si="12"/>
        <v>0</v>
      </c>
      <c r="D232" s="10">
        <f t="shared" si="11"/>
        <v>1019707.6843292635</v>
      </c>
      <c r="E232" s="10">
        <f t="shared" si="11"/>
        <v>4834027.5319137219</v>
      </c>
      <c r="F232" s="10">
        <f t="shared" si="11"/>
        <v>1466919.8167511029</v>
      </c>
      <c r="G232" s="10">
        <f t="shared" si="11"/>
        <v>1808892.2313969773</v>
      </c>
      <c r="H232" s="10">
        <f t="shared" si="11"/>
        <v>496503.75361656613</v>
      </c>
      <c r="I232" s="10">
        <f t="shared" si="11"/>
        <v>1431968.1350426318</v>
      </c>
      <c r="J232" s="10">
        <f t="shared" si="11"/>
        <v>628848.59158740728</v>
      </c>
      <c r="K232" s="10">
        <f t="shared" si="11"/>
        <v>1080024.3253522816</v>
      </c>
      <c r="L232" s="10">
        <f t="shared" si="11"/>
        <v>2714655.2607937963</v>
      </c>
      <c r="M232" s="10">
        <f t="shared" si="11"/>
        <v>828837.14253948699</v>
      </c>
      <c r="N232" s="10">
        <f t="shared" si="11"/>
        <v>530929.24125430069</v>
      </c>
      <c r="O232" s="10">
        <f t="shared" si="11"/>
        <v>1175343.9418880176</v>
      </c>
      <c r="P232" s="10">
        <f t="shared" si="11"/>
        <v>619974.57835381606</v>
      </c>
      <c r="Q232" s="10">
        <f t="shared" si="11"/>
        <v>1219672.3946987519</v>
      </c>
      <c r="R232" s="10">
        <f t="shared" si="11"/>
        <v>959312.53975467116</v>
      </c>
      <c r="S232" s="1">
        <f t="shared" si="10"/>
        <v>0.26872036523244136</v>
      </c>
    </row>
    <row r="233" spans="1:19" x14ac:dyDescent="0.2">
      <c r="A233" s="20" t="s">
        <v>225</v>
      </c>
      <c r="B233" s="21" t="s">
        <v>226</v>
      </c>
      <c r="C233" s="10">
        <f t="shared" si="12"/>
        <v>85185681.493112788</v>
      </c>
      <c r="D233" s="10">
        <f t="shared" si="11"/>
        <v>270944802.71231645</v>
      </c>
      <c r="E233" s="10">
        <f t="shared" si="11"/>
        <v>286019960.12116694</v>
      </c>
      <c r="F233" s="10">
        <f t="shared" si="11"/>
        <v>254556009.44625586</v>
      </c>
      <c r="G233" s="10">
        <f t="shared" si="11"/>
        <v>237585391.58624992</v>
      </c>
      <c r="H233" s="10">
        <f t="shared" si="11"/>
        <v>280690290.15966535</v>
      </c>
      <c r="I233" s="10">
        <f t="shared" si="11"/>
        <v>222147444.67153651</v>
      </c>
      <c r="J233" s="10">
        <f t="shared" si="11"/>
        <v>330964372.80678082</v>
      </c>
      <c r="K233" s="10">
        <f t="shared" si="11"/>
        <v>302389727.75878704</v>
      </c>
      <c r="L233" s="10">
        <f t="shared" si="11"/>
        <v>287886918.94445348</v>
      </c>
      <c r="M233" s="10">
        <f t="shared" si="11"/>
        <v>36858210.187967695</v>
      </c>
      <c r="N233" s="10">
        <f t="shared" si="11"/>
        <v>30626408.834933989</v>
      </c>
      <c r="O233" s="10">
        <f t="shared" si="11"/>
        <v>29573037.91647901</v>
      </c>
      <c r="P233" s="10">
        <f t="shared" si="11"/>
        <v>19873263.941503886</v>
      </c>
      <c r="Q233" s="10">
        <f t="shared" si="11"/>
        <v>41400023.661171839</v>
      </c>
      <c r="R233" s="10">
        <f t="shared" si="11"/>
        <v>199358986.20178485</v>
      </c>
      <c r="S233" s="1">
        <f t="shared" si="10"/>
        <v>0.6033280940292266</v>
      </c>
    </row>
    <row r="234" spans="1:19" x14ac:dyDescent="0.2">
      <c r="A234" s="20" t="s">
        <v>227</v>
      </c>
      <c r="B234" s="21" t="s">
        <v>228</v>
      </c>
      <c r="C234" s="10">
        <f t="shared" si="12"/>
        <v>2004235.8523910318</v>
      </c>
      <c r="D234" s="10">
        <f t="shared" si="11"/>
        <v>7017374.0847588116</v>
      </c>
      <c r="E234" s="10">
        <f t="shared" si="11"/>
        <v>8040622.1302649993</v>
      </c>
      <c r="F234" s="10">
        <f t="shared" si="11"/>
        <v>6612120.8320412869</v>
      </c>
      <c r="G234" s="10">
        <f t="shared" si="11"/>
        <v>6112888.6722683329</v>
      </c>
      <c r="H234" s="10">
        <f t="shared" si="11"/>
        <v>6958175.4812071808</v>
      </c>
      <c r="I234" s="10">
        <f t="shared" si="11"/>
        <v>5143144.8265641015</v>
      </c>
      <c r="J234" s="10">
        <f t="shared" si="11"/>
        <v>7857795.1229404006</v>
      </c>
      <c r="K234" s="10">
        <f t="shared" si="11"/>
        <v>5444950.2039732952</v>
      </c>
      <c r="L234" s="10">
        <f t="shared" si="11"/>
        <v>4290537.2601489713</v>
      </c>
      <c r="M234" s="10">
        <f t="shared" si="11"/>
        <v>484764.79100425274</v>
      </c>
      <c r="N234" s="10">
        <f t="shared" si="11"/>
        <v>175918.22706684537</v>
      </c>
      <c r="O234" s="10">
        <f t="shared" si="11"/>
        <v>185401.25877633764</v>
      </c>
      <c r="P234" s="10">
        <f t="shared" si="11"/>
        <v>365127.52830779506</v>
      </c>
      <c r="Q234" s="10">
        <f t="shared" si="11"/>
        <v>272470.36382298707</v>
      </c>
      <c r="R234" s="10">
        <f t="shared" si="11"/>
        <v>3135440.4204179631</v>
      </c>
      <c r="S234" s="1">
        <f t="shared" si="10"/>
        <v>0.92667264689074469</v>
      </c>
    </row>
    <row r="235" spans="1:19" x14ac:dyDescent="0.2">
      <c r="A235" s="28" t="s">
        <v>229</v>
      </c>
      <c r="B235" s="29" t="s">
        <v>230</v>
      </c>
      <c r="C235" s="10">
        <f t="shared" si="12"/>
        <v>614926.17764471006</v>
      </c>
      <c r="D235" s="10">
        <f t="shared" si="11"/>
        <v>183887.83425439484</v>
      </c>
      <c r="E235" s="10">
        <f t="shared" si="11"/>
        <v>931055.93674381857</v>
      </c>
      <c r="F235" s="10">
        <f t="shared" si="11"/>
        <v>605701.7635390691</v>
      </c>
      <c r="G235" s="10">
        <f t="shared" si="11"/>
        <v>136807.21557221719</v>
      </c>
      <c r="H235" s="10">
        <f t="shared" si="11"/>
        <v>1760700.7055017243</v>
      </c>
      <c r="I235" s="10">
        <f t="shared" si="11"/>
        <v>581733.43738193216</v>
      </c>
      <c r="J235" s="10">
        <f t="shared" si="11"/>
        <v>84770.767685564701</v>
      </c>
      <c r="K235" s="10">
        <f t="shared" si="11"/>
        <v>530736.07112302515</v>
      </c>
      <c r="L235" s="10">
        <f t="shared" si="11"/>
        <v>321274.07498220121</v>
      </c>
      <c r="M235" s="10">
        <f t="shared" si="11"/>
        <v>904167.93922015431</v>
      </c>
      <c r="N235" s="10">
        <f t="shared" si="11"/>
        <v>1134631.8158022792</v>
      </c>
      <c r="O235" s="10">
        <f t="shared" si="11"/>
        <v>475251.33680695877</v>
      </c>
      <c r="P235" s="10">
        <f t="shared" si="11"/>
        <v>256495.09713267896</v>
      </c>
      <c r="Q235" s="10">
        <f t="shared" si="11"/>
        <v>795119.07344970771</v>
      </c>
      <c r="R235" s="10">
        <f t="shared" si="11"/>
        <v>262840.43957016623</v>
      </c>
      <c r="S235" s="1">
        <f t="shared" si="10"/>
        <v>0.93756396628690908</v>
      </c>
    </row>
    <row r="236" spans="1:19" x14ac:dyDescent="0.2">
      <c r="A236" s="20" t="s">
        <v>231</v>
      </c>
      <c r="B236" s="21" t="s">
        <v>232</v>
      </c>
      <c r="C236" s="10">
        <f t="shared" si="12"/>
        <v>804153.0500321805</v>
      </c>
      <c r="D236" s="10">
        <f t="shared" si="11"/>
        <v>2931720.5352389296</v>
      </c>
      <c r="E236" s="10">
        <f t="shared" si="11"/>
        <v>1445817.9793528612</v>
      </c>
      <c r="F236" s="10">
        <f t="shared" si="11"/>
        <v>1937570.1193796676</v>
      </c>
      <c r="G236" s="10">
        <f t="shared" si="11"/>
        <v>598322.51255831716</v>
      </c>
      <c r="H236" s="10">
        <f t="shared" si="11"/>
        <v>1892392.8639428546</v>
      </c>
      <c r="I236" s="10">
        <f t="shared" si="11"/>
        <v>1528027.6661405547</v>
      </c>
      <c r="J236" s="10">
        <f t="shared" si="11"/>
        <v>2286855.7474775505</v>
      </c>
      <c r="K236" s="10">
        <f t="shared" si="11"/>
        <v>530736.07112302515</v>
      </c>
      <c r="L236" s="10">
        <f t="shared" si="11"/>
        <v>1386386.8522260578</v>
      </c>
      <c r="M236" s="10">
        <f t="shared" si="11"/>
        <v>1541443.1509579534</v>
      </c>
      <c r="N236" s="10">
        <f t="shared" si="11"/>
        <v>1208277.7849437704</v>
      </c>
      <c r="O236" s="10">
        <f t="shared" si="11"/>
        <v>1890925.8090162312</v>
      </c>
      <c r="P236" s="10">
        <f t="shared" si="11"/>
        <v>2248739.1266407636</v>
      </c>
      <c r="Q236" s="10">
        <f t="shared" si="11"/>
        <v>1143489.9193976971</v>
      </c>
      <c r="R236" s="10">
        <f t="shared" si="11"/>
        <v>2105674.03093128</v>
      </c>
      <c r="S236" s="1">
        <f t="shared" si="10"/>
        <v>1.9486875566355408</v>
      </c>
    </row>
    <row r="237" spans="1:19" ht="14" customHeight="1" x14ac:dyDescent="0.2">
      <c r="A237" s="20" t="s">
        <v>233</v>
      </c>
      <c r="B237" s="21" t="s">
        <v>234</v>
      </c>
      <c r="C237" s="10">
        <f t="shared" si="12"/>
        <v>1049443.7946672898</v>
      </c>
      <c r="D237" s="10">
        <f t="shared" si="11"/>
        <v>3248142.6949068452</v>
      </c>
      <c r="E237" s="10">
        <f t="shared" si="11"/>
        <v>3331225.3963513053</v>
      </c>
      <c r="F237" s="10">
        <f t="shared" si="11"/>
        <v>3178321.7371675167</v>
      </c>
      <c r="G237" s="10">
        <f t="shared" si="11"/>
        <v>2948537.4417769928</v>
      </c>
      <c r="H237" s="10">
        <f t="shared" si="11"/>
        <v>2964169.6091473103</v>
      </c>
      <c r="I237" s="10">
        <f t="shared" si="11"/>
        <v>2840743.0124330828</v>
      </c>
      <c r="J237" s="10">
        <f t="shared" si="11"/>
        <v>3497110.9014467793</v>
      </c>
      <c r="K237" s="10">
        <f t="shared" si="11"/>
        <v>3435683.0174494898</v>
      </c>
      <c r="L237" s="10">
        <f t="shared" si="11"/>
        <v>2704943.0916053453</v>
      </c>
      <c r="M237" s="10">
        <f t="shared" si="11"/>
        <v>0</v>
      </c>
      <c r="N237" s="10">
        <f t="shared" si="11"/>
        <v>0</v>
      </c>
      <c r="O237" s="10">
        <f t="shared" si="11"/>
        <v>0</v>
      </c>
      <c r="P237" s="10">
        <f t="shared" si="11"/>
        <v>26873.741310262591</v>
      </c>
      <c r="Q237" s="10">
        <f t="shared" si="11"/>
        <v>90696.130378965725</v>
      </c>
      <c r="R237" s="10">
        <f t="shared" si="11"/>
        <v>2487903.0107044317</v>
      </c>
      <c r="S237" s="1">
        <f t="shared" si="10"/>
        <v>0.69986128665886471</v>
      </c>
    </row>
    <row r="238" spans="1:19" x14ac:dyDescent="0.2">
      <c r="A238" s="20" t="s">
        <v>235</v>
      </c>
      <c r="B238" s="21" t="s">
        <v>236</v>
      </c>
      <c r="C238" s="10">
        <f t="shared" si="12"/>
        <v>2811399.853911811</v>
      </c>
      <c r="D238" s="10">
        <f t="shared" si="12"/>
        <v>4692337.5026458297</v>
      </c>
      <c r="E238" s="10">
        <f t="shared" si="12"/>
        <v>6465997.0087112961</v>
      </c>
      <c r="F238" s="10">
        <f t="shared" si="12"/>
        <v>8096547.1301238732</v>
      </c>
      <c r="G238" s="10">
        <f t="shared" si="12"/>
        <v>3456287.1074691499</v>
      </c>
      <c r="H238" s="10">
        <f t="shared" si="12"/>
        <v>7292274.3757608449</v>
      </c>
      <c r="I238" s="10">
        <f t="shared" si="12"/>
        <v>7996196.095772516</v>
      </c>
      <c r="J238" s="10">
        <f t="shared" si="12"/>
        <v>10390612.727373499</v>
      </c>
      <c r="K238" s="10">
        <f t="shared" si="12"/>
        <v>3136755.57515562</v>
      </c>
      <c r="L238" s="10">
        <f t="shared" si="12"/>
        <v>4485715.6433234429</v>
      </c>
      <c r="M238" s="10">
        <f t="shared" si="12"/>
        <v>4015971.6270614248</v>
      </c>
      <c r="N238" s="10">
        <f t="shared" si="12"/>
        <v>7654954.0348379854</v>
      </c>
      <c r="O238" s="10">
        <f t="shared" si="12"/>
        <v>4898376.8091455745</v>
      </c>
      <c r="P238" s="10">
        <f t="shared" si="12"/>
        <v>7903820.1866901042</v>
      </c>
      <c r="Q238" s="10">
        <f t="shared" si="12"/>
        <v>4863498.7541597392</v>
      </c>
      <c r="R238" s="10">
        <f t="shared" si="12"/>
        <v>6667204.2747548623</v>
      </c>
      <c r="S238" s="1">
        <f t="shared" si="10"/>
        <v>0.98442318002676388</v>
      </c>
    </row>
    <row r="239" spans="1:19" x14ac:dyDescent="0.2">
      <c r="A239" s="20" t="s">
        <v>237</v>
      </c>
      <c r="B239" s="21" t="s">
        <v>238</v>
      </c>
      <c r="C239" s="10">
        <f t="shared" ref="C239:R254" si="13">C105/C$4</f>
        <v>3389037.7914096867</v>
      </c>
      <c r="D239" s="10">
        <f t="shared" si="13"/>
        <v>5234580.9443422994</v>
      </c>
      <c r="E239" s="10">
        <f t="shared" si="13"/>
        <v>6092392.7014260339</v>
      </c>
      <c r="F239" s="10">
        <f t="shared" si="13"/>
        <v>7948041.2929660855</v>
      </c>
      <c r="G239" s="10">
        <f t="shared" si="13"/>
        <v>6023070.8666079128</v>
      </c>
      <c r="H239" s="10">
        <f t="shared" si="13"/>
        <v>9684918.4222984761</v>
      </c>
      <c r="I239" s="10">
        <f t="shared" si="13"/>
        <v>5781904.3734140433</v>
      </c>
      <c r="J239" s="10">
        <f t="shared" si="13"/>
        <v>6414659.7355249003</v>
      </c>
      <c r="K239" s="10">
        <f t="shared" si="13"/>
        <v>5656437.2136314213</v>
      </c>
      <c r="L239" s="10">
        <f t="shared" si="13"/>
        <v>6736169.8570951847</v>
      </c>
      <c r="M239" s="10">
        <f t="shared" si="13"/>
        <v>9242988.3093334865</v>
      </c>
      <c r="N239" s="10">
        <f t="shared" si="13"/>
        <v>9903510.8612681422</v>
      </c>
      <c r="O239" s="10">
        <f t="shared" si="13"/>
        <v>7816918.9612856023</v>
      </c>
      <c r="P239" s="10">
        <f t="shared" si="13"/>
        <v>10151047.715875618</v>
      </c>
      <c r="Q239" s="10">
        <f t="shared" si="13"/>
        <v>8851513.3892073296</v>
      </c>
      <c r="R239" s="10">
        <f t="shared" si="13"/>
        <v>7454930.5772594642</v>
      </c>
      <c r="S239" s="1">
        <f t="shared" si="10"/>
        <v>0.69586800311956987</v>
      </c>
    </row>
    <row r="240" spans="1:19" x14ac:dyDescent="0.2">
      <c r="A240" s="20" t="s">
        <v>239</v>
      </c>
      <c r="B240" s="21" t="s">
        <v>240</v>
      </c>
      <c r="C240" s="10">
        <f t="shared" si="13"/>
        <v>297637.55679496715</v>
      </c>
      <c r="D240" s="10">
        <f t="shared" si="13"/>
        <v>865333.3547679719</v>
      </c>
      <c r="E240" s="10">
        <f t="shared" si="13"/>
        <v>1503769.556703154</v>
      </c>
      <c r="F240" s="10">
        <f t="shared" si="13"/>
        <v>1570940.5341562638</v>
      </c>
      <c r="G240" s="10">
        <f t="shared" si="13"/>
        <v>722023.15081892291</v>
      </c>
      <c r="H240" s="10">
        <f t="shared" si="13"/>
        <v>1829714.3801248907</v>
      </c>
      <c r="I240" s="10">
        <f t="shared" si="13"/>
        <v>1368023.2700370273</v>
      </c>
      <c r="J240" s="10">
        <f t="shared" si="13"/>
        <v>1259441.5657873021</v>
      </c>
      <c r="K240" s="10">
        <f t="shared" si="13"/>
        <v>0</v>
      </c>
      <c r="L240" s="10">
        <f t="shared" si="13"/>
        <v>0</v>
      </c>
      <c r="M240" s="10">
        <f t="shared" si="13"/>
        <v>293648.14812894043</v>
      </c>
      <c r="N240" s="10">
        <f t="shared" si="13"/>
        <v>567905.00695718068</v>
      </c>
      <c r="O240" s="10">
        <f t="shared" si="13"/>
        <v>184704.44640162974</v>
      </c>
      <c r="P240" s="10">
        <f t="shared" si="13"/>
        <v>315826.53210070496</v>
      </c>
      <c r="Q240" s="10">
        <f t="shared" si="13"/>
        <v>291585.70415549609</v>
      </c>
      <c r="R240" s="10">
        <f t="shared" si="13"/>
        <v>0</v>
      </c>
      <c r="S240" s="1" t="e">
        <f t="shared" si="10"/>
        <v>#DIV/0!</v>
      </c>
    </row>
    <row r="241" spans="1:19" x14ac:dyDescent="0.2">
      <c r="A241" s="20" t="s">
        <v>241</v>
      </c>
      <c r="B241" s="21" t="s">
        <v>242</v>
      </c>
      <c r="C241" s="10">
        <f t="shared" si="13"/>
        <v>2857369.8943399922</v>
      </c>
      <c r="D241" s="10">
        <f t="shared" si="13"/>
        <v>5938284.8861376652</v>
      </c>
      <c r="E241" s="10">
        <f t="shared" si="13"/>
        <v>7595697.9901115922</v>
      </c>
      <c r="F241" s="10">
        <f t="shared" si="13"/>
        <v>8911358.7860010136</v>
      </c>
      <c r="G241" s="10">
        <f t="shared" si="13"/>
        <v>7953964.1488130149</v>
      </c>
      <c r="H241" s="10">
        <f t="shared" si="13"/>
        <v>15680281.463762565</v>
      </c>
      <c r="I241" s="10">
        <f t="shared" si="13"/>
        <v>13051004.236904331</v>
      </c>
      <c r="J241" s="10">
        <f t="shared" si="13"/>
        <v>15256267.609074298</v>
      </c>
      <c r="K241" s="10">
        <f t="shared" si="13"/>
        <v>4919995.910522324</v>
      </c>
      <c r="L241" s="10">
        <f t="shared" si="13"/>
        <v>4864037.1174102556</v>
      </c>
      <c r="M241" s="10">
        <f t="shared" si="13"/>
        <v>5155069.7957820678</v>
      </c>
      <c r="N241" s="10">
        <f t="shared" si="13"/>
        <v>8480304.3004832305</v>
      </c>
      <c r="O241" s="10">
        <f t="shared" si="13"/>
        <v>5634163.5067069642</v>
      </c>
      <c r="P241" s="10">
        <f t="shared" si="13"/>
        <v>9522850.8519169986</v>
      </c>
      <c r="Q241" s="10">
        <f t="shared" si="13"/>
        <v>6134790.2570914766</v>
      </c>
      <c r="R241" s="10">
        <f t="shared" si="13"/>
        <v>13518816.596994387</v>
      </c>
      <c r="S241" s="1">
        <f t="shared" si="10"/>
        <v>0.89898048742955106</v>
      </c>
    </row>
    <row r="242" spans="1:19" x14ac:dyDescent="0.2">
      <c r="A242" s="20" t="s">
        <v>243</v>
      </c>
      <c r="B242" s="21" t="s">
        <v>244</v>
      </c>
      <c r="C242" s="10">
        <f t="shared" si="13"/>
        <v>322998.11935978389</v>
      </c>
      <c r="D242" s="10">
        <f t="shared" si="13"/>
        <v>364074.22415277752</v>
      </c>
      <c r="E242" s="10">
        <f t="shared" si="13"/>
        <v>188712.88787876084</v>
      </c>
      <c r="F242" s="10">
        <f t="shared" si="13"/>
        <v>403468.88658939273</v>
      </c>
      <c r="G242" s="10">
        <f t="shared" si="13"/>
        <v>325121.29311939288</v>
      </c>
      <c r="H242" s="10">
        <f t="shared" si="13"/>
        <v>422397.38242849091</v>
      </c>
      <c r="I242" s="10">
        <f t="shared" si="13"/>
        <v>385068.69723067631</v>
      </c>
      <c r="J242" s="10">
        <f t="shared" si="13"/>
        <v>273837.78563208971</v>
      </c>
      <c r="K242" s="10">
        <f t="shared" si="13"/>
        <v>303292.50497462554</v>
      </c>
      <c r="L242" s="10">
        <f t="shared" si="13"/>
        <v>286552.41214968776</v>
      </c>
      <c r="M242" s="10">
        <f t="shared" si="13"/>
        <v>246566.81231865985</v>
      </c>
      <c r="N242" s="10">
        <f t="shared" si="13"/>
        <v>263401.07982639311</v>
      </c>
      <c r="O242" s="10">
        <f t="shared" si="13"/>
        <v>103195.16221078607</v>
      </c>
      <c r="P242" s="10">
        <f t="shared" si="13"/>
        <v>260048.81399339932</v>
      </c>
      <c r="Q242" s="10">
        <f t="shared" si="13"/>
        <v>414387.30857433262</v>
      </c>
      <c r="R242" s="10">
        <f t="shared" si="13"/>
        <v>471731.71684491815</v>
      </c>
      <c r="S242" s="1">
        <f t="shared" si="10"/>
        <v>1.1648355755310456</v>
      </c>
    </row>
    <row r="243" spans="1:19" x14ac:dyDescent="0.2">
      <c r="A243" s="20" t="s">
        <v>245</v>
      </c>
      <c r="B243" s="21" t="s">
        <v>246</v>
      </c>
      <c r="C243" s="10">
        <f t="shared" si="13"/>
        <v>44620153.007581443</v>
      </c>
      <c r="D243" s="10">
        <f t="shared" si="13"/>
        <v>89931638.937860906</v>
      </c>
      <c r="E243" s="10">
        <f t="shared" si="13"/>
        <v>107641722.88645443</v>
      </c>
      <c r="F243" s="10">
        <f t="shared" si="13"/>
        <v>122379595.52359758</v>
      </c>
      <c r="G243" s="10">
        <f t="shared" si="13"/>
        <v>80624443.890050635</v>
      </c>
      <c r="H243" s="10">
        <f t="shared" si="13"/>
        <v>183533648.19140989</v>
      </c>
      <c r="I243" s="10">
        <f t="shared" si="13"/>
        <v>118079994.3620868</v>
      </c>
      <c r="J243" s="10">
        <f t="shared" si="13"/>
        <v>138257534.42414749</v>
      </c>
      <c r="K243" s="10">
        <f t="shared" si="13"/>
        <v>72687525.577380925</v>
      </c>
      <c r="L243" s="10">
        <f t="shared" si="13"/>
        <v>70334229.826046705</v>
      </c>
      <c r="M243" s="10">
        <f t="shared" si="13"/>
        <v>80758720.376528099</v>
      </c>
      <c r="N243" s="10">
        <f t="shared" si="13"/>
        <v>122981767.97489059</v>
      </c>
      <c r="O243" s="10">
        <f t="shared" si="13"/>
        <v>84527234.102126956</v>
      </c>
      <c r="P243" s="10">
        <f t="shared" si="13"/>
        <v>138148292.74948856</v>
      </c>
      <c r="Q243" s="10">
        <f t="shared" si="13"/>
        <v>96362494.090685338</v>
      </c>
      <c r="R243" s="10">
        <f t="shared" si="13"/>
        <v>136591634.15937817</v>
      </c>
      <c r="S243" s="1">
        <f t="shared" si="10"/>
        <v>0.94077849601206687</v>
      </c>
    </row>
    <row r="244" spans="1:19" x14ac:dyDescent="0.2">
      <c r="A244" s="20" t="s">
        <v>247</v>
      </c>
      <c r="B244" s="21" t="s">
        <v>248</v>
      </c>
      <c r="C244" s="10">
        <f t="shared" si="13"/>
        <v>8996059.1341493446</v>
      </c>
      <c r="D244" s="10">
        <f t="shared" si="13"/>
        <v>40867523.30672361</v>
      </c>
      <c r="E244" s="10">
        <f t="shared" si="13"/>
        <v>45519754.270452693</v>
      </c>
      <c r="F244" s="10">
        <f t="shared" si="13"/>
        <v>36599091.056489341</v>
      </c>
      <c r="G244" s="10">
        <f t="shared" si="13"/>
        <v>30616770.967314959</v>
      </c>
      <c r="H244" s="10">
        <f t="shared" si="13"/>
        <v>34318127.982226297</v>
      </c>
      <c r="I244" s="10">
        <f t="shared" si="13"/>
        <v>27196146.836111583</v>
      </c>
      <c r="J244" s="10">
        <f t="shared" si="13"/>
        <v>32951227.655911222</v>
      </c>
      <c r="K244" s="10">
        <f t="shared" si="13"/>
        <v>16109487.010818185</v>
      </c>
      <c r="L244" s="10">
        <f t="shared" si="13"/>
        <v>11998770.282188985</v>
      </c>
      <c r="M244" s="10">
        <f t="shared" si="13"/>
        <v>206255.5390481409</v>
      </c>
      <c r="N244" s="10">
        <f t="shared" si="13"/>
        <v>194667.37028715445</v>
      </c>
      <c r="O244" s="10">
        <f t="shared" si="13"/>
        <v>200122.93791736107</v>
      </c>
      <c r="P244" s="10">
        <f t="shared" si="13"/>
        <v>145419.116939361</v>
      </c>
      <c r="Q244" s="10">
        <f t="shared" si="13"/>
        <v>370648.80437588022</v>
      </c>
      <c r="R244" s="10">
        <f t="shared" si="13"/>
        <v>6837121.7886782298</v>
      </c>
      <c r="S244" s="1">
        <f t="shared" si="10"/>
        <v>1.7739834213513519</v>
      </c>
    </row>
    <row r="245" spans="1:19" x14ac:dyDescent="0.2">
      <c r="A245" s="20" t="s">
        <v>249</v>
      </c>
      <c r="B245" s="21" t="s">
        <v>250</v>
      </c>
      <c r="C245" s="10">
        <f t="shared" si="13"/>
        <v>0</v>
      </c>
      <c r="D245" s="10">
        <f t="shared" si="13"/>
        <v>84746.116430461334</v>
      </c>
      <c r="E245" s="10">
        <f t="shared" si="13"/>
        <v>63326.118779975273</v>
      </c>
      <c r="F245" s="10">
        <f t="shared" si="13"/>
        <v>225378.82157274432</v>
      </c>
      <c r="G245" s="10">
        <f t="shared" si="13"/>
        <v>87726.528588367961</v>
      </c>
      <c r="H245" s="10">
        <f t="shared" si="13"/>
        <v>0</v>
      </c>
      <c r="I245" s="10">
        <f t="shared" si="13"/>
        <v>46654.903355142982</v>
      </c>
      <c r="J245" s="10">
        <f t="shared" si="13"/>
        <v>77009.986535840246</v>
      </c>
      <c r="K245" s="10">
        <f t="shared" si="13"/>
        <v>187174.55913230605</v>
      </c>
      <c r="L245" s="10">
        <f t="shared" si="13"/>
        <v>133184.62177250374</v>
      </c>
      <c r="M245" s="10">
        <f t="shared" si="13"/>
        <v>0</v>
      </c>
      <c r="N245" s="10">
        <f t="shared" si="13"/>
        <v>0</v>
      </c>
      <c r="O245" s="10">
        <f t="shared" si="13"/>
        <v>0</v>
      </c>
      <c r="P245" s="10">
        <f t="shared" si="13"/>
        <v>0</v>
      </c>
      <c r="Q245" s="10">
        <f t="shared" si="13"/>
        <v>0</v>
      </c>
      <c r="R245" s="10">
        <f t="shared" si="13"/>
        <v>71733.852132037893</v>
      </c>
      <c r="S245" s="1">
        <f t="shared" si="10"/>
        <v>0.26453468944173147</v>
      </c>
    </row>
    <row r="246" spans="1:19" x14ac:dyDescent="0.2">
      <c r="A246" s="20" t="s">
        <v>251</v>
      </c>
      <c r="B246" s="21" t="s">
        <v>252</v>
      </c>
      <c r="C246" s="10">
        <f t="shared" si="13"/>
        <v>1614246.928432307</v>
      </c>
      <c r="D246" s="10">
        <f t="shared" si="13"/>
        <v>5259459.4135389039</v>
      </c>
      <c r="E246" s="10">
        <f t="shared" si="13"/>
        <v>6521857.9869189318</v>
      </c>
      <c r="F246" s="10">
        <f t="shared" si="13"/>
        <v>6096409.8101020735</v>
      </c>
      <c r="G246" s="10">
        <f t="shared" si="13"/>
        <v>5396301.8007341474</v>
      </c>
      <c r="H246" s="10">
        <f t="shared" si="13"/>
        <v>6434862.0076524289</v>
      </c>
      <c r="I246" s="10">
        <f t="shared" si="13"/>
        <v>5626060.5421836833</v>
      </c>
      <c r="J246" s="10">
        <f t="shared" si="13"/>
        <v>4947399.1023567691</v>
      </c>
      <c r="K246" s="10">
        <f t="shared" si="13"/>
        <v>9631525.4303807821</v>
      </c>
      <c r="L246" s="10">
        <f t="shared" si="13"/>
        <v>7732103.5723313941</v>
      </c>
      <c r="M246" s="10">
        <f t="shared" si="13"/>
        <v>14214963.600631345</v>
      </c>
      <c r="N246" s="10">
        <f t="shared" si="13"/>
        <v>14048643.141456662</v>
      </c>
      <c r="O246" s="10">
        <f t="shared" si="13"/>
        <v>10414825.511311878</v>
      </c>
      <c r="P246" s="10">
        <f t="shared" si="13"/>
        <v>11707174.013624357</v>
      </c>
      <c r="Q246" s="10">
        <f t="shared" si="13"/>
        <v>12655765.085702633</v>
      </c>
      <c r="R246" s="10">
        <f t="shared" si="13"/>
        <v>12160443.018264981</v>
      </c>
      <c r="S246" s="1">
        <f t="shared" si="10"/>
        <v>0.39586807233082139</v>
      </c>
    </row>
    <row r="247" spans="1:19" x14ac:dyDescent="0.2">
      <c r="A247" s="20" t="s">
        <v>253</v>
      </c>
      <c r="B247" s="21" t="s">
        <v>254</v>
      </c>
      <c r="C247" s="10">
        <f t="shared" si="13"/>
        <v>35950102.732185535</v>
      </c>
      <c r="D247" s="10">
        <f t="shared" si="13"/>
        <v>82934350.071415171</v>
      </c>
      <c r="E247" s="10">
        <f t="shared" si="13"/>
        <v>62706080.080543108</v>
      </c>
      <c r="F247" s="10">
        <f t="shared" si="13"/>
        <v>100418100.85535446</v>
      </c>
      <c r="G247" s="10">
        <f t="shared" si="13"/>
        <v>42004229.202079251</v>
      </c>
      <c r="H247" s="10">
        <f t="shared" si="13"/>
        <v>107323254.57603587</v>
      </c>
      <c r="I247" s="10">
        <f t="shared" si="13"/>
        <v>86441020.461541027</v>
      </c>
      <c r="J247" s="10">
        <f t="shared" si="13"/>
        <v>104358808.48695336</v>
      </c>
      <c r="K247" s="10">
        <f t="shared" si="13"/>
        <v>95260156.502587572</v>
      </c>
      <c r="L247" s="10">
        <f t="shared" si="13"/>
        <v>80986282.577588096</v>
      </c>
      <c r="M247" s="10">
        <f t="shared" si="13"/>
        <v>65759360.923795693</v>
      </c>
      <c r="N247" s="10">
        <f t="shared" si="13"/>
        <v>110975435.85891283</v>
      </c>
      <c r="O247" s="10">
        <f t="shared" si="13"/>
        <v>66823518.401661783</v>
      </c>
      <c r="P247" s="10">
        <f t="shared" si="13"/>
        <v>118696507.21929264</v>
      </c>
      <c r="Q247" s="10">
        <f t="shared" si="13"/>
        <v>72545425.096454024</v>
      </c>
      <c r="R247" s="10">
        <f t="shared" si="13"/>
        <v>141147729.24681103</v>
      </c>
      <c r="S247" s="1">
        <f t="shared" si="10"/>
        <v>0.67453534621212619</v>
      </c>
    </row>
    <row r="248" spans="1:19" x14ac:dyDescent="0.2">
      <c r="A248" s="30" t="s">
        <v>255</v>
      </c>
      <c r="B248" s="31" t="s">
        <v>256</v>
      </c>
      <c r="C248" s="10">
        <f t="shared" si="13"/>
        <v>116026.32359747386</v>
      </c>
      <c r="D248" s="10">
        <f t="shared" si="13"/>
        <v>314107.73337886197</v>
      </c>
      <c r="E248" s="10">
        <f t="shared" si="13"/>
        <v>224089.3438770189</v>
      </c>
      <c r="F248" s="10">
        <f t="shared" si="13"/>
        <v>344863.1769037717</v>
      </c>
      <c r="G248" s="10">
        <f t="shared" si="13"/>
        <v>158606.09439566964</v>
      </c>
      <c r="H248" s="10">
        <f t="shared" si="13"/>
        <v>649551.40775710391</v>
      </c>
      <c r="I248" s="10">
        <f t="shared" si="13"/>
        <v>400015.0563224947</v>
      </c>
      <c r="J248" s="10">
        <f t="shared" si="13"/>
        <v>412133.40664114873</v>
      </c>
      <c r="K248" s="10">
        <f t="shared" si="13"/>
        <v>56016.968945701068</v>
      </c>
      <c r="L248" s="10">
        <f t="shared" si="13"/>
        <v>134559.84232576026</v>
      </c>
      <c r="M248" s="10">
        <f t="shared" si="13"/>
        <v>230351.33760071595</v>
      </c>
      <c r="N248" s="10">
        <f t="shared" si="13"/>
        <v>289979.43578620988</v>
      </c>
      <c r="O248" s="10">
        <f t="shared" si="13"/>
        <v>87015.157766666845</v>
      </c>
      <c r="P248" s="10">
        <f t="shared" si="13"/>
        <v>244918.52571588775</v>
      </c>
      <c r="Q248" s="10">
        <f t="shared" si="13"/>
        <v>222958.0420909237</v>
      </c>
      <c r="R248" s="10">
        <f t="shared" si="13"/>
        <v>216758.10473385619</v>
      </c>
      <c r="S248" s="1">
        <f t="shared" si="10"/>
        <v>2.2570115120860352</v>
      </c>
    </row>
    <row r="249" spans="1:19" x14ac:dyDescent="0.2">
      <c r="A249" s="20" t="s">
        <v>257</v>
      </c>
      <c r="B249" s="21" t="s">
        <v>258</v>
      </c>
      <c r="C249" s="10">
        <f t="shared" si="13"/>
        <v>733758.08994333423</v>
      </c>
      <c r="D249" s="10">
        <f t="shared" si="13"/>
        <v>48424266.88082099</v>
      </c>
      <c r="E249" s="10">
        <f t="shared" si="13"/>
        <v>128493586.52212189</v>
      </c>
      <c r="F249" s="10">
        <f t="shared" si="13"/>
        <v>125253819.31559722</v>
      </c>
      <c r="G249" s="10">
        <f t="shared" si="13"/>
        <v>110364119.68328825</v>
      </c>
      <c r="H249" s="10">
        <f t="shared" si="13"/>
        <v>85268030.368982732</v>
      </c>
      <c r="I249" s="10">
        <f t="shared" si="13"/>
        <v>144303071.98328713</v>
      </c>
      <c r="J249" s="10">
        <f t="shared" si="13"/>
        <v>102463728.96060029</v>
      </c>
      <c r="K249" s="10">
        <f t="shared" si="13"/>
        <v>143952192.83546522</v>
      </c>
      <c r="L249" s="10">
        <f t="shared" si="13"/>
        <v>75565489.411820784</v>
      </c>
      <c r="M249" s="10">
        <f t="shared" si="13"/>
        <v>77912642.229586989</v>
      </c>
      <c r="N249" s="10">
        <f t="shared" si="13"/>
        <v>33024491.657135732</v>
      </c>
      <c r="O249" s="10">
        <f t="shared" si="13"/>
        <v>57963432.718683757</v>
      </c>
      <c r="P249" s="10">
        <f t="shared" si="13"/>
        <v>34362828.063617758</v>
      </c>
      <c r="Q249" s="10">
        <f t="shared" si="13"/>
        <v>53206758.45993562</v>
      </c>
      <c r="R249" s="10">
        <f t="shared" si="13"/>
        <v>39869292.181233771</v>
      </c>
      <c r="S249" s="1">
        <f t="shared" si="10"/>
        <v>0.22393651603604284</v>
      </c>
    </row>
    <row r="250" spans="1:19" x14ac:dyDescent="0.2">
      <c r="A250" s="20" t="s">
        <v>259</v>
      </c>
      <c r="B250" s="21" t="s">
        <v>260</v>
      </c>
      <c r="C250" s="10">
        <f t="shared" si="13"/>
        <v>21259321.043898098</v>
      </c>
      <c r="D250" s="10">
        <f t="shared" si="13"/>
        <v>48552626.239176452</v>
      </c>
      <c r="E250" s="10">
        <f t="shared" si="13"/>
        <v>46985954.74863869</v>
      </c>
      <c r="F250" s="10">
        <f t="shared" si="13"/>
        <v>44109253.242632359</v>
      </c>
      <c r="G250" s="10">
        <f t="shared" si="13"/>
        <v>34485736.458543733</v>
      </c>
      <c r="H250" s="10">
        <f t="shared" si="13"/>
        <v>62550023.545201011</v>
      </c>
      <c r="I250" s="10">
        <f t="shared" si="13"/>
        <v>44729825.166018084</v>
      </c>
      <c r="J250" s="10">
        <f t="shared" si="13"/>
        <v>52311643.50730525</v>
      </c>
      <c r="K250" s="10">
        <f t="shared" si="13"/>
        <v>35984075.028715841</v>
      </c>
      <c r="L250" s="10">
        <f t="shared" si="13"/>
        <v>52797910.886455886</v>
      </c>
      <c r="M250" s="10">
        <f t="shared" si="13"/>
        <v>26480816.172594164</v>
      </c>
      <c r="N250" s="10">
        <f t="shared" si="13"/>
        <v>42589087.462563589</v>
      </c>
      <c r="O250" s="10">
        <f t="shared" si="13"/>
        <v>23308732.375960141</v>
      </c>
      <c r="P250" s="10">
        <f t="shared" si="13"/>
        <v>36853313.664648764</v>
      </c>
      <c r="Q250" s="10">
        <f t="shared" si="13"/>
        <v>23664742.351265583</v>
      </c>
      <c r="R250" s="10">
        <f t="shared" si="13"/>
        <v>39758640.403024025</v>
      </c>
      <c r="S250" s="1">
        <f t="shared" si="10"/>
        <v>0.78633009346938443</v>
      </c>
    </row>
    <row r="251" spans="1:19" x14ac:dyDescent="0.2">
      <c r="A251" s="20" t="s">
        <v>261</v>
      </c>
      <c r="B251" s="21" t="s">
        <v>262</v>
      </c>
      <c r="C251" s="10">
        <f t="shared" si="13"/>
        <v>0</v>
      </c>
      <c r="D251" s="10">
        <f t="shared" si="13"/>
        <v>459220.96302788495</v>
      </c>
      <c r="E251" s="10">
        <f t="shared" si="13"/>
        <v>615292.06799137499</v>
      </c>
      <c r="F251" s="10">
        <f t="shared" si="13"/>
        <v>374906.37049072952</v>
      </c>
      <c r="G251" s="10">
        <f t="shared" si="13"/>
        <v>265686.62979119335</v>
      </c>
      <c r="H251" s="10">
        <f t="shared" si="13"/>
        <v>474201.67079856119</v>
      </c>
      <c r="I251" s="10">
        <f t="shared" si="13"/>
        <v>198224.86331634602</v>
      </c>
      <c r="J251" s="10">
        <f t="shared" si="13"/>
        <v>404593.70216148085</v>
      </c>
      <c r="K251" s="10">
        <f t="shared" si="13"/>
        <v>285554.29543300654</v>
      </c>
      <c r="L251" s="10">
        <f t="shared" si="13"/>
        <v>229133.17174342374</v>
      </c>
      <c r="M251" s="10">
        <f t="shared" si="13"/>
        <v>0</v>
      </c>
      <c r="N251" s="10">
        <f t="shared" si="13"/>
        <v>0</v>
      </c>
      <c r="O251" s="10">
        <f t="shared" si="13"/>
        <v>0</v>
      </c>
      <c r="P251" s="10">
        <f t="shared" si="13"/>
        <v>0</v>
      </c>
      <c r="Q251" s="10">
        <f t="shared" si="13"/>
        <v>0</v>
      </c>
      <c r="R251" s="10">
        <f t="shared" si="13"/>
        <v>50007.464352897958</v>
      </c>
      <c r="S251" s="1">
        <f t="shared" si="10"/>
        <v>0.89223265051928702</v>
      </c>
    </row>
    <row r="252" spans="1:19" x14ac:dyDescent="0.2">
      <c r="A252" s="20" t="s">
        <v>263</v>
      </c>
      <c r="B252" s="21" t="s">
        <v>264</v>
      </c>
      <c r="C252" s="10">
        <f t="shared" si="13"/>
        <v>5723908.2532400405</v>
      </c>
      <c r="D252" s="10">
        <f t="shared" si="13"/>
        <v>7666820.8054036414</v>
      </c>
      <c r="E252" s="10">
        <f t="shared" si="13"/>
        <v>8651955.3247966636</v>
      </c>
      <c r="F252" s="10">
        <f t="shared" si="13"/>
        <v>9502729.8639126047</v>
      </c>
      <c r="G252" s="10">
        <f t="shared" si="13"/>
        <v>6821897.9099820079</v>
      </c>
      <c r="H252" s="10">
        <f t="shared" si="13"/>
        <v>6409004.9690791033</v>
      </c>
      <c r="I252" s="10">
        <f t="shared" si="13"/>
        <v>7088435.0287141483</v>
      </c>
      <c r="J252" s="10">
        <f t="shared" si="13"/>
        <v>8863762.9762167409</v>
      </c>
      <c r="K252" s="10">
        <f t="shared" si="13"/>
        <v>4590965.6027804678</v>
      </c>
      <c r="L252" s="10">
        <f t="shared" si="13"/>
        <v>3161874.7542622238</v>
      </c>
      <c r="M252" s="10">
        <f t="shared" si="13"/>
        <v>2391931.927924891</v>
      </c>
      <c r="N252" s="10">
        <f t="shared" si="13"/>
        <v>1594052.9834614529</v>
      </c>
      <c r="O252" s="10">
        <f t="shared" si="13"/>
        <v>1850951.1676389589</v>
      </c>
      <c r="P252" s="10">
        <f t="shared" si="13"/>
        <v>1819316.2672814976</v>
      </c>
      <c r="Q252" s="10">
        <f t="shared" si="13"/>
        <v>3144143.0455789729</v>
      </c>
      <c r="R252" s="10">
        <f t="shared" si="13"/>
        <v>3102865.8718627337</v>
      </c>
      <c r="S252" s="1">
        <f t="shared" si="10"/>
        <v>1.7272029916725324</v>
      </c>
    </row>
    <row r="253" spans="1:19" x14ac:dyDescent="0.2">
      <c r="A253" s="20" t="s">
        <v>265</v>
      </c>
      <c r="B253" s="21" t="s">
        <v>266</v>
      </c>
      <c r="C253" s="10">
        <f t="shared" si="13"/>
        <v>64897480.602474347</v>
      </c>
      <c r="D253" s="10">
        <f t="shared" si="13"/>
        <v>53545457.229018629</v>
      </c>
      <c r="E253" s="10">
        <f t="shared" si="13"/>
        <v>64359286.083630405</v>
      </c>
      <c r="F253" s="10">
        <f t="shared" si="13"/>
        <v>64041812.160793707</v>
      </c>
      <c r="G253" s="10">
        <f t="shared" si="13"/>
        <v>72730820.389976963</v>
      </c>
      <c r="H253" s="10">
        <f t="shared" si="13"/>
        <v>57949041.197105519</v>
      </c>
      <c r="I253" s="10">
        <f t="shared" si="13"/>
        <v>63136931.668664604</v>
      </c>
      <c r="J253" s="10">
        <f t="shared" si="13"/>
        <v>63678957.465133436</v>
      </c>
      <c r="K253" s="10">
        <f t="shared" si="13"/>
        <v>71304852.406959772</v>
      </c>
      <c r="L253" s="10">
        <f t="shared" si="13"/>
        <v>73088817.428401008</v>
      </c>
      <c r="M253" s="10">
        <f t="shared" si="13"/>
        <v>71588796.277693003</v>
      </c>
      <c r="N253" s="10">
        <f t="shared" si="13"/>
        <v>61646840.861846752</v>
      </c>
      <c r="O253" s="10">
        <f t="shared" si="13"/>
        <v>67809638.563233644</v>
      </c>
      <c r="P253" s="10">
        <f t="shared" si="13"/>
        <v>62783491.558802307</v>
      </c>
      <c r="Q253" s="10">
        <f t="shared" si="13"/>
        <v>81056677.091055006</v>
      </c>
      <c r="R253" s="10">
        <f t="shared" si="13"/>
        <v>95083181.41059415</v>
      </c>
      <c r="S253" s="1">
        <f t="shared" si="10"/>
        <v>0.82027791084292612</v>
      </c>
    </row>
    <row r="254" spans="1:19" x14ac:dyDescent="0.2">
      <c r="A254" s="20" t="s">
        <v>267</v>
      </c>
      <c r="B254" s="21" t="s">
        <v>268</v>
      </c>
      <c r="C254" s="10">
        <f t="shared" si="13"/>
        <v>310153134.97787035</v>
      </c>
      <c r="D254" s="10">
        <f t="shared" si="13"/>
        <v>233647388.0897913</v>
      </c>
      <c r="E254" s="10">
        <f t="shared" si="13"/>
        <v>250503138.59078905</v>
      </c>
      <c r="F254" s="10">
        <f t="shared" si="13"/>
        <v>226152571.28130445</v>
      </c>
      <c r="G254" s="10">
        <f t="shared" si="13"/>
        <v>260941522.12003666</v>
      </c>
      <c r="H254" s="10">
        <f t="shared" si="13"/>
        <v>205177143.70008838</v>
      </c>
      <c r="I254" s="10">
        <f t="shared" si="13"/>
        <v>220557457.33960608</v>
      </c>
      <c r="J254" s="10">
        <f t="shared" si="13"/>
        <v>221096192.25555012</v>
      </c>
      <c r="K254" s="10">
        <f t="shared" si="13"/>
        <v>222332887.70338872</v>
      </c>
      <c r="L254" s="10">
        <f t="shared" si="13"/>
        <v>210811158.55809215</v>
      </c>
      <c r="M254" s="10">
        <f t="shared" si="13"/>
        <v>191627097.66820797</v>
      </c>
      <c r="N254" s="10">
        <f t="shared" si="13"/>
        <v>170157638.32798582</v>
      </c>
      <c r="O254" s="10">
        <f t="shared" si="13"/>
        <v>183059808.62190303</v>
      </c>
      <c r="P254" s="10">
        <f t="shared" si="13"/>
        <v>159297898.6527729</v>
      </c>
      <c r="Q254" s="10">
        <f t="shared" si="13"/>
        <v>175685514.71068394</v>
      </c>
      <c r="R254" s="10">
        <f t="shared" ref="D254:AF269" si="14">R120/R$4</f>
        <v>179481992.71611193</v>
      </c>
      <c r="S254" s="1">
        <f t="shared" si="10"/>
        <v>1.2554726949643435</v>
      </c>
    </row>
    <row r="255" spans="1:19" x14ac:dyDescent="0.2">
      <c r="A255" s="20" t="s">
        <v>269</v>
      </c>
      <c r="B255" s="21" t="s">
        <v>270</v>
      </c>
      <c r="C255" s="10">
        <f t="shared" ref="C255:R270" si="15">C121/C$4</f>
        <v>37159922.29703977</v>
      </c>
      <c r="D255" s="10">
        <f t="shared" si="14"/>
        <v>80440772.646109626</v>
      </c>
      <c r="E255" s="10">
        <f t="shared" si="14"/>
        <v>68466683.407499522</v>
      </c>
      <c r="F255" s="10">
        <f t="shared" si="14"/>
        <v>67436794.520414263</v>
      </c>
      <c r="G255" s="10">
        <f t="shared" si="14"/>
        <v>58472899.48389516</v>
      </c>
      <c r="H255" s="10">
        <f t="shared" si="14"/>
        <v>82611491.701423392</v>
      </c>
      <c r="I255" s="10">
        <f t="shared" si="14"/>
        <v>52994128.132173575</v>
      </c>
      <c r="J255" s="10">
        <f t="shared" si="14"/>
        <v>67482261.916329727</v>
      </c>
      <c r="K255" s="10">
        <f t="shared" si="14"/>
        <v>54475704.532920197</v>
      </c>
      <c r="L255" s="10">
        <f t="shared" si="14"/>
        <v>44190639.193530582</v>
      </c>
      <c r="M255" s="10">
        <f t="shared" si="14"/>
        <v>11614343.825651228</v>
      </c>
      <c r="N255" s="10">
        <f t="shared" si="14"/>
        <v>16248549.168495895</v>
      </c>
      <c r="O255" s="10">
        <f t="shared" si="14"/>
        <v>12257477.842679158</v>
      </c>
      <c r="P255" s="10">
        <f t="shared" si="14"/>
        <v>15899324.41856773</v>
      </c>
      <c r="Q255" s="10">
        <f t="shared" si="14"/>
        <v>16198859.502203597</v>
      </c>
      <c r="R255" s="10">
        <f t="shared" si="14"/>
        <v>56216758.549519978</v>
      </c>
      <c r="S255" s="1">
        <f t="shared" si="10"/>
        <v>1.191902836383534</v>
      </c>
    </row>
    <row r="256" spans="1:19" x14ac:dyDescent="0.2">
      <c r="A256" s="20" t="s">
        <v>271</v>
      </c>
      <c r="B256" s="21" t="s">
        <v>272</v>
      </c>
      <c r="C256" s="10">
        <f t="shared" si="15"/>
        <v>1290062.1038812546</v>
      </c>
      <c r="D256" s="10">
        <f t="shared" si="14"/>
        <v>4548341.6939292243</v>
      </c>
      <c r="E256" s="10">
        <f t="shared" si="14"/>
        <v>4015333.0316762379</v>
      </c>
      <c r="F256" s="10">
        <f t="shared" si="14"/>
        <v>3700889.8993223254</v>
      </c>
      <c r="G256" s="10">
        <f t="shared" si="14"/>
        <v>3546927.6028678627</v>
      </c>
      <c r="H256" s="10">
        <f t="shared" si="14"/>
        <v>4489952.8228058638</v>
      </c>
      <c r="I256" s="10">
        <f t="shared" si="14"/>
        <v>2752853.3351274747</v>
      </c>
      <c r="J256" s="10">
        <f t="shared" si="14"/>
        <v>2291377.4363646945</v>
      </c>
      <c r="K256" s="10">
        <f t="shared" si="14"/>
        <v>4101595.523319046</v>
      </c>
      <c r="L256" s="10">
        <f t="shared" si="14"/>
        <v>3109614.633452001</v>
      </c>
      <c r="M256" s="10">
        <f t="shared" si="14"/>
        <v>60213.935565571643</v>
      </c>
      <c r="N256" s="10">
        <f t="shared" si="14"/>
        <v>0</v>
      </c>
      <c r="O256" s="10">
        <f t="shared" si="14"/>
        <v>0</v>
      </c>
      <c r="P256" s="10">
        <f t="shared" si="14"/>
        <v>105999.58582533036</v>
      </c>
      <c r="Q256" s="10">
        <f t="shared" si="14"/>
        <v>1626154.6890060976</v>
      </c>
      <c r="R256" s="10">
        <f t="shared" si="14"/>
        <v>2862543.3850058918</v>
      </c>
      <c r="S256" s="1">
        <f t="shared" si="10"/>
        <v>0.80962885159135789</v>
      </c>
    </row>
    <row r="257" spans="1:19" x14ac:dyDescent="0.2">
      <c r="A257" s="20" t="s">
        <v>273</v>
      </c>
      <c r="B257" s="21" t="s">
        <v>274</v>
      </c>
      <c r="C257" s="10">
        <f t="shared" si="15"/>
        <v>39399981.426053293</v>
      </c>
      <c r="D257" s="10">
        <f t="shared" si="14"/>
        <v>50639355.21256236</v>
      </c>
      <c r="E257" s="10">
        <f t="shared" si="14"/>
        <v>54316605.612501957</v>
      </c>
      <c r="F257" s="10">
        <f t="shared" si="14"/>
        <v>69845297.64492856</v>
      </c>
      <c r="G257" s="10">
        <f t="shared" si="14"/>
        <v>32336839.635673404</v>
      </c>
      <c r="H257" s="10">
        <f t="shared" si="14"/>
        <v>100609390.90124562</v>
      </c>
      <c r="I257" s="10">
        <f t="shared" si="14"/>
        <v>58976190.454894103</v>
      </c>
      <c r="J257" s="10">
        <f t="shared" si="14"/>
        <v>84479451.393878192</v>
      </c>
      <c r="K257" s="10">
        <f t="shared" si="14"/>
        <v>33432539.550659772</v>
      </c>
      <c r="L257" s="10">
        <f t="shared" si="14"/>
        <v>55559160.307878233</v>
      </c>
      <c r="M257" s="10">
        <f t="shared" si="14"/>
        <v>62826842.133844391</v>
      </c>
      <c r="N257" s="10">
        <f t="shared" si="14"/>
        <v>101859934.75531591</v>
      </c>
      <c r="O257" s="10">
        <f t="shared" si="14"/>
        <v>61878245.561922185</v>
      </c>
      <c r="P257" s="10">
        <f t="shared" si="14"/>
        <v>107488303.66214073</v>
      </c>
      <c r="Q257" s="10">
        <f t="shared" si="14"/>
        <v>65798961.296990313</v>
      </c>
      <c r="R257" s="10">
        <f t="shared" si="14"/>
        <v>77867149.567686826</v>
      </c>
      <c r="S257" s="1">
        <f t="shared" si="10"/>
        <v>1.0117722976608265</v>
      </c>
    </row>
    <row r="258" spans="1:19" x14ac:dyDescent="0.2">
      <c r="A258" s="20" t="s">
        <v>275</v>
      </c>
      <c r="B258" s="21" t="s">
        <v>276</v>
      </c>
      <c r="C258" s="10">
        <f t="shared" si="15"/>
        <v>0</v>
      </c>
      <c r="D258" s="10">
        <f t="shared" si="14"/>
        <v>261819.00235905909</v>
      </c>
      <c r="E258" s="10">
        <f t="shared" si="14"/>
        <v>249562.20248188378</v>
      </c>
      <c r="F258" s="10">
        <f t="shared" si="14"/>
        <v>336377.590476827</v>
      </c>
      <c r="G258" s="10">
        <f t="shared" si="14"/>
        <v>218308.81501176936</v>
      </c>
      <c r="H258" s="10">
        <f t="shared" si="14"/>
        <v>530326.06018173986</v>
      </c>
      <c r="I258" s="10">
        <f t="shared" si="14"/>
        <v>403595.13685488887</v>
      </c>
      <c r="J258" s="10">
        <f t="shared" si="14"/>
        <v>237387.12519178598</v>
      </c>
      <c r="K258" s="10">
        <f t="shared" si="14"/>
        <v>276070.11803439248</v>
      </c>
      <c r="L258" s="10">
        <f t="shared" si="14"/>
        <v>557530.08720458834</v>
      </c>
      <c r="M258" s="10">
        <f t="shared" si="14"/>
        <v>842590.01005662244</v>
      </c>
      <c r="N258" s="10">
        <f t="shared" si="14"/>
        <v>1376678.972828347</v>
      </c>
      <c r="O258" s="10">
        <f t="shared" si="14"/>
        <v>586947.07435416454</v>
      </c>
      <c r="P258" s="10">
        <f t="shared" si="14"/>
        <v>1111084.0482074413</v>
      </c>
      <c r="Q258" s="10">
        <f t="shared" si="14"/>
        <v>932791.05508972041</v>
      </c>
      <c r="R258" s="10">
        <f t="shared" si="14"/>
        <v>1113394.7685640082</v>
      </c>
      <c r="S258" s="1">
        <f t="shared" si="10"/>
        <v>0.31408221916644019</v>
      </c>
    </row>
    <row r="259" spans="1:19" x14ac:dyDescent="0.2">
      <c r="A259" s="20" t="s">
        <v>277</v>
      </c>
      <c r="B259" s="21" t="s">
        <v>278</v>
      </c>
      <c r="C259" s="10">
        <f t="shared" si="15"/>
        <v>0</v>
      </c>
      <c r="D259" s="10">
        <f t="shared" si="14"/>
        <v>0</v>
      </c>
      <c r="E259" s="10">
        <f t="shared" si="14"/>
        <v>0</v>
      </c>
      <c r="F259" s="10">
        <f t="shared" si="14"/>
        <v>119112.0051418294</v>
      </c>
      <c r="G259" s="10">
        <f t="shared" si="14"/>
        <v>0</v>
      </c>
      <c r="H259" s="10">
        <f t="shared" si="14"/>
        <v>115404.72710317907</v>
      </c>
      <c r="I259" s="10">
        <f t="shared" si="14"/>
        <v>60377.87993045117</v>
      </c>
      <c r="J259" s="10">
        <f t="shared" si="14"/>
        <v>0</v>
      </c>
      <c r="K259" s="10">
        <f t="shared" si="14"/>
        <v>111344.80513613237</v>
      </c>
      <c r="L259" s="10">
        <f t="shared" si="14"/>
        <v>0</v>
      </c>
      <c r="M259" s="10">
        <f t="shared" si="14"/>
        <v>0</v>
      </c>
      <c r="N259" s="10">
        <f t="shared" si="14"/>
        <v>174958.42792402307</v>
      </c>
      <c r="O259" s="10">
        <f t="shared" si="14"/>
        <v>82208.71118602177</v>
      </c>
      <c r="P259" s="10">
        <f t="shared" si="14"/>
        <v>237522.35331701027</v>
      </c>
      <c r="Q259" s="10">
        <f t="shared" si="14"/>
        <v>51816.28521335651</v>
      </c>
      <c r="R259" s="10">
        <f t="shared" si="14"/>
        <v>386852.64868575882</v>
      </c>
      <c r="S259" s="1">
        <f t="shared" si="10"/>
        <v>0</v>
      </c>
    </row>
    <row r="260" spans="1:19" x14ac:dyDescent="0.2">
      <c r="A260" s="20" t="s">
        <v>279</v>
      </c>
      <c r="B260" s="21" t="s">
        <v>280</v>
      </c>
      <c r="C260" s="10">
        <f t="shared" si="15"/>
        <v>6253439.3294745209</v>
      </c>
      <c r="D260" s="10">
        <f t="shared" si="14"/>
        <v>14018937.821467482</v>
      </c>
      <c r="E260" s="10">
        <f t="shared" si="14"/>
        <v>16973882.217402671</v>
      </c>
      <c r="F260" s="10">
        <f t="shared" si="14"/>
        <v>18253537.17701919</v>
      </c>
      <c r="G260" s="10">
        <f t="shared" si="14"/>
        <v>12286781.757404028</v>
      </c>
      <c r="H260" s="10">
        <f t="shared" si="14"/>
        <v>26786986.280954264</v>
      </c>
      <c r="I260" s="10">
        <f t="shared" si="14"/>
        <v>17908876.955263373</v>
      </c>
      <c r="J260" s="10">
        <f t="shared" si="14"/>
        <v>19922854.425229926</v>
      </c>
      <c r="K260" s="10">
        <f t="shared" si="14"/>
        <v>11275862.450006653</v>
      </c>
      <c r="L260" s="10">
        <f t="shared" si="14"/>
        <v>10507808.821406739</v>
      </c>
      <c r="M260" s="10">
        <f t="shared" si="14"/>
        <v>11398044.580836507</v>
      </c>
      <c r="N260" s="10">
        <f t="shared" si="14"/>
        <v>17238366.320764568</v>
      </c>
      <c r="O260" s="10">
        <f t="shared" si="14"/>
        <v>11625248.188049847</v>
      </c>
      <c r="P260" s="10">
        <f t="shared" si="14"/>
        <v>19477862.836825855</v>
      </c>
      <c r="Q260" s="10">
        <f t="shared" si="14"/>
        <v>13337865.226856796</v>
      </c>
      <c r="R260" s="10">
        <f t="shared" si="14"/>
        <v>19418216.27111236</v>
      </c>
      <c r="S260" s="1">
        <f t="shared" si="10"/>
        <v>0.93062261628715193</v>
      </c>
    </row>
    <row r="261" spans="1:19" x14ac:dyDescent="0.2">
      <c r="A261" s="20" t="s">
        <v>281</v>
      </c>
      <c r="B261" s="21" t="s">
        <v>282</v>
      </c>
      <c r="C261" s="10">
        <f t="shared" si="15"/>
        <v>119817.14825987699</v>
      </c>
      <c r="D261" s="10">
        <f t="shared" si="14"/>
        <v>62630.101861610456</v>
      </c>
      <c r="E261" s="10">
        <f t="shared" si="14"/>
        <v>94272.045583861109</v>
      </c>
      <c r="F261" s="10">
        <f t="shared" si="14"/>
        <v>80580.510356608036</v>
      </c>
      <c r="G261" s="10">
        <f t="shared" si="14"/>
        <v>112849.84485713195</v>
      </c>
      <c r="H261" s="10">
        <f t="shared" si="14"/>
        <v>52174.9395405205</v>
      </c>
      <c r="I261" s="10">
        <f t="shared" si="14"/>
        <v>92999.611540859871</v>
      </c>
      <c r="J261" s="10">
        <f t="shared" si="14"/>
        <v>135962.65225685536</v>
      </c>
      <c r="K261" s="10">
        <f t="shared" si="14"/>
        <v>102490.44571963021</v>
      </c>
      <c r="L261" s="10">
        <f t="shared" si="14"/>
        <v>85970.427757132711</v>
      </c>
      <c r="M261" s="10">
        <f t="shared" si="14"/>
        <v>164171.76034679241</v>
      </c>
      <c r="N261" s="10">
        <f t="shared" si="14"/>
        <v>81673.757046872095</v>
      </c>
      <c r="O261" s="10">
        <f t="shared" si="14"/>
        <v>0</v>
      </c>
      <c r="P261" s="10">
        <f t="shared" si="14"/>
        <v>0</v>
      </c>
      <c r="Q261" s="10">
        <f t="shared" si="14"/>
        <v>0</v>
      </c>
      <c r="R261" s="10">
        <f t="shared" si="14"/>
        <v>106927.91347160103</v>
      </c>
      <c r="S261" s="1">
        <f t="shared" si="10"/>
        <v>0.96809086552378243</v>
      </c>
    </row>
    <row r="262" spans="1:19" x14ac:dyDescent="0.2">
      <c r="A262" s="20" t="s">
        <v>283</v>
      </c>
      <c r="B262" s="21" t="s">
        <v>284</v>
      </c>
      <c r="C262" s="10">
        <f t="shared" si="15"/>
        <v>19401379.808379084</v>
      </c>
      <c r="D262" s="10">
        <f t="shared" si="14"/>
        <v>42085182.941387869</v>
      </c>
      <c r="E262" s="10">
        <f t="shared" si="14"/>
        <v>43899955.439393111</v>
      </c>
      <c r="F262" s="10">
        <f t="shared" si="14"/>
        <v>50180539.334104247</v>
      </c>
      <c r="G262" s="10">
        <f t="shared" si="14"/>
        <v>34670351.017648607</v>
      </c>
      <c r="H262" s="10">
        <f t="shared" si="14"/>
        <v>67228097.870655045</v>
      </c>
      <c r="I262" s="10">
        <f t="shared" si="14"/>
        <v>47872240.788470626</v>
      </c>
      <c r="J262" s="10">
        <f t="shared" si="14"/>
        <v>57472916.825057045</v>
      </c>
      <c r="K262" s="10">
        <f t="shared" si="14"/>
        <v>31502076.073972255</v>
      </c>
      <c r="L262" s="10">
        <f t="shared" si="14"/>
        <v>31187861.627165582</v>
      </c>
      <c r="M262" s="10">
        <f t="shared" si="14"/>
        <v>32438599.749990989</v>
      </c>
      <c r="N262" s="10">
        <f t="shared" si="14"/>
        <v>46607124.363880858</v>
      </c>
      <c r="O262" s="10">
        <f t="shared" si="14"/>
        <v>32859247.340100829</v>
      </c>
      <c r="P262" s="10">
        <f t="shared" si="14"/>
        <v>49696256.253364459</v>
      </c>
      <c r="Q262" s="10">
        <f t="shared" si="14"/>
        <v>40664654.472338811</v>
      </c>
      <c r="R262" s="10">
        <f t="shared" si="14"/>
        <v>50863570.564830437</v>
      </c>
      <c r="S262" s="1">
        <f t="shared" si="10"/>
        <v>0.98080433646133536</v>
      </c>
    </row>
    <row r="263" spans="1:19" x14ac:dyDescent="0.2">
      <c r="A263" s="20" t="s">
        <v>285</v>
      </c>
      <c r="B263" s="21" t="s">
        <v>286</v>
      </c>
      <c r="C263" s="10">
        <f t="shared" si="15"/>
        <v>0</v>
      </c>
      <c r="D263" s="10">
        <f t="shared" si="14"/>
        <v>264714.94425132213</v>
      </c>
      <c r="E263" s="10">
        <f t="shared" si="14"/>
        <v>363720.61491872754</v>
      </c>
      <c r="F263" s="10">
        <f t="shared" si="14"/>
        <v>327041.39981569024</v>
      </c>
      <c r="G263" s="10">
        <f t="shared" si="14"/>
        <v>355893.32055047672</v>
      </c>
      <c r="H263" s="10">
        <f t="shared" si="14"/>
        <v>193237.94314492401</v>
      </c>
      <c r="I263" s="10">
        <f t="shared" si="14"/>
        <v>202487.39352966964</v>
      </c>
      <c r="J263" s="10">
        <f t="shared" si="14"/>
        <v>359928.14721368969</v>
      </c>
      <c r="K263" s="10">
        <f t="shared" si="14"/>
        <v>389667.84153093153</v>
      </c>
      <c r="L263" s="10">
        <f t="shared" si="14"/>
        <v>245928.13391149725</v>
      </c>
      <c r="M263" s="10">
        <f t="shared" si="14"/>
        <v>0</v>
      </c>
      <c r="N263" s="10">
        <f t="shared" si="14"/>
        <v>0</v>
      </c>
      <c r="O263" s="10">
        <f t="shared" si="14"/>
        <v>0</v>
      </c>
      <c r="P263" s="10">
        <f t="shared" si="14"/>
        <v>0</v>
      </c>
      <c r="Q263" s="10">
        <f t="shared" si="14"/>
        <v>0</v>
      </c>
      <c r="R263" s="10">
        <f t="shared" si="14"/>
        <v>272082.44649305887</v>
      </c>
      <c r="S263" s="1">
        <f t="shared" si="10"/>
        <v>0.41648304029467464</v>
      </c>
    </row>
    <row r="264" spans="1:19" x14ac:dyDescent="0.2">
      <c r="A264" s="22" t="s">
        <v>287</v>
      </c>
      <c r="B264" s="18" t="s">
        <v>288</v>
      </c>
      <c r="C264" s="10">
        <f t="shared" si="15"/>
        <v>139345.184350447</v>
      </c>
      <c r="D264" s="10">
        <f t="shared" si="14"/>
        <v>339109.05218955147</v>
      </c>
      <c r="E264" s="10">
        <f t="shared" si="14"/>
        <v>389627.43019423238</v>
      </c>
      <c r="F264" s="10">
        <f t="shared" si="14"/>
        <v>319902.16555463569</v>
      </c>
      <c r="G264" s="10">
        <f t="shared" si="14"/>
        <v>224002.36076699485</v>
      </c>
      <c r="H264" s="10">
        <f t="shared" si="14"/>
        <v>72146.061839093061</v>
      </c>
      <c r="I264" s="10">
        <f t="shared" si="14"/>
        <v>236480.058746814</v>
      </c>
      <c r="J264" s="10">
        <f t="shared" si="14"/>
        <v>432948.78368926782</v>
      </c>
      <c r="K264" s="10">
        <f t="shared" si="14"/>
        <v>690169.30417597108</v>
      </c>
      <c r="L264" s="10">
        <f t="shared" si="14"/>
        <v>295549.48491194902</v>
      </c>
      <c r="M264" s="10">
        <f t="shared" si="14"/>
        <v>0</v>
      </c>
      <c r="N264" s="10">
        <f t="shared" si="14"/>
        <v>0</v>
      </c>
      <c r="O264" s="10">
        <f t="shared" si="14"/>
        <v>0</v>
      </c>
      <c r="P264" s="10">
        <f t="shared" si="14"/>
        <v>0</v>
      </c>
      <c r="Q264" s="10">
        <f t="shared" si="14"/>
        <v>0</v>
      </c>
      <c r="R264" s="10">
        <f t="shared" si="14"/>
        <v>113594.77543838076</v>
      </c>
      <c r="S264" s="1">
        <f t="shared" si="10"/>
        <v>0.48538613835565553</v>
      </c>
    </row>
    <row r="265" spans="1:19" x14ac:dyDescent="0.2">
      <c r="A265" s="20" t="s">
        <v>289</v>
      </c>
      <c r="B265" s="21" t="s">
        <v>290</v>
      </c>
      <c r="C265" s="10">
        <f t="shared" si="15"/>
        <v>1505361.1650405817</v>
      </c>
      <c r="D265" s="10">
        <f t="shared" si="14"/>
        <v>1476898.1525363144</v>
      </c>
      <c r="E265" s="10">
        <f t="shared" si="14"/>
        <v>2294349.2244318929</v>
      </c>
      <c r="F265" s="10">
        <f t="shared" si="14"/>
        <v>2622202.3546662</v>
      </c>
      <c r="G265" s="10">
        <f t="shared" si="14"/>
        <v>1825612.4393535946</v>
      </c>
      <c r="H265" s="10">
        <f t="shared" si="14"/>
        <v>3016372.676784669</v>
      </c>
      <c r="I265" s="10">
        <f t="shared" si="14"/>
        <v>1679016.8932707114</v>
      </c>
      <c r="J265" s="10">
        <f t="shared" si="14"/>
        <v>1329949.2500523534</v>
      </c>
      <c r="K265" s="10">
        <f t="shared" si="14"/>
        <v>257431.11571110631</v>
      </c>
      <c r="L265" s="10">
        <f t="shared" si="14"/>
        <v>316992.12603019364</v>
      </c>
      <c r="M265" s="10">
        <f t="shared" si="14"/>
        <v>300606.9037793288</v>
      </c>
      <c r="N265" s="10">
        <f t="shared" si="14"/>
        <v>220267.06305321987</v>
      </c>
      <c r="O265" s="10">
        <f t="shared" si="14"/>
        <v>175057.6574826641</v>
      </c>
      <c r="P265" s="10">
        <f t="shared" si="14"/>
        <v>0</v>
      </c>
      <c r="Q265" s="10">
        <f t="shared" si="14"/>
        <v>712275.18123378872</v>
      </c>
      <c r="R265" s="10">
        <f t="shared" si="14"/>
        <v>216947.01625223435</v>
      </c>
      <c r="S265" s="1">
        <f t="shared" si="10"/>
        <v>5.1917455647102821</v>
      </c>
    </row>
    <row r="266" spans="1:19" x14ac:dyDescent="0.2">
      <c r="A266" s="28" t="s">
        <v>291</v>
      </c>
      <c r="B266" s="29" t="s">
        <v>292</v>
      </c>
      <c r="C266" s="10">
        <f t="shared" si="15"/>
        <v>281457.87070864619</v>
      </c>
      <c r="D266" s="10">
        <f t="shared" si="14"/>
        <v>449304.298404417</v>
      </c>
      <c r="E266" s="10">
        <f t="shared" si="14"/>
        <v>602700.380038445</v>
      </c>
      <c r="F266" s="10">
        <f t="shared" si="14"/>
        <v>510517.66631854401</v>
      </c>
      <c r="G266" s="10">
        <f t="shared" si="14"/>
        <v>376936.56860894623</v>
      </c>
      <c r="H266" s="10">
        <f t="shared" si="14"/>
        <v>446569.50630923855</v>
      </c>
      <c r="I266" s="10">
        <f t="shared" si="14"/>
        <v>313795.19528988563</v>
      </c>
      <c r="J266" s="10">
        <f t="shared" si="14"/>
        <v>297536.94628002687</v>
      </c>
      <c r="K266" s="10">
        <f t="shared" si="14"/>
        <v>488659.23593857634</v>
      </c>
      <c r="L266" s="10">
        <f t="shared" si="14"/>
        <v>436022.45918065606</v>
      </c>
      <c r="M266" s="10">
        <f t="shared" si="14"/>
        <v>386814.56582779792</v>
      </c>
      <c r="N266" s="10">
        <f t="shared" si="14"/>
        <v>255727.44461691933</v>
      </c>
      <c r="O266" s="10">
        <f t="shared" si="14"/>
        <v>230012.09908585483</v>
      </c>
      <c r="P266" s="10">
        <f t="shared" si="14"/>
        <v>260251.89838183575</v>
      </c>
      <c r="Q266" s="10">
        <f t="shared" si="14"/>
        <v>208443.32521036707</v>
      </c>
      <c r="R266" s="10">
        <f t="shared" si="14"/>
        <v>348311.96855460404</v>
      </c>
      <c r="S266" s="1">
        <f t="shared" si="10"/>
        <v>0.79028510347967429</v>
      </c>
    </row>
    <row r="267" spans="1:19" x14ac:dyDescent="0.2">
      <c r="A267" s="20" t="s">
        <v>293</v>
      </c>
      <c r="B267" s="21" t="s">
        <v>294</v>
      </c>
      <c r="C267" s="10">
        <f t="shared" si="15"/>
        <v>173182.27020902268</v>
      </c>
      <c r="D267" s="10">
        <f t="shared" si="14"/>
        <v>88879.456239999112</v>
      </c>
      <c r="E267" s="10">
        <f t="shared" si="14"/>
        <v>185401.39500265144</v>
      </c>
      <c r="F267" s="10">
        <f t="shared" si="14"/>
        <v>431240.8568487342</v>
      </c>
      <c r="G267" s="10">
        <f t="shared" si="14"/>
        <v>150813.76806926675</v>
      </c>
      <c r="H267" s="10">
        <f t="shared" si="14"/>
        <v>373174.45318043948</v>
      </c>
      <c r="I267" s="10">
        <f t="shared" si="14"/>
        <v>260030.60916768661</v>
      </c>
      <c r="J267" s="10">
        <f t="shared" si="14"/>
        <v>99825.981232567297</v>
      </c>
      <c r="K267" s="10">
        <f t="shared" si="14"/>
        <v>0</v>
      </c>
      <c r="L267" s="10">
        <f t="shared" si="14"/>
        <v>0</v>
      </c>
      <c r="M267" s="10">
        <f t="shared" si="14"/>
        <v>0</v>
      </c>
      <c r="N267" s="10">
        <f t="shared" si="14"/>
        <v>0</v>
      </c>
      <c r="O267" s="10">
        <f t="shared" si="14"/>
        <v>0</v>
      </c>
      <c r="P267" s="10">
        <f t="shared" si="14"/>
        <v>0</v>
      </c>
      <c r="Q267" s="10">
        <f t="shared" si="14"/>
        <v>0</v>
      </c>
      <c r="R267" s="10">
        <f t="shared" si="14"/>
        <v>0</v>
      </c>
      <c r="S267" s="1" t="e">
        <f t="shared" si="10"/>
        <v>#DIV/0!</v>
      </c>
    </row>
    <row r="268" spans="1:19" x14ac:dyDescent="0.2">
      <c r="A268" s="20" t="s">
        <v>295</v>
      </c>
      <c r="B268" s="21" t="s">
        <v>296</v>
      </c>
      <c r="C268" s="10">
        <f t="shared" si="15"/>
        <v>356533.91120823205</v>
      </c>
      <c r="D268" s="10">
        <f t="shared" si="14"/>
        <v>1472517.7182742313</v>
      </c>
      <c r="E268" s="10">
        <f t="shared" si="14"/>
        <v>1205533.1593737961</v>
      </c>
      <c r="F268" s="10">
        <f t="shared" si="14"/>
        <v>1465459.6427526008</v>
      </c>
      <c r="G268" s="10">
        <f t="shared" si="14"/>
        <v>1040938.4674930243</v>
      </c>
      <c r="H268" s="10">
        <f t="shared" si="14"/>
        <v>1973500.3653113681</v>
      </c>
      <c r="I268" s="10">
        <f t="shared" si="14"/>
        <v>1194333.0066623627</v>
      </c>
      <c r="J268" s="10">
        <f t="shared" si="14"/>
        <v>1456077.7278249676</v>
      </c>
      <c r="K268" s="10">
        <f t="shared" si="14"/>
        <v>450616.43966214574</v>
      </c>
      <c r="L268" s="10">
        <f t="shared" si="14"/>
        <v>577114.09700170672</v>
      </c>
      <c r="M268" s="10">
        <f t="shared" si="14"/>
        <v>716802.88646306493</v>
      </c>
      <c r="N268" s="10">
        <f t="shared" si="14"/>
        <v>1119102.5272067268</v>
      </c>
      <c r="O268" s="10">
        <f t="shared" si="14"/>
        <v>828849.27995508059</v>
      </c>
      <c r="P268" s="10">
        <f t="shared" si="14"/>
        <v>1241635.4739364919</v>
      </c>
      <c r="Q268" s="10">
        <f t="shared" si="14"/>
        <v>888988.04762264644</v>
      </c>
      <c r="R268" s="10">
        <f t="shared" si="14"/>
        <v>966507.48703357682</v>
      </c>
      <c r="S268" s="1">
        <f t="shared" si="10"/>
        <v>1.7796996043533007</v>
      </c>
    </row>
    <row r="269" spans="1:19" x14ac:dyDescent="0.2">
      <c r="A269" s="20" t="s">
        <v>297</v>
      </c>
      <c r="B269" s="21" t="s">
        <v>298</v>
      </c>
      <c r="C269" s="10">
        <f t="shared" si="15"/>
        <v>7293991.2756482223</v>
      </c>
      <c r="D269" s="10">
        <f t="shared" si="14"/>
        <v>14759493.941074852</v>
      </c>
      <c r="E269" s="10">
        <f t="shared" si="14"/>
        <v>14564062.787387412</v>
      </c>
      <c r="F269" s="10">
        <f t="shared" si="14"/>
        <v>15944020.893684285</v>
      </c>
      <c r="G269" s="10">
        <f t="shared" si="14"/>
        <v>11723642.24190234</v>
      </c>
      <c r="H269" s="10">
        <f t="shared" si="14"/>
        <v>20251215.668311656</v>
      </c>
      <c r="I269" s="10">
        <f t="shared" si="14"/>
        <v>18910797.539942771</v>
      </c>
      <c r="J269" s="10">
        <f t="shared" si="14"/>
        <v>21484422.214942355</v>
      </c>
      <c r="K269" s="10">
        <f t="shared" si="14"/>
        <v>19403758.537285548</v>
      </c>
      <c r="L269" s="10">
        <f t="shared" si="14"/>
        <v>16593335.916867429</v>
      </c>
      <c r="M269" s="10">
        <f t="shared" si="14"/>
        <v>20051926.933642063</v>
      </c>
      <c r="N269" s="10">
        <f t="shared" si="14"/>
        <v>28683872.632135406</v>
      </c>
      <c r="O269" s="10">
        <f t="shared" si="14"/>
        <v>20946224.354777806</v>
      </c>
      <c r="P269" s="10">
        <f t="shared" si="14"/>
        <v>30787165.176647477</v>
      </c>
      <c r="Q269" s="10">
        <f t="shared" si="14"/>
        <v>25555968.393769041</v>
      </c>
      <c r="R269" s="10">
        <f t="shared" si="14"/>
        <v>28238396.765737314</v>
      </c>
      <c r="S269" s="1">
        <f t="shared" si="10"/>
        <v>0.61264625801427053</v>
      </c>
    </row>
    <row r="270" spans="1:19" x14ac:dyDescent="0.2">
      <c r="A270" s="20" t="s">
        <v>299</v>
      </c>
      <c r="B270" s="21" t="s">
        <v>300</v>
      </c>
      <c r="C270" s="10">
        <f t="shared" si="15"/>
        <v>8059938.1308769025</v>
      </c>
      <c r="D270" s="10">
        <f t="shared" si="15"/>
        <v>21674573.662302725</v>
      </c>
      <c r="E270" s="10">
        <f t="shared" si="15"/>
        <v>25894008.987610955</v>
      </c>
      <c r="F270" s="10">
        <f t="shared" si="15"/>
        <v>28270433.271761764</v>
      </c>
      <c r="G270" s="10">
        <f t="shared" si="15"/>
        <v>18137661.882005356</v>
      </c>
      <c r="H270" s="10">
        <f t="shared" si="15"/>
        <v>32076902.221774567</v>
      </c>
      <c r="I270" s="10">
        <f t="shared" si="15"/>
        <v>26866821.71707999</v>
      </c>
      <c r="J270" s="10">
        <f t="shared" si="15"/>
        <v>30253150.408998493</v>
      </c>
      <c r="K270" s="10">
        <f t="shared" si="15"/>
        <v>17830130.975228637</v>
      </c>
      <c r="L270" s="10">
        <f t="shared" si="15"/>
        <v>17905225.261945218</v>
      </c>
      <c r="M270" s="10">
        <f t="shared" si="15"/>
        <v>21775793.735743318</v>
      </c>
      <c r="N270" s="10">
        <f t="shared" si="15"/>
        <v>13894795.652103182</v>
      </c>
      <c r="O270" s="10">
        <f t="shared" si="15"/>
        <v>15547374.190913435</v>
      </c>
      <c r="P270" s="10">
        <f t="shared" si="15"/>
        <v>12870577.290722845</v>
      </c>
      <c r="Q270" s="10">
        <f t="shared" si="15"/>
        <v>18874815.744508196</v>
      </c>
      <c r="R270" s="10">
        <f t="shared" si="15"/>
        <v>21931051.002531935</v>
      </c>
      <c r="S270" s="1">
        <f t="shared" si="10"/>
        <v>0.8320754268079235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FB27B7-B973-E047-847C-F06136E2F5B9}">
  <dimension ref="A1:M257"/>
  <sheetViews>
    <sheetView tabSelected="1" workbookViewId="0">
      <selection activeCell="D31" sqref="D31"/>
    </sheetView>
  </sheetViews>
  <sheetFormatPr baseColWidth="10" defaultColWidth="13" defaultRowHeight="16" x14ac:dyDescent="0.2"/>
  <cols>
    <col min="1" max="1" width="45.33203125" style="62" customWidth="1"/>
    <col min="2" max="2" width="24.6640625" style="12" customWidth="1"/>
    <col min="3" max="16384" width="13" style="10"/>
  </cols>
  <sheetData>
    <row r="1" spans="1:13" s="40" customFormat="1" ht="32" x14ac:dyDescent="0.2">
      <c r="A1" s="14"/>
      <c r="B1" s="14" t="s">
        <v>26</v>
      </c>
      <c r="C1" s="40" t="s">
        <v>304</v>
      </c>
      <c r="D1" s="40" t="s">
        <v>305</v>
      </c>
      <c r="E1" s="40" t="s">
        <v>306</v>
      </c>
      <c r="F1" s="40" t="s">
        <v>307</v>
      </c>
      <c r="G1" s="40" t="s">
        <v>308</v>
      </c>
      <c r="H1" s="40" t="s">
        <v>309</v>
      </c>
      <c r="I1" s="40" t="s">
        <v>310</v>
      </c>
      <c r="J1" s="40" t="s">
        <v>311</v>
      </c>
      <c r="K1" s="40" t="s">
        <v>312</v>
      </c>
      <c r="L1" s="40" t="s">
        <v>313</v>
      </c>
      <c r="M1" s="40" t="s">
        <v>314</v>
      </c>
    </row>
    <row r="2" spans="1:13" x14ac:dyDescent="0.2">
      <c r="A2" s="41" t="s">
        <v>315</v>
      </c>
      <c r="B2" s="42" t="s">
        <v>16</v>
      </c>
      <c r="C2" s="19">
        <v>1582026017.4019599</v>
      </c>
      <c r="D2" s="19">
        <v>1148747434.95981</v>
      </c>
      <c r="E2" s="19">
        <v>1077049094.10109</v>
      </c>
      <c r="F2" s="19">
        <v>850356160.55663097</v>
      </c>
      <c r="G2" s="19">
        <v>1114000611.46593</v>
      </c>
      <c r="H2" s="19">
        <v>1231820348.98895</v>
      </c>
      <c r="I2" s="19">
        <v>967068352.72007501</v>
      </c>
      <c r="J2" s="19">
        <v>1916359267.88855</v>
      </c>
      <c r="K2" s="19">
        <v>1836547429.2962699</v>
      </c>
      <c r="L2" s="19">
        <v>1635975112.30393</v>
      </c>
      <c r="M2" s="19">
        <v>1069307806.11087</v>
      </c>
    </row>
    <row r="3" spans="1:13" s="45" customFormat="1" ht="15" x14ac:dyDescent="0.2">
      <c r="A3" s="43" t="s">
        <v>316</v>
      </c>
      <c r="B3" s="8" t="s">
        <v>317</v>
      </c>
      <c r="C3" s="44">
        <v>1.6358988617011323</v>
      </c>
      <c r="D3" s="44">
        <v>1.1878658129270034</v>
      </c>
      <c r="E3" s="44">
        <v>1.1137259233762244</v>
      </c>
      <c r="F3" s="44">
        <v>0.87931339926989915</v>
      </c>
      <c r="G3" s="44">
        <v>1.1519357533855579</v>
      </c>
      <c r="H3" s="44">
        <v>1.2737676147960033</v>
      </c>
      <c r="I3" s="44">
        <v>1</v>
      </c>
      <c r="J3" s="44">
        <v>1.9816171861052041</v>
      </c>
      <c r="K3" s="44">
        <v>1.8990875093064616</v>
      </c>
      <c r="L3" s="44">
        <v>1.6916850889623465</v>
      </c>
      <c r="M3" s="44">
        <v>1.105721020756419</v>
      </c>
    </row>
    <row r="4" spans="1:13" x14ac:dyDescent="0.2">
      <c r="A4" s="43"/>
      <c r="B4" s="8"/>
      <c r="C4" s="46"/>
      <c r="D4" s="46"/>
      <c r="E4" s="46"/>
      <c r="F4" s="46"/>
      <c r="G4" s="46"/>
      <c r="H4" s="46"/>
      <c r="I4" s="46"/>
      <c r="J4" s="46"/>
      <c r="K4" s="46"/>
      <c r="L4" s="46"/>
      <c r="M4" s="46"/>
    </row>
    <row r="5" spans="1:13" s="50" customFormat="1" x14ac:dyDescent="0.2">
      <c r="A5" s="47" t="s">
        <v>318</v>
      </c>
      <c r="B5" s="48"/>
      <c r="C5" s="49"/>
      <c r="D5" s="49"/>
      <c r="E5" s="49"/>
      <c r="F5" s="49"/>
      <c r="G5" s="49"/>
      <c r="H5" s="49"/>
      <c r="I5" s="49"/>
      <c r="J5" s="49"/>
      <c r="K5" s="49"/>
      <c r="L5" s="49"/>
      <c r="M5" s="49"/>
    </row>
    <row r="6" spans="1:13" x14ac:dyDescent="0.2">
      <c r="A6" s="43" t="s">
        <v>319</v>
      </c>
      <c r="B6" s="8"/>
      <c r="C6" s="19"/>
      <c r="D6" s="19"/>
      <c r="E6" s="19"/>
      <c r="F6" s="19"/>
      <c r="G6" s="19"/>
      <c r="H6" s="19"/>
      <c r="I6" s="19"/>
      <c r="J6" s="19"/>
      <c r="K6" s="19"/>
      <c r="L6" s="19"/>
      <c r="M6" s="19"/>
    </row>
    <row r="7" spans="1:13" x14ac:dyDescent="0.2">
      <c r="A7" s="43"/>
      <c r="B7" s="8"/>
      <c r="C7" s="19"/>
      <c r="D7" s="19"/>
      <c r="E7" s="19"/>
      <c r="F7" s="19"/>
      <c r="G7" s="19"/>
      <c r="H7" s="19"/>
      <c r="I7" s="19"/>
      <c r="J7" s="19"/>
      <c r="K7" s="19"/>
      <c r="L7" s="19"/>
      <c r="M7" s="19"/>
    </row>
    <row r="8" spans="1:13" x14ac:dyDescent="0.2">
      <c r="A8" s="43"/>
      <c r="B8" s="8"/>
      <c r="C8" s="19" t="s">
        <v>320</v>
      </c>
      <c r="D8" s="19" t="s">
        <v>321</v>
      </c>
      <c r="E8" s="19" t="s">
        <v>320</v>
      </c>
      <c r="F8" s="19" t="s">
        <v>321</v>
      </c>
      <c r="G8" s="19" t="s">
        <v>321</v>
      </c>
      <c r="H8" s="19" t="s">
        <v>322</v>
      </c>
      <c r="I8" s="19" t="s">
        <v>322</v>
      </c>
      <c r="J8" s="19" t="s">
        <v>321</v>
      </c>
      <c r="K8" s="19" t="s">
        <v>322</v>
      </c>
      <c r="L8" s="19" t="s">
        <v>321</v>
      </c>
      <c r="M8" s="19" t="s">
        <v>321</v>
      </c>
    </row>
    <row r="9" spans="1:13" s="15" customFormat="1" ht="32" x14ac:dyDescent="0.2">
      <c r="A9" s="43"/>
      <c r="B9" s="8"/>
      <c r="C9" s="15" t="s">
        <v>304</v>
      </c>
      <c r="D9" s="15" t="s">
        <v>305</v>
      </c>
      <c r="E9" s="15" t="s">
        <v>306</v>
      </c>
      <c r="F9" s="15" t="s">
        <v>307</v>
      </c>
      <c r="G9" s="15" t="s">
        <v>308</v>
      </c>
      <c r="H9" s="15" t="s">
        <v>309</v>
      </c>
      <c r="I9" s="15" t="s">
        <v>310</v>
      </c>
      <c r="J9" s="15" t="s">
        <v>311</v>
      </c>
      <c r="K9" s="15" t="s">
        <v>312</v>
      </c>
      <c r="L9" s="15" t="s">
        <v>313</v>
      </c>
      <c r="M9" s="15" t="s">
        <v>314</v>
      </c>
    </row>
    <row r="10" spans="1:13" x14ac:dyDescent="0.2">
      <c r="A10" s="51" t="s">
        <v>323</v>
      </c>
      <c r="B10" s="51" t="s">
        <v>324</v>
      </c>
      <c r="C10" s="10">
        <v>0</v>
      </c>
      <c r="D10" s="10">
        <v>0</v>
      </c>
      <c r="E10" s="10">
        <v>0</v>
      </c>
      <c r="F10" s="10">
        <v>0</v>
      </c>
      <c r="G10" s="10">
        <v>0</v>
      </c>
      <c r="H10" s="10">
        <v>0</v>
      </c>
      <c r="I10" s="10">
        <v>0</v>
      </c>
      <c r="J10" s="10">
        <v>0</v>
      </c>
      <c r="K10" s="10">
        <v>0</v>
      </c>
      <c r="L10" s="10">
        <v>0</v>
      </c>
      <c r="M10" s="10">
        <v>0</v>
      </c>
    </row>
    <row r="11" spans="1:13" x14ac:dyDescent="0.2">
      <c r="A11" s="29" t="s">
        <v>325</v>
      </c>
      <c r="B11" s="29" t="s">
        <v>326</v>
      </c>
      <c r="C11" s="10">
        <v>0</v>
      </c>
      <c r="D11" s="10">
        <v>0</v>
      </c>
      <c r="E11" s="10">
        <v>0</v>
      </c>
      <c r="F11" s="10">
        <v>0</v>
      </c>
      <c r="G11" s="10">
        <v>0</v>
      </c>
      <c r="H11" s="10">
        <v>0</v>
      </c>
      <c r="I11" s="10">
        <v>0</v>
      </c>
      <c r="J11" s="10">
        <v>0</v>
      </c>
      <c r="K11" s="10">
        <v>0</v>
      </c>
      <c r="L11" s="10">
        <v>0</v>
      </c>
      <c r="M11" s="10">
        <v>0</v>
      </c>
    </row>
    <row r="12" spans="1:13" x14ac:dyDescent="0.2">
      <c r="A12" s="51" t="s">
        <v>327</v>
      </c>
      <c r="B12" s="51" t="s">
        <v>328</v>
      </c>
      <c r="C12" s="10">
        <v>5732388.2046137201</v>
      </c>
      <c r="D12" s="10">
        <v>2595493.4730596798</v>
      </c>
      <c r="E12" s="10">
        <v>2824575.5500441398</v>
      </c>
      <c r="F12" s="10">
        <v>2898074.4616413098</v>
      </c>
      <c r="G12" s="10">
        <v>2135200.8062451598</v>
      </c>
      <c r="H12" s="10">
        <v>4183791.39350738</v>
      </c>
      <c r="I12" s="10">
        <v>4471958.7930345302</v>
      </c>
      <c r="J12" s="10">
        <v>14223501.1782401</v>
      </c>
      <c r="K12" s="10">
        <v>3119963.6785148601</v>
      </c>
      <c r="L12" s="10">
        <v>13186129.198410699</v>
      </c>
      <c r="M12" s="10">
        <v>8755809.8762727398</v>
      </c>
    </row>
    <row r="13" spans="1:13" x14ac:dyDescent="0.2">
      <c r="A13" s="29" t="s">
        <v>329</v>
      </c>
      <c r="B13" s="29" t="s">
        <v>330</v>
      </c>
      <c r="C13" s="10">
        <v>167899.74304905001</v>
      </c>
      <c r="D13" s="10">
        <v>166297.740672263</v>
      </c>
      <c r="E13" s="10">
        <v>134625.25268846599</v>
      </c>
      <c r="F13" s="10">
        <v>60176.258371030002</v>
      </c>
      <c r="G13" s="10">
        <v>61166.608105995503</v>
      </c>
      <c r="H13" s="10">
        <v>247419.84183750799</v>
      </c>
      <c r="I13" s="10">
        <v>255715.94317093401</v>
      </c>
      <c r="J13" s="10">
        <v>636395.12915495597</v>
      </c>
      <c r="K13" s="10">
        <v>332315.89868039603</v>
      </c>
      <c r="L13" s="10">
        <v>1517878.66202939</v>
      </c>
      <c r="M13" s="10">
        <v>330472.10276036803</v>
      </c>
    </row>
    <row r="14" spans="1:13" x14ac:dyDescent="0.2">
      <c r="A14" s="29" t="s">
        <v>331</v>
      </c>
      <c r="B14" s="29" t="s">
        <v>332</v>
      </c>
      <c r="C14" s="10">
        <v>15063998.6310651</v>
      </c>
      <c r="D14" s="10">
        <v>0</v>
      </c>
      <c r="E14" s="10">
        <v>0</v>
      </c>
      <c r="F14" s="10">
        <v>0</v>
      </c>
      <c r="G14" s="10">
        <v>0</v>
      </c>
      <c r="H14" s="10">
        <v>827201.76153860695</v>
      </c>
      <c r="I14" s="10">
        <v>1533181.5399859699</v>
      </c>
      <c r="J14" s="10">
        <v>21022834.495005202</v>
      </c>
      <c r="K14" s="10">
        <v>0</v>
      </c>
      <c r="L14" s="10">
        <v>8960942.2126109395</v>
      </c>
      <c r="M14" s="10">
        <v>368946.07246090099</v>
      </c>
    </row>
    <row r="15" spans="1:13" x14ac:dyDescent="0.2">
      <c r="A15" s="52" t="s">
        <v>333</v>
      </c>
      <c r="B15" s="18" t="s">
        <v>334</v>
      </c>
      <c r="C15" s="10">
        <v>59090122.672154002</v>
      </c>
      <c r="D15" s="10">
        <v>9878098.7636779994</v>
      </c>
      <c r="E15" s="10">
        <v>12071966.0045768</v>
      </c>
      <c r="F15" s="10">
        <v>6945701.10512878</v>
      </c>
      <c r="G15" s="10">
        <v>4574983.9614388002</v>
      </c>
      <c r="H15" s="10">
        <v>19278632.8655315</v>
      </c>
      <c r="I15" s="10">
        <v>23256074.8617099</v>
      </c>
      <c r="J15" s="10">
        <v>35803407.5905682</v>
      </c>
      <c r="K15" s="10">
        <v>6310544.6838780502</v>
      </c>
      <c r="L15" s="10">
        <v>19524258.690846499</v>
      </c>
      <c r="M15" s="10">
        <v>14467285.1834601</v>
      </c>
    </row>
    <row r="16" spans="1:13" x14ac:dyDescent="0.2">
      <c r="A16" s="29" t="s">
        <v>335</v>
      </c>
      <c r="B16" s="29" t="s">
        <v>336</v>
      </c>
      <c r="C16" s="10">
        <v>3478298.6310325102</v>
      </c>
      <c r="D16" s="10">
        <v>44408.961321986302</v>
      </c>
      <c r="E16" s="10">
        <v>4879168.2077717902</v>
      </c>
      <c r="F16" s="10">
        <v>242417.68515876</v>
      </c>
      <c r="G16" s="10">
        <v>1666197.41066908</v>
      </c>
      <c r="H16" s="10">
        <v>2251933.2631999599</v>
      </c>
      <c r="I16" s="10">
        <v>2105090.68640676</v>
      </c>
      <c r="J16" s="10">
        <v>2991576.8386392398</v>
      </c>
      <c r="K16" s="10">
        <v>5943213.3618332101</v>
      </c>
      <c r="L16" s="10">
        <v>4225162.6404851796</v>
      </c>
      <c r="M16" s="10">
        <v>1222156.94220682</v>
      </c>
    </row>
    <row r="17" spans="1:13" x14ac:dyDescent="0.2">
      <c r="A17" s="29" t="s">
        <v>337</v>
      </c>
      <c r="B17" s="29" t="s">
        <v>338</v>
      </c>
      <c r="C17" s="10">
        <v>67669.381802525299</v>
      </c>
      <c r="D17" s="10">
        <v>372792.88243145001</v>
      </c>
      <c r="E17" s="10">
        <v>324593.70581629698</v>
      </c>
      <c r="F17" s="10">
        <v>605765.766263625</v>
      </c>
      <c r="G17" s="10">
        <v>92105.812861196493</v>
      </c>
      <c r="H17" s="10">
        <v>115713.509490009</v>
      </c>
      <c r="I17" s="10">
        <v>786110.73053092405</v>
      </c>
      <c r="J17" s="10">
        <v>783040.30628371995</v>
      </c>
      <c r="K17" s="10">
        <v>350007.66683045903</v>
      </c>
      <c r="L17" s="10">
        <v>271686.20586161001</v>
      </c>
      <c r="M17" s="10">
        <v>644084.78868237894</v>
      </c>
    </row>
    <row r="18" spans="1:13" x14ac:dyDescent="0.2">
      <c r="A18" s="21" t="s">
        <v>45</v>
      </c>
      <c r="B18" s="21" t="s">
        <v>46</v>
      </c>
      <c r="C18" s="10">
        <v>49367283.402955502</v>
      </c>
      <c r="D18" s="10">
        <v>15647382.802693799</v>
      </c>
      <c r="E18" s="10">
        <v>33039092.908028901</v>
      </c>
      <c r="F18" s="10">
        <v>32306009.289828598</v>
      </c>
      <c r="G18" s="10">
        <v>27918577.128143299</v>
      </c>
      <c r="H18" s="10">
        <v>34816030.3721117</v>
      </c>
      <c r="I18" s="10">
        <v>34993246.4837569</v>
      </c>
      <c r="J18" s="10">
        <v>36830467.798827797</v>
      </c>
      <c r="K18" s="10">
        <v>30372179.578868501</v>
      </c>
      <c r="L18" s="10">
        <v>35725740.377474703</v>
      </c>
      <c r="M18" s="10">
        <v>33124269.6963077</v>
      </c>
    </row>
    <row r="19" spans="1:13" x14ac:dyDescent="0.2">
      <c r="A19" s="21" t="s">
        <v>339</v>
      </c>
      <c r="B19" s="21" t="s">
        <v>340</v>
      </c>
      <c r="C19" s="10">
        <v>3665656.2336570602</v>
      </c>
      <c r="D19" s="10">
        <v>3042603.09635334</v>
      </c>
      <c r="E19" s="10">
        <v>2563263.4444627501</v>
      </c>
      <c r="F19" s="10">
        <v>1083931.7971169299</v>
      </c>
      <c r="G19" s="10">
        <v>2364155.3834149102</v>
      </c>
      <c r="H19" s="10">
        <v>2868947.8772696098</v>
      </c>
      <c r="I19" s="10">
        <v>2511907.9400659399</v>
      </c>
      <c r="J19" s="10">
        <v>9208191.3713595401</v>
      </c>
      <c r="K19" s="10">
        <v>4434168.5374876196</v>
      </c>
      <c r="L19" s="10">
        <v>5421498.3596034804</v>
      </c>
      <c r="M19" s="10">
        <v>1979521.0269990801</v>
      </c>
    </row>
    <row r="20" spans="1:13" x14ac:dyDescent="0.2">
      <c r="A20" s="53" t="s">
        <v>341</v>
      </c>
      <c r="B20" s="21" t="s">
        <v>342</v>
      </c>
      <c r="C20" s="10">
        <v>0</v>
      </c>
      <c r="D20" s="10">
        <v>0</v>
      </c>
      <c r="E20" s="10">
        <v>0</v>
      </c>
      <c r="F20" s="10">
        <v>0</v>
      </c>
      <c r="G20" s="10">
        <v>0</v>
      </c>
      <c r="H20" s="10">
        <v>0</v>
      </c>
      <c r="I20" s="10">
        <v>0</v>
      </c>
      <c r="J20" s="10">
        <v>0</v>
      </c>
      <c r="K20" s="10">
        <v>0</v>
      </c>
      <c r="L20" s="10">
        <v>0</v>
      </c>
      <c r="M20" s="10">
        <v>0</v>
      </c>
    </row>
    <row r="21" spans="1:13" x14ac:dyDescent="0.2">
      <c r="A21" s="54" t="s">
        <v>343</v>
      </c>
      <c r="B21" s="29" t="s">
        <v>344</v>
      </c>
      <c r="C21" s="10">
        <v>8775909.8959768508</v>
      </c>
      <c r="D21" s="10">
        <v>7151308.3797273804</v>
      </c>
      <c r="E21" s="10">
        <v>9064695.8483951408</v>
      </c>
      <c r="F21" s="10">
        <v>5660798.2353971303</v>
      </c>
      <c r="G21" s="10">
        <v>5133618.0187636204</v>
      </c>
      <c r="H21" s="10">
        <v>11143931.0443931</v>
      </c>
      <c r="I21" s="10">
        <v>15352032.062026501</v>
      </c>
      <c r="J21" s="10">
        <v>8015567.5052269502</v>
      </c>
      <c r="K21" s="10">
        <v>7310149.8770369003</v>
      </c>
      <c r="L21" s="10">
        <v>6099678.5108707398</v>
      </c>
      <c r="M21" s="10">
        <v>5326243.4077963</v>
      </c>
    </row>
    <row r="22" spans="1:13" x14ac:dyDescent="0.2">
      <c r="A22" s="21" t="s">
        <v>49</v>
      </c>
      <c r="B22" s="21" t="s">
        <v>50</v>
      </c>
      <c r="C22" s="10">
        <v>0</v>
      </c>
      <c r="D22" s="10">
        <v>0</v>
      </c>
      <c r="E22" s="10">
        <v>0</v>
      </c>
      <c r="F22" s="10">
        <v>0</v>
      </c>
      <c r="G22" s="10">
        <v>0</v>
      </c>
      <c r="H22" s="10">
        <v>0</v>
      </c>
      <c r="I22" s="10">
        <v>0</v>
      </c>
      <c r="J22" s="10">
        <v>1388072.64760731</v>
      </c>
      <c r="K22" s="10">
        <v>12607101.238182001</v>
      </c>
      <c r="L22" s="10">
        <v>1153926.7967538999</v>
      </c>
      <c r="M22" s="10">
        <v>0</v>
      </c>
    </row>
    <row r="23" spans="1:13" x14ac:dyDescent="0.2">
      <c r="A23" s="18" t="s">
        <v>345</v>
      </c>
      <c r="B23" s="18" t="s">
        <v>346</v>
      </c>
      <c r="C23" s="10">
        <v>433243.45177322399</v>
      </c>
      <c r="D23" s="10">
        <v>109584.39343932801</v>
      </c>
      <c r="E23" s="10">
        <v>64422.942551349101</v>
      </c>
      <c r="F23" s="10">
        <v>36876.193806034702</v>
      </c>
      <c r="G23" s="10">
        <v>29356.025686633799</v>
      </c>
      <c r="H23" s="10">
        <v>110963.55270601501</v>
      </c>
      <c r="I23" s="10">
        <v>123201.67745422899</v>
      </c>
      <c r="J23" s="10">
        <v>466332.49033399299</v>
      </c>
      <c r="K23" s="10">
        <v>88421.295185958501</v>
      </c>
      <c r="L23" s="10">
        <v>302327.07052718598</v>
      </c>
      <c r="M23" s="10">
        <v>133043.573418124</v>
      </c>
    </row>
    <row r="24" spans="1:13" x14ac:dyDescent="0.2">
      <c r="A24" s="21" t="s">
        <v>347</v>
      </c>
      <c r="B24" s="21" t="s">
        <v>348</v>
      </c>
      <c r="C24" s="10">
        <v>0</v>
      </c>
      <c r="D24" s="10">
        <v>0</v>
      </c>
      <c r="E24" s="10">
        <v>0</v>
      </c>
      <c r="F24" s="10">
        <v>0</v>
      </c>
      <c r="G24" s="10">
        <v>0</v>
      </c>
      <c r="H24" s="10">
        <v>0</v>
      </c>
      <c r="I24" s="10">
        <v>0</v>
      </c>
      <c r="J24" s="10">
        <v>0</v>
      </c>
      <c r="K24" s="10">
        <v>0</v>
      </c>
      <c r="L24" s="10">
        <v>0</v>
      </c>
      <c r="M24" s="10">
        <v>0</v>
      </c>
    </row>
    <row r="25" spans="1:13" x14ac:dyDescent="0.2">
      <c r="A25" s="21" t="s">
        <v>349</v>
      </c>
      <c r="B25" s="21" t="s">
        <v>350</v>
      </c>
      <c r="C25" s="10">
        <v>0</v>
      </c>
      <c r="D25" s="10">
        <v>0</v>
      </c>
      <c r="E25" s="10">
        <v>0</v>
      </c>
      <c r="F25" s="10">
        <v>0</v>
      </c>
      <c r="G25" s="10">
        <v>53326.6436537841</v>
      </c>
      <c r="H25" s="10">
        <v>68581.5448232075</v>
      </c>
      <c r="I25" s="10">
        <v>74666.011119502306</v>
      </c>
      <c r="J25" s="10">
        <v>24885.026396200501</v>
      </c>
      <c r="K25" s="10">
        <v>24953.261518902698</v>
      </c>
      <c r="L25" s="10">
        <v>0</v>
      </c>
      <c r="M25" s="10">
        <v>0</v>
      </c>
    </row>
    <row r="26" spans="1:13" x14ac:dyDescent="0.2">
      <c r="A26" s="29" t="s">
        <v>351</v>
      </c>
      <c r="B26" s="29" t="s">
        <v>352</v>
      </c>
      <c r="C26" s="10">
        <v>2283436.3516298798</v>
      </c>
      <c r="D26" s="10">
        <v>514198.56518831401</v>
      </c>
      <c r="E26" s="10">
        <v>1214123.3147845501</v>
      </c>
      <c r="F26" s="10">
        <v>105063.838241127</v>
      </c>
      <c r="G26" s="10">
        <v>239551.692270862</v>
      </c>
      <c r="H26" s="10">
        <v>231182.73852837001</v>
      </c>
      <c r="I26" s="10">
        <v>706812.18516597606</v>
      </c>
      <c r="J26" s="10">
        <v>1559121.04011718</v>
      </c>
      <c r="K26" s="10">
        <v>2557513.6910090898</v>
      </c>
      <c r="L26" s="10">
        <v>1007294.2138329101</v>
      </c>
      <c r="M26" s="10">
        <v>958859.77620933298</v>
      </c>
    </row>
    <row r="27" spans="1:13" x14ac:dyDescent="0.2">
      <c r="A27" s="21" t="s">
        <v>353</v>
      </c>
      <c r="B27" s="21" t="s">
        <v>354</v>
      </c>
      <c r="C27" s="10">
        <v>40580101.394924402</v>
      </c>
      <c r="D27" s="10">
        <v>10054504.6345414</v>
      </c>
      <c r="E27" s="10">
        <v>8690753.0077686701</v>
      </c>
      <c r="F27" s="10">
        <v>14792681.615298299</v>
      </c>
      <c r="G27" s="10">
        <v>7233942.8315395499</v>
      </c>
      <c r="H27" s="10">
        <v>11043677.465253999</v>
      </c>
      <c r="I27" s="10">
        <v>20346424.857901301</v>
      </c>
      <c r="J27" s="10">
        <v>40003535.205909401</v>
      </c>
      <c r="K27" s="10">
        <v>20787144.651921399</v>
      </c>
      <c r="L27" s="10">
        <v>31080025.360580999</v>
      </c>
      <c r="M27" s="10">
        <v>11234319.0671272</v>
      </c>
    </row>
    <row r="28" spans="1:13" x14ac:dyDescent="0.2">
      <c r="A28" s="18" t="s">
        <v>355</v>
      </c>
      <c r="B28" s="18" t="s">
        <v>356</v>
      </c>
      <c r="C28" s="10">
        <v>3449363.5949057098</v>
      </c>
      <c r="D28" s="10">
        <v>1201498.88334919</v>
      </c>
      <c r="E28" s="10">
        <v>1624246.9706568201</v>
      </c>
      <c r="F28" s="10">
        <v>1789117.89805939</v>
      </c>
      <c r="G28" s="10">
        <v>3348774.5190184899</v>
      </c>
      <c r="H28" s="10">
        <v>2556296.7649930902</v>
      </c>
      <c r="I28" s="10">
        <v>4465469.43746466</v>
      </c>
      <c r="J28" s="10">
        <v>2113281.4146430902</v>
      </c>
      <c r="K28" s="10">
        <v>2973058.3637709999</v>
      </c>
      <c r="L28" s="10">
        <v>3951072.2838736698</v>
      </c>
      <c r="M28" s="10">
        <v>1524041.0027439001</v>
      </c>
    </row>
    <row r="29" spans="1:13" x14ac:dyDescent="0.2">
      <c r="A29" s="21" t="s">
        <v>53</v>
      </c>
      <c r="B29" s="21" t="s">
        <v>54</v>
      </c>
      <c r="C29" s="10">
        <v>157551983.707798</v>
      </c>
      <c r="D29" s="10">
        <v>196688478.62385601</v>
      </c>
      <c r="E29" s="10">
        <v>220787666.85913599</v>
      </c>
      <c r="F29" s="10">
        <v>73333766.625589803</v>
      </c>
      <c r="G29" s="10">
        <v>199086754.01771501</v>
      </c>
      <c r="H29" s="10">
        <v>221239446.031638</v>
      </c>
      <c r="I29" s="10">
        <v>143284107.09501901</v>
      </c>
      <c r="J29" s="10">
        <v>319870660.03913802</v>
      </c>
      <c r="K29" s="10">
        <v>236030791.033694</v>
      </c>
      <c r="L29" s="10">
        <v>150694218.74417499</v>
      </c>
      <c r="M29" s="10">
        <v>165882088.51485199</v>
      </c>
    </row>
    <row r="30" spans="1:13" x14ac:dyDescent="0.2">
      <c r="A30" s="21" t="s">
        <v>357</v>
      </c>
      <c r="B30" s="21" t="s">
        <v>358</v>
      </c>
      <c r="C30" s="10">
        <v>118174.09626731199</v>
      </c>
      <c r="D30" s="10">
        <v>576428.98019257805</v>
      </c>
      <c r="E30" s="10">
        <v>144716.937751074</v>
      </c>
      <c r="F30" s="10">
        <v>67260.785350549806</v>
      </c>
      <c r="G30" s="10">
        <v>55206.9814468697</v>
      </c>
      <c r="H30" s="10">
        <v>204839.62595945501</v>
      </c>
      <c r="I30" s="10">
        <v>26906.859478542301</v>
      </c>
      <c r="J30" s="10">
        <v>121225.41799033</v>
      </c>
      <c r="K30" s="10">
        <v>90370.788212049098</v>
      </c>
      <c r="L30" s="10">
        <v>349108.00220957497</v>
      </c>
      <c r="M30" s="10">
        <v>747119.507628066</v>
      </c>
    </row>
    <row r="31" spans="1:13" x14ac:dyDescent="0.2">
      <c r="A31" s="29" t="s">
        <v>359</v>
      </c>
      <c r="B31" s="29" t="s">
        <v>360</v>
      </c>
      <c r="C31" s="10">
        <v>0</v>
      </c>
      <c r="D31" s="10">
        <v>0</v>
      </c>
      <c r="E31" s="10">
        <v>0</v>
      </c>
      <c r="F31" s="10">
        <v>0</v>
      </c>
      <c r="G31" s="10">
        <v>0</v>
      </c>
      <c r="H31" s="10">
        <v>0</v>
      </c>
      <c r="I31" s="10">
        <v>0</v>
      </c>
      <c r="J31" s="10">
        <v>0</v>
      </c>
      <c r="K31" s="10">
        <v>0</v>
      </c>
      <c r="L31" s="10">
        <v>0</v>
      </c>
      <c r="M31" s="10">
        <v>0</v>
      </c>
    </row>
    <row r="32" spans="1:13" x14ac:dyDescent="0.2">
      <c r="A32" s="21" t="s">
        <v>361</v>
      </c>
      <c r="B32" s="21" t="s">
        <v>362</v>
      </c>
      <c r="C32" s="10">
        <v>271262.84587679198</v>
      </c>
      <c r="D32" s="10">
        <v>13957.9782481818</v>
      </c>
      <c r="E32" s="10">
        <v>76633.655059311495</v>
      </c>
      <c r="F32" s="10">
        <v>19511.320744402801</v>
      </c>
      <c r="G32" s="10">
        <v>8336.1684413796393</v>
      </c>
      <c r="H32" s="10">
        <v>85388.7042699593</v>
      </c>
      <c r="I32" s="10">
        <v>137370.08702412399</v>
      </c>
      <c r="J32" s="10">
        <v>846681.31105584803</v>
      </c>
      <c r="K32" s="10">
        <v>9595.2266081690195</v>
      </c>
      <c r="L32" s="10">
        <v>297193.69265080098</v>
      </c>
      <c r="M32" s="10">
        <v>83114.523763151898</v>
      </c>
    </row>
    <row r="33" spans="1:13" x14ac:dyDescent="0.2">
      <c r="A33" s="21" t="s">
        <v>55</v>
      </c>
      <c r="B33" s="21" t="s">
        <v>56</v>
      </c>
      <c r="C33" s="10">
        <v>0</v>
      </c>
      <c r="D33" s="10">
        <v>0</v>
      </c>
      <c r="E33" s="10">
        <v>0</v>
      </c>
      <c r="F33" s="10">
        <v>0</v>
      </c>
      <c r="G33" s="10">
        <v>0</v>
      </c>
      <c r="H33" s="10">
        <v>14403.274363439899</v>
      </c>
      <c r="I33" s="10">
        <v>0</v>
      </c>
      <c r="J33" s="10">
        <v>19734.832295890199</v>
      </c>
      <c r="K33" s="10">
        <v>14436.6949630585</v>
      </c>
      <c r="L33" s="10">
        <v>14052.439546310099</v>
      </c>
      <c r="M33" s="10">
        <v>0</v>
      </c>
    </row>
    <row r="34" spans="1:13" x14ac:dyDescent="0.2">
      <c r="A34" s="21" t="s">
        <v>363</v>
      </c>
      <c r="B34" s="21" t="s">
        <v>364</v>
      </c>
      <c r="C34" s="10">
        <v>2061838.40595616</v>
      </c>
      <c r="D34" s="10">
        <v>1443445.0260916799</v>
      </c>
      <c r="E34" s="10">
        <v>1129890.2367106101</v>
      </c>
      <c r="F34" s="10">
        <v>971907.93806817895</v>
      </c>
      <c r="G34" s="10">
        <v>1626158.97034616</v>
      </c>
      <c r="H34" s="10">
        <v>1016116.96635758</v>
      </c>
      <c r="I34" s="10">
        <v>2690965.1687451801</v>
      </c>
      <c r="J34" s="10">
        <v>5764279.8485604599</v>
      </c>
      <c r="K34" s="10">
        <v>589701.50749997003</v>
      </c>
      <c r="L34" s="10">
        <v>7260587.0186330704</v>
      </c>
      <c r="M34" s="10">
        <v>3060813.0685774698</v>
      </c>
    </row>
    <row r="35" spans="1:13" x14ac:dyDescent="0.2">
      <c r="A35" s="21" t="s">
        <v>365</v>
      </c>
      <c r="B35" s="21" t="s">
        <v>366</v>
      </c>
      <c r="C35" s="10">
        <v>705838.11695774796</v>
      </c>
      <c r="D35" s="10">
        <v>514012.09462886502</v>
      </c>
      <c r="E35" s="10">
        <v>896222.85401922802</v>
      </c>
      <c r="F35" s="10">
        <v>984049.88730671594</v>
      </c>
      <c r="G35" s="10">
        <v>759900.30394022597</v>
      </c>
      <c r="H35" s="10">
        <v>1060818.54969537</v>
      </c>
      <c r="I35" s="10">
        <v>1139490.8881490901</v>
      </c>
      <c r="J35" s="10">
        <v>1003116.86556865</v>
      </c>
      <c r="K35" s="10">
        <v>671427.94216638897</v>
      </c>
      <c r="L35" s="10">
        <v>1048278.00180202</v>
      </c>
      <c r="M35" s="10">
        <v>814249.04758504103</v>
      </c>
    </row>
    <row r="36" spans="1:13" x14ac:dyDescent="0.2">
      <c r="A36" s="29" t="s">
        <v>367</v>
      </c>
      <c r="B36" s="29" t="s">
        <v>368</v>
      </c>
      <c r="C36" s="10">
        <v>42270.278644762198</v>
      </c>
      <c r="D36" s="10">
        <v>0</v>
      </c>
      <c r="E36" s="10">
        <v>0</v>
      </c>
      <c r="F36" s="10">
        <v>57806.751105767296</v>
      </c>
      <c r="G36" s="10">
        <v>0</v>
      </c>
      <c r="H36" s="10">
        <v>65675.083365979095</v>
      </c>
      <c r="I36" s="10">
        <v>0</v>
      </c>
      <c r="J36" s="10">
        <v>0</v>
      </c>
      <c r="K36" s="10">
        <v>0</v>
      </c>
      <c r="L36" s="10">
        <v>0</v>
      </c>
      <c r="M36" s="10">
        <v>0</v>
      </c>
    </row>
    <row r="37" spans="1:13" x14ac:dyDescent="0.2">
      <c r="A37" s="21" t="s">
        <v>57</v>
      </c>
      <c r="B37" s="21" t="s">
        <v>58</v>
      </c>
      <c r="C37" s="10">
        <v>2750115.8156550201</v>
      </c>
      <c r="D37" s="10">
        <v>2079968.81971643</v>
      </c>
      <c r="E37" s="10">
        <v>1622902.27112644</v>
      </c>
      <c r="F37" s="10">
        <v>1122003.1985196001</v>
      </c>
      <c r="G37" s="10">
        <v>0</v>
      </c>
      <c r="H37" s="10">
        <v>2726654.3115887898</v>
      </c>
      <c r="I37" s="10">
        <v>1173203.5427920001</v>
      </c>
      <c r="J37" s="10">
        <v>3833280.7190872598</v>
      </c>
      <c r="K37" s="10">
        <v>1487593.72507699</v>
      </c>
      <c r="L37" s="10">
        <v>2529102.0754855499</v>
      </c>
      <c r="M37" s="10">
        <v>0</v>
      </c>
    </row>
    <row r="38" spans="1:13" x14ac:dyDescent="0.2">
      <c r="A38" s="29" t="s">
        <v>369</v>
      </c>
      <c r="B38" s="29" t="s">
        <v>370</v>
      </c>
      <c r="C38" s="10">
        <v>0</v>
      </c>
      <c r="D38" s="10">
        <v>0</v>
      </c>
      <c r="E38" s="10">
        <v>0</v>
      </c>
      <c r="F38" s="10">
        <v>0</v>
      </c>
      <c r="G38" s="10">
        <v>0</v>
      </c>
      <c r="H38" s="10">
        <v>0</v>
      </c>
      <c r="I38" s="10">
        <v>0</v>
      </c>
      <c r="J38" s="10">
        <v>0</v>
      </c>
      <c r="K38" s="10">
        <v>0</v>
      </c>
      <c r="L38" s="10">
        <v>0</v>
      </c>
      <c r="M38" s="10">
        <v>0</v>
      </c>
    </row>
    <row r="39" spans="1:13" x14ac:dyDescent="0.2">
      <c r="A39" s="29" t="s">
        <v>371</v>
      </c>
      <c r="B39" s="29" t="s">
        <v>372</v>
      </c>
      <c r="C39" s="10">
        <v>17870.192195753902</v>
      </c>
      <c r="D39" s="10">
        <v>0</v>
      </c>
      <c r="E39" s="10">
        <v>0</v>
      </c>
      <c r="F39" s="10">
        <v>0</v>
      </c>
      <c r="G39" s="10">
        <v>0</v>
      </c>
      <c r="H39" s="10">
        <v>0</v>
      </c>
      <c r="I39" s="10">
        <v>0</v>
      </c>
      <c r="J39" s="10">
        <v>0</v>
      </c>
      <c r="K39" s="10">
        <v>0</v>
      </c>
      <c r="L39" s="10">
        <v>0</v>
      </c>
      <c r="M39" s="10">
        <v>0</v>
      </c>
    </row>
    <row r="40" spans="1:13" s="27" customFormat="1" x14ac:dyDescent="0.2">
      <c r="A40" s="21" t="s">
        <v>59</v>
      </c>
      <c r="B40" s="21" t="s">
        <v>60</v>
      </c>
      <c r="C40" s="27">
        <v>194818.55538034</v>
      </c>
      <c r="D40" s="27">
        <v>288439.611857871</v>
      </c>
      <c r="E40" s="27">
        <v>109742.837029038</v>
      </c>
      <c r="F40" s="27">
        <v>611474.60318232398</v>
      </c>
      <c r="G40" s="27">
        <v>296484.40186683799</v>
      </c>
      <c r="H40" s="27">
        <v>265428.67903484899</v>
      </c>
      <c r="I40" s="27">
        <v>632576.97264510498</v>
      </c>
      <c r="J40" s="27">
        <v>166637.54007984299</v>
      </c>
      <c r="K40" s="27">
        <v>508622.34733911901</v>
      </c>
      <c r="L40" s="27">
        <v>441399.56215297402</v>
      </c>
      <c r="M40" s="27">
        <v>236730.60010120799</v>
      </c>
    </row>
    <row r="41" spans="1:13" x14ac:dyDescent="0.2">
      <c r="A41" s="21" t="s">
        <v>61</v>
      </c>
      <c r="B41" s="21" t="s">
        <v>62</v>
      </c>
      <c r="C41" s="10">
        <v>172855.92985235099</v>
      </c>
      <c r="D41" s="10">
        <v>259073.92569024899</v>
      </c>
      <c r="E41" s="10">
        <v>280735.54577037401</v>
      </c>
      <c r="F41" s="10">
        <v>97064.002054824596</v>
      </c>
      <c r="G41" s="10">
        <v>267627.09471526998</v>
      </c>
      <c r="H41" s="10">
        <v>220970.04816880901</v>
      </c>
      <c r="I41" s="10">
        <v>219914.63854885299</v>
      </c>
      <c r="J41" s="10">
        <v>371372.414272241</v>
      </c>
      <c r="K41" s="10">
        <v>567457.22611119202</v>
      </c>
      <c r="L41" s="10">
        <v>276013.25339407602</v>
      </c>
      <c r="M41" s="10">
        <v>349249.97056370298</v>
      </c>
    </row>
    <row r="42" spans="1:13" x14ac:dyDescent="0.2">
      <c r="A42" s="29" t="s">
        <v>373</v>
      </c>
      <c r="B42" s="29" t="s">
        <v>374</v>
      </c>
      <c r="C42" s="10">
        <v>0</v>
      </c>
      <c r="D42" s="10">
        <v>0</v>
      </c>
      <c r="E42" s="10">
        <v>0</v>
      </c>
      <c r="F42" s="10">
        <v>0</v>
      </c>
      <c r="G42" s="10">
        <v>69872.084405419999</v>
      </c>
      <c r="H42" s="10">
        <v>0</v>
      </c>
      <c r="I42" s="10">
        <v>0</v>
      </c>
      <c r="J42" s="10">
        <v>51463.764181284001</v>
      </c>
      <c r="K42" s="10">
        <v>0</v>
      </c>
      <c r="L42" s="10">
        <v>0</v>
      </c>
      <c r="M42" s="10">
        <v>0</v>
      </c>
    </row>
    <row r="43" spans="1:13" x14ac:dyDescent="0.2">
      <c r="A43" s="21" t="s">
        <v>375</v>
      </c>
      <c r="B43" s="21" t="s">
        <v>376</v>
      </c>
      <c r="C43" s="10">
        <v>12855892.2869267</v>
      </c>
      <c r="D43" s="10">
        <v>2227455.42326057</v>
      </c>
      <c r="E43" s="10">
        <v>2496025.1420388799</v>
      </c>
      <c r="F43" s="10">
        <v>1326942.0760352099</v>
      </c>
      <c r="G43" s="10">
        <v>2507086.70126893</v>
      </c>
      <c r="H43" s="10">
        <v>3001604.4112602398</v>
      </c>
      <c r="I43" s="10">
        <v>2018248.98297099</v>
      </c>
      <c r="J43" s="10">
        <v>10687082.7724996</v>
      </c>
      <c r="K43" s="10">
        <v>3088759.71021704</v>
      </c>
      <c r="L43" s="10">
        <v>11101614.333391899</v>
      </c>
      <c r="M43" s="10">
        <v>4315054.6323297797</v>
      </c>
    </row>
    <row r="44" spans="1:13" x14ac:dyDescent="0.2">
      <c r="A44" s="21" t="s">
        <v>65</v>
      </c>
      <c r="B44" s="21" t="s">
        <v>66</v>
      </c>
      <c r="C44" s="10">
        <v>78538148.850964502</v>
      </c>
      <c r="D44" s="10">
        <v>0</v>
      </c>
      <c r="E44" s="10">
        <v>0</v>
      </c>
      <c r="F44" s="10">
        <v>0</v>
      </c>
      <c r="G44" s="10">
        <v>0</v>
      </c>
      <c r="H44" s="10">
        <v>14794309.8246265</v>
      </c>
      <c r="I44" s="10">
        <v>0</v>
      </c>
      <c r="J44" s="10">
        <v>0</v>
      </c>
      <c r="K44" s="10">
        <v>0</v>
      </c>
      <c r="L44" s="10">
        <v>0</v>
      </c>
      <c r="M44" s="10">
        <v>0</v>
      </c>
    </row>
    <row r="45" spans="1:13" x14ac:dyDescent="0.2">
      <c r="A45" s="21" t="s">
        <v>377</v>
      </c>
      <c r="B45" s="21" t="s">
        <v>232</v>
      </c>
      <c r="C45" s="10">
        <v>0</v>
      </c>
      <c r="D45" s="10">
        <v>0</v>
      </c>
      <c r="E45" s="10">
        <v>0</v>
      </c>
      <c r="F45" s="10">
        <v>0</v>
      </c>
      <c r="G45" s="10">
        <v>0</v>
      </c>
      <c r="H45" s="10">
        <v>0</v>
      </c>
      <c r="I45" s="10">
        <v>0</v>
      </c>
      <c r="J45" s="10">
        <v>0</v>
      </c>
      <c r="K45" s="10">
        <v>0</v>
      </c>
      <c r="L45" s="10">
        <v>0</v>
      </c>
      <c r="M45" s="10">
        <v>0</v>
      </c>
    </row>
    <row r="46" spans="1:13" x14ac:dyDescent="0.2">
      <c r="A46" s="21" t="s">
        <v>378</v>
      </c>
      <c r="B46" s="21" t="s">
        <v>379</v>
      </c>
      <c r="C46" s="10">
        <v>6342999.3978468198</v>
      </c>
      <c r="D46" s="10">
        <v>2033908.07797317</v>
      </c>
      <c r="E46" s="10">
        <v>2182457.5178569201</v>
      </c>
      <c r="F46" s="10">
        <v>613109.80060072802</v>
      </c>
      <c r="G46" s="10">
        <v>1611486.4456806399</v>
      </c>
      <c r="H46" s="10">
        <v>2097559.8333424898</v>
      </c>
      <c r="I46" s="10">
        <v>2087012.03104411</v>
      </c>
      <c r="J46" s="10">
        <v>16563554.4243103</v>
      </c>
      <c r="K46" s="10">
        <v>798905.00507810398</v>
      </c>
      <c r="L46" s="10">
        <v>13951983.081994601</v>
      </c>
      <c r="M46" s="10">
        <v>3027817.3604063801</v>
      </c>
    </row>
    <row r="47" spans="1:13" x14ac:dyDescent="0.2">
      <c r="A47" s="29" t="s">
        <v>380</v>
      </c>
      <c r="B47" s="29" t="s">
        <v>381</v>
      </c>
      <c r="C47" s="10">
        <v>0</v>
      </c>
      <c r="D47" s="10">
        <v>0</v>
      </c>
      <c r="E47" s="10">
        <v>0</v>
      </c>
      <c r="F47" s="10">
        <v>0</v>
      </c>
      <c r="G47" s="10">
        <v>24115.339272250101</v>
      </c>
      <c r="H47" s="10">
        <v>0</v>
      </c>
      <c r="I47" s="10">
        <v>0</v>
      </c>
      <c r="J47" s="10">
        <v>0</v>
      </c>
      <c r="K47" s="10">
        <v>0</v>
      </c>
      <c r="L47" s="10">
        <v>0</v>
      </c>
      <c r="M47" s="10">
        <v>0</v>
      </c>
    </row>
    <row r="48" spans="1:13" x14ac:dyDescent="0.2">
      <c r="A48" s="21" t="s">
        <v>67</v>
      </c>
      <c r="B48" s="21" t="s">
        <v>68</v>
      </c>
      <c r="C48" s="10">
        <v>0</v>
      </c>
      <c r="D48" s="10">
        <v>0</v>
      </c>
      <c r="E48" s="10">
        <v>0</v>
      </c>
      <c r="F48" s="10">
        <v>0</v>
      </c>
      <c r="G48" s="10">
        <v>0</v>
      </c>
      <c r="H48" s="10">
        <v>0</v>
      </c>
      <c r="I48" s="10">
        <v>0</v>
      </c>
      <c r="J48" s="10">
        <v>0</v>
      </c>
      <c r="K48" s="10">
        <v>0</v>
      </c>
      <c r="L48" s="10">
        <v>0</v>
      </c>
      <c r="M48" s="10">
        <v>0</v>
      </c>
    </row>
    <row r="49" spans="1:13" x14ac:dyDescent="0.2">
      <c r="A49" s="21" t="s">
        <v>69</v>
      </c>
      <c r="B49" s="21" t="s">
        <v>70</v>
      </c>
      <c r="C49" s="10">
        <v>202480227.632431</v>
      </c>
      <c r="D49" s="10">
        <v>382367958.99672902</v>
      </c>
      <c r="E49" s="10">
        <v>115816898.538569</v>
      </c>
      <c r="F49" s="10">
        <v>75735838.432734594</v>
      </c>
      <c r="G49" s="10">
        <v>72982344.231690601</v>
      </c>
      <c r="H49" s="10">
        <v>122062590.04769801</v>
      </c>
      <c r="I49" s="10">
        <v>85251228.4085567</v>
      </c>
      <c r="J49" s="10">
        <v>342996986.65629202</v>
      </c>
      <c r="K49" s="10">
        <v>83390283.373130202</v>
      </c>
      <c r="L49" s="10">
        <v>327886729.69288498</v>
      </c>
      <c r="M49" s="10">
        <v>118531223.81097101</v>
      </c>
    </row>
    <row r="50" spans="1:13" x14ac:dyDescent="0.2">
      <c r="A50" s="21" t="s">
        <v>71</v>
      </c>
      <c r="B50" s="21" t="s">
        <v>72</v>
      </c>
      <c r="C50" s="10">
        <v>8006202.4585653897</v>
      </c>
      <c r="D50" s="10">
        <v>864861.10540172097</v>
      </c>
      <c r="E50" s="10">
        <v>1715452.1170783699</v>
      </c>
      <c r="F50" s="10">
        <v>1029897.44189398</v>
      </c>
      <c r="G50" s="10">
        <v>4492408.7756269304</v>
      </c>
      <c r="H50" s="10">
        <v>1881420.3618203099</v>
      </c>
      <c r="I50" s="10">
        <v>1248758.74390309</v>
      </c>
      <c r="J50" s="10">
        <v>16786298.336601999</v>
      </c>
      <c r="K50" s="10">
        <v>3016162.3193000499</v>
      </c>
      <c r="L50" s="10">
        <v>2000002.04031488</v>
      </c>
      <c r="M50" s="10">
        <v>632498.33626835595</v>
      </c>
    </row>
    <row r="51" spans="1:13" x14ac:dyDescent="0.2">
      <c r="A51" s="21" t="s">
        <v>73</v>
      </c>
      <c r="B51" s="21" t="s">
        <v>74</v>
      </c>
      <c r="C51" s="10">
        <v>128891087.64335901</v>
      </c>
      <c r="D51" s="10">
        <v>22676054.9489116</v>
      </c>
      <c r="E51" s="10">
        <v>34562184.792850398</v>
      </c>
      <c r="F51" s="10">
        <v>39925672.465876304</v>
      </c>
      <c r="G51" s="10">
        <v>34139281.931940198</v>
      </c>
      <c r="H51" s="10">
        <v>34120287.719517499</v>
      </c>
      <c r="I51" s="10">
        <v>69293646.4761962</v>
      </c>
      <c r="J51" s="10">
        <v>168869686.53645599</v>
      </c>
      <c r="K51" s="10">
        <v>74766790.335309893</v>
      </c>
      <c r="L51" s="10">
        <v>102533870.972032</v>
      </c>
      <c r="M51" s="10">
        <v>46339352.310941301</v>
      </c>
    </row>
    <row r="52" spans="1:13" x14ac:dyDescent="0.2">
      <c r="A52" s="21" t="s">
        <v>75</v>
      </c>
      <c r="B52" s="21" t="s">
        <v>76</v>
      </c>
      <c r="C52" s="10">
        <v>493715015.44419599</v>
      </c>
      <c r="D52" s="10">
        <v>1694892.5620046901</v>
      </c>
      <c r="E52" s="10">
        <v>170738220.411192</v>
      </c>
      <c r="F52" s="10">
        <v>232986722.28852499</v>
      </c>
      <c r="G52" s="10">
        <v>196377863.24200499</v>
      </c>
      <c r="H52" s="10">
        <v>313081075.95346302</v>
      </c>
      <c r="I52" s="10">
        <v>333822286.515378</v>
      </c>
      <c r="J52" s="10">
        <v>1124575032.2643299</v>
      </c>
      <c r="K52" s="10">
        <v>571581652.78641796</v>
      </c>
      <c r="L52" s="10">
        <v>815789260.66386795</v>
      </c>
      <c r="M52" s="10">
        <v>319825258.975299</v>
      </c>
    </row>
    <row r="53" spans="1:13" x14ac:dyDescent="0.2">
      <c r="A53" s="21" t="s">
        <v>382</v>
      </c>
      <c r="B53" s="21" t="s">
        <v>383</v>
      </c>
      <c r="C53" s="10">
        <v>16480889.459951101</v>
      </c>
      <c r="D53" s="10">
        <v>4377994.4812807404</v>
      </c>
      <c r="E53" s="10">
        <v>11699306.150977001</v>
      </c>
      <c r="F53" s="10">
        <v>6383936.8993086796</v>
      </c>
      <c r="G53" s="10">
        <v>5763675.7710661804</v>
      </c>
      <c r="H53" s="10">
        <v>13394746.993558399</v>
      </c>
      <c r="I53" s="10">
        <v>17072975.158102199</v>
      </c>
      <c r="J53" s="10">
        <v>66476006.813687101</v>
      </c>
      <c r="K53" s="10">
        <v>6372126.6221983097</v>
      </c>
      <c r="L53" s="10">
        <v>38410553.8864685</v>
      </c>
      <c r="M53" s="10">
        <v>13960783.462121399</v>
      </c>
    </row>
    <row r="54" spans="1:13" x14ac:dyDescent="0.2">
      <c r="A54" s="21" t="s">
        <v>77</v>
      </c>
      <c r="B54" s="21" t="s">
        <v>78</v>
      </c>
      <c r="C54" s="10">
        <v>151813877.788295</v>
      </c>
      <c r="D54" s="10">
        <v>36532531.596055999</v>
      </c>
      <c r="E54" s="10">
        <v>46352226.596336499</v>
      </c>
      <c r="F54" s="10">
        <v>38354544.707145602</v>
      </c>
      <c r="G54" s="10">
        <v>36311268.775766797</v>
      </c>
      <c r="H54" s="10">
        <v>86480818.387076497</v>
      </c>
      <c r="I54" s="10">
        <v>62006484.957758203</v>
      </c>
      <c r="J54" s="10">
        <v>206067592.45055601</v>
      </c>
      <c r="K54" s="10">
        <v>16077370.402631</v>
      </c>
      <c r="L54" s="10">
        <v>86825182.500539005</v>
      </c>
      <c r="M54" s="10">
        <v>61094445.725689098</v>
      </c>
    </row>
    <row r="55" spans="1:13" x14ac:dyDescent="0.2">
      <c r="A55" s="29" t="s">
        <v>384</v>
      </c>
      <c r="B55" s="29" t="s">
        <v>385</v>
      </c>
      <c r="C55" s="10">
        <v>0</v>
      </c>
      <c r="D55" s="10">
        <v>0</v>
      </c>
      <c r="E55" s="10">
        <v>0</v>
      </c>
      <c r="F55" s="10">
        <v>0</v>
      </c>
      <c r="G55" s="10">
        <v>0</v>
      </c>
      <c r="H55" s="10">
        <v>0</v>
      </c>
      <c r="I55" s="10">
        <v>0</v>
      </c>
      <c r="J55" s="10">
        <v>0</v>
      </c>
      <c r="K55" s="10">
        <v>0</v>
      </c>
      <c r="L55" s="10">
        <v>43335.355136698003</v>
      </c>
      <c r="M55" s="10">
        <v>0</v>
      </c>
    </row>
    <row r="56" spans="1:13" x14ac:dyDescent="0.2">
      <c r="A56" s="55" t="s">
        <v>386</v>
      </c>
      <c r="B56" s="29" t="s">
        <v>387</v>
      </c>
      <c r="C56" s="10">
        <v>38030.856035474397</v>
      </c>
      <c r="D56" s="10">
        <v>0</v>
      </c>
      <c r="E56" s="10">
        <v>7766.83547536684</v>
      </c>
      <c r="F56" s="10">
        <v>0</v>
      </c>
      <c r="G56" s="10">
        <v>0</v>
      </c>
      <c r="H56" s="10">
        <v>0</v>
      </c>
      <c r="I56" s="10">
        <v>0</v>
      </c>
      <c r="J56" s="10">
        <v>58641.897249206697</v>
      </c>
      <c r="K56" s="10">
        <v>0</v>
      </c>
      <c r="L56" s="10">
        <v>0</v>
      </c>
      <c r="M56" s="10">
        <v>0</v>
      </c>
    </row>
    <row r="57" spans="1:13" x14ac:dyDescent="0.2">
      <c r="A57" s="21" t="s">
        <v>388</v>
      </c>
      <c r="B57" s="21" t="s">
        <v>389</v>
      </c>
      <c r="C57" s="10">
        <v>28860.086020148799</v>
      </c>
      <c r="D57" s="10">
        <v>0</v>
      </c>
      <c r="E57" s="10">
        <v>55877.885936818202</v>
      </c>
      <c r="F57" s="10">
        <v>0</v>
      </c>
      <c r="G57" s="10">
        <v>22413.6994933366</v>
      </c>
      <c r="H57" s="10">
        <v>49525.151172444901</v>
      </c>
      <c r="I57" s="10">
        <v>0</v>
      </c>
      <c r="J57" s="10">
        <v>107928.10757302299</v>
      </c>
      <c r="K57" s="10">
        <v>42998.110403045801</v>
      </c>
      <c r="L57" s="10">
        <v>193441.49815824299</v>
      </c>
      <c r="M57" s="10">
        <v>29809.233964736701</v>
      </c>
    </row>
    <row r="58" spans="1:13" x14ac:dyDescent="0.2">
      <c r="A58" s="21" t="s">
        <v>79</v>
      </c>
      <c r="B58" s="21" t="s">
        <v>80</v>
      </c>
      <c r="C58" s="10">
        <v>8544531.9656262808</v>
      </c>
      <c r="D58" s="10">
        <v>2880803.1355817099</v>
      </c>
      <c r="E58" s="10">
        <v>4302720.7268998995</v>
      </c>
      <c r="F58" s="10">
        <v>5668297.9713619696</v>
      </c>
      <c r="G58" s="10">
        <v>5872733.8098102501</v>
      </c>
      <c r="H58" s="10">
        <v>8704744.1753803603</v>
      </c>
      <c r="I58" s="10">
        <v>7267599.76670615</v>
      </c>
      <c r="J58" s="10">
        <v>57645104.821501702</v>
      </c>
      <c r="K58" s="10">
        <v>5911993.9851523899</v>
      </c>
      <c r="L58" s="10">
        <v>11518495.0678077</v>
      </c>
      <c r="M58" s="10">
        <v>7680696.9124686997</v>
      </c>
    </row>
    <row r="59" spans="1:13" x14ac:dyDescent="0.2">
      <c r="A59" s="21" t="s">
        <v>81</v>
      </c>
      <c r="B59" s="21" t="s">
        <v>82</v>
      </c>
      <c r="C59" s="10">
        <v>453671.16702872101</v>
      </c>
      <c r="D59" s="10">
        <v>561807.91971344803</v>
      </c>
      <c r="E59" s="10">
        <v>227326.31932198</v>
      </c>
      <c r="F59" s="10">
        <v>249227827.23679301</v>
      </c>
      <c r="G59" s="10">
        <v>738017.17513792799</v>
      </c>
      <c r="H59" s="10">
        <v>353385039.84800798</v>
      </c>
      <c r="I59" s="10">
        <v>108361.490708971</v>
      </c>
      <c r="J59" s="10">
        <v>982620118.63655698</v>
      </c>
      <c r="K59" s="10">
        <v>369839962.67608798</v>
      </c>
      <c r="L59" s="10">
        <v>693716192.98536003</v>
      </c>
      <c r="M59" s="10">
        <v>321135669.30705303</v>
      </c>
    </row>
    <row r="60" spans="1:13" x14ac:dyDescent="0.2">
      <c r="A60" s="21" t="s">
        <v>390</v>
      </c>
      <c r="B60" s="21" t="s">
        <v>391</v>
      </c>
      <c r="C60" s="10">
        <v>9548597.9180508908</v>
      </c>
      <c r="D60" s="10">
        <v>5030382.5667517204</v>
      </c>
      <c r="E60" s="10">
        <v>3070642.77424841</v>
      </c>
      <c r="F60" s="10">
        <v>2362892.3211997999</v>
      </c>
      <c r="G60" s="10">
        <v>2398953.8011368001</v>
      </c>
      <c r="H60" s="10">
        <v>2856194.7454996002</v>
      </c>
      <c r="I60" s="10">
        <v>3234234.8751588701</v>
      </c>
      <c r="J60" s="10">
        <v>9912503.3742138296</v>
      </c>
      <c r="K60" s="10">
        <v>2966280.8779002801</v>
      </c>
      <c r="L60" s="10">
        <v>5691078.2662686398</v>
      </c>
      <c r="M60" s="10">
        <v>4223355.4313581903</v>
      </c>
    </row>
    <row r="61" spans="1:13" x14ac:dyDescent="0.2">
      <c r="A61" s="18" t="s">
        <v>392</v>
      </c>
      <c r="B61" s="18" t="s">
        <v>393</v>
      </c>
      <c r="C61" s="10">
        <v>910303778.68195498</v>
      </c>
      <c r="D61" s="10">
        <v>345126602.21585602</v>
      </c>
      <c r="E61" s="10">
        <v>327264263.443331</v>
      </c>
      <c r="F61" s="10">
        <v>279509632.165483</v>
      </c>
      <c r="G61" s="10">
        <v>288155974.22427303</v>
      </c>
      <c r="H61" s="10">
        <v>468311816.75756103</v>
      </c>
      <c r="I61" s="10">
        <v>390291394.64013201</v>
      </c>
      <c r="J61" s="10">
        <v>1151528982.9603701</v>
      </c>
      <c r="K61" s="10">
        <v>363827655.72052199</v>
      </c>
      <c r="L61" s="10">
        <v>888740310.483477</v>
      </c>
      <c r="M61" s="10">
        <v>392333551.01618201</v>
      </c>
    </row>
    <row r="62" spans="1:13" x14ac:dyDescent="0.2">
      <c r="A62" s="29" t="s">
        <v>394</v>
      </c>
      <c r="B62" s="29" t="s">
        <v>395</v>
      </c>
      <c r="C62" s="10">
        <v>0</v>
      </c>
      <c r="D62" s="10">
        <v>0</v>
      </c>
      <c r="E62" s="10">
        <v>204242.970250035</v>
      </c>
      <c r="F62" s="10">
        <v>239606.711993387</v>
      </c>
      <c r="G62" s="10">
        <v>503422.76221427898</v>
      </c>
      <c r="H62" s="10">
        <v>305146.22833792999</v>
      </c>
      <c r="I62" s="10">
        <v>904077.45768175495</v>
      </c>
      <c r="J62" s="10">
        <v>330794.47146696399</v>
      </c>
      <c r="K62" s="10">
        <v>5922557.59332297</v>
      </c>
      <c r="L62" s="10">
        <v>414189.54734006699</v>
      </c>
      <c r="M62" s="10">
        <v>743959.07174237503</v>
      </c>
    </row>
    <row r="63" spans="1:13" x14ac:dyDescent="0.2">
      <c r="A63" s="21" t="s">
        <v>85</v>
      </c>
      <c r="B63" s="21" t="s">
        <v>86</v>
      </c>
      <c r="C63" s="10">
        <v>335399175.95786798</v>
      </c>
      <c r="D63" s="10">
        <v>135868162.83493501</v>
      </c>
      <c r="E63" s="10">
        <v>78182919.108134001</v>
      </c>
      <c r="F63" s="10">
        <v>68738115.940733507</v>
      </c>
      <c r="G63" s="10">
        <v>73047004.364919499</v>
      </c>
      <c r="H63" s="10">
        <v>96628900.077051505</v>
      </c>
      <c r="I63" s="10">
        <v>123123530.635985</v>
      </c>
      <c r="J63" s="10">
        <v>569135497.56334496</v>
      </c>
      <c r="K63" s="10">
        <v>138240882.971313</v>
      </c>
      <c r="L63" s="10">
        <v>356245655.033144</v>
      </c>
      <c r="M63" s="10">
        <v>114038857.79772501</v>
      </c>
    </row>
    <row r="64" spans="1:13" s="56" customFormat="1" x14ac:dyDescent="0.2">
      <c r="A64" s="21" t="s">
        <v>87</v>
      </c>
      <c r="B64" s="21" t="s">
        <v>88</v>
      </c>
      <c r="C64" s="56">
        <v>12892634.044875801</v>
      </c>
      <c r="D64" s="56">
        <v>7509710.8351828903</v>
      </c>
      <c r="E64" s="56">
        <v>8400305.1554971598</v>
      </c>
      <c r="F64" s="56">
        <v>6905989.8613608703</v>
      </c>
      <c r="G64" s="56">
        <v>7337739.7023037402</v>
      </c>
      <c r="H64" s="56">
        <v>11335882.377299</v>
      </c>
      <c r="I64" s="56">
        <v>8164038.4580464801</v>
      </c>
      <c r="J64" s="56">
        <v>21038168.325134099</v>
      </c>
      <c r="K64" s="56">
        <v>11285094.223527299</v>
      </c>
      <c r="L64" s="56">
        <v>18813737.191767201</v>
      </c>
      <c r="M64" s="56">
        <v>9422767.0814493094</v>
      </c>
    </row>
    <row r="65" spans="1:13" x14ac:dyDescent="0.2">
      <c r="A65" s="21" t="s">
        <v>89</v>
      </c>
      <c r="B65" s="21" t="s">
        <v>90</v>
      </c>
      <c r="C65" s="10">
        <v>1692755724.32568</v>
      </c>
      <c r="D65" s="10">
        <v>993456153.857427</v>
      </c>
      <c r="E65" s="10">
        <v>950548240.84763896</v>
      </c>
      <c r="F65" s="10">
        <v>547331553.91687</v>
      </c>
      <c r="G65" s="10">
        <v>806397928.01764405</v>
      </c>
      <c r="H65" s="10">
        <v>1042130895.4499</v>
      </c>
      <c r="I65" s="10">
        <v>889038140.07262194</v>
      </c>
      <c r="J65" s="10">
        <v>2775858120.4818501</v>
      </c>
      <c r="K65" s="10">
        <v>746500773.36162496</v>
      </c>
      <c r="L65" s="10">
        <v>2709787141.7251501</v>
      </c>
      <c r="M65" s="10">
        <v>794261045.53606606</v>
      </c>
    </row>
    <row r="66" spans="1:13" x14ac:dyDescent="0.2">
      <c r="A66" s="18" t="s">
        <v>396</v>
      </c>
      <c r="B66" s="18" t="s">
        <v>397</v>
      </c>
      <c r="C66" s="10">
        <v>21791942.151214</v>
      </c>
      <c r="D66" s="10">
        <v>2566454.7583736801</v>
      </c>
      <c r="E66" s="10">
        <v>6148525.8072469002</v>
      </c>
      <c r="F66" s="10">
        <v>5645266.2382869897</v>
      </c>
      <c r="G66" s="10">
        <v>9286542.1910400297</v>
      </c>
      <c r="H66" s="10">
        <v>10134638.9035381</v>
      </c>
      <c r="I66" s="10">
        <v>19267206.000821099</v>
      </c>
      <c r="J66" s="10">
        <v>39960662.3248633</v>
      </c>
      <c r="K66" s="10">
        <v>1202167.81951707</v>
      </c>
      <c r="L66" s="10">
        <v>14533847.2872735</v>
      </c>
      <c r="M66" s="10">
        <v>6845302.9172232104</v>
      </c>
    </row>
    <row r="67" spans="1:13" x14ac:dyDescent="0.2">
      <c r="A67" s="21" t="s">
        <v>93</v>
      </c>
      <c r="B67" s="21" t="s">
        <v>94</v>
      </c>
      <c r="C67" s="10">
        <v>0</v>
      </c>
      <c r="D67" s="10">
        <v>22480156.310987201</v>
      </c>
      <c r="E67" s="10">
        <v>12891469.647853</v>
      </c>
      <c r="F67" s="10">
        <v>13549148.0584911</v>
      </c>
      <c r="G67" s="10">
        <v>13116252.1028894</v>
      </c>
      <c r="H67" s="10">
        <v>12290606.738152999</v>
      </c>
      <c r="I67" s="10">
        <v>27471259.8174733</v>
      </c>
      <c r="J67" s="10">
        <v>27456776.068705499</v>
      </c>
      <c r="K67" s="10">
        <v>11652494.591567799</v>
      </c>
      <c r="L67" s="10">
        <v>16319248.140084</v>
      </c>
      <c r="M67" s="10">
        <v>10861850.635167999</v>
      </c>
    </row>
    <row r="68" spans="1:13" x14ac:dyDescent="0.2">
      <c r="A68" s="21" t="s">
        <v>95</v>
      </c>
      <c r="B68" s="21" t="s">
        <v>96</v>
      </c>
      <c r="C68" s="10">
        <v>238011645.66771299</v>
      </c>
      <c r="D68" s="10">
        <v>116548434.549358</v>
      </c>
      <c r="E68" s="10">
        <v>95448786.397031203</v>
      </c>
      <c r="F68" s="10">
        <v>82458451.9203832</v>
      </c>
      <c r="G68" s="10">
        <v>117578813.034536</v>
      </c>
      <c r="H68" s="10">
        <v>108470785.30212501</v>
      </c>
      <c r="I68" s="10">
        <v>104304108.991207</v>
      </c>
      <c r="J68" s="10">
        <v>248118516.81167001</v>
      </c>
      <c r="K68" s="10">
        <v>109048621.369321</v>
      </c>
      <c r="L68" s="10">
        <v>203793908.87085199</v>
      </c>
      <c r="M68" s="10">
        <v>169157320.70741299</v>
      </c>
    </row>
    <row r="69" spans="1:13" x14ac:dyDescent="0.2">
      <c r="A69" s="29" t="s">
        <v>398</v>
      </c>
      <c r="B69" s="29" t="s">
        <v>399</v>
      </c>
      <c r="C69" s="10">
        <v>121699.57228235299</v>
      </c>
      <c r="D69" s="10">
        <v>81352.905390734595</v>
      </c>
      <c r="E69" s="10">
        <v>0</v>
      </c>
      <c r="F69" s="10">
        <v>0</v>
      </c>
      <c r="G69" s="10">
        <v>0</v>
      </c>
      <c r="H69" s="10">
        <v>0</v>
      </c>
      <c r="I69" s="10">
        <v>0</v>
      </c>
      <c r="J69" s="10">
        <v>0</v>
      </c>
      <c r="K69" s="10">
        <v>0</v>
      </c>
      <c r="L69" s="10">
        <v>117239.031440103</v>
      </c>
      <c r="M69" s="10">
        <v>0</v>
      </c>
    </row>
    <row r="70" spans="1:13" x14ac:dyDescent="0.2">
      <c r="A70" s="21" t="s">
        <v>97</v>
      </c>
      <c r="B70" s="21" t="s">
        <v>98</v>
      </c>
      <c r="C70" s="10">
        <v>648852169.03474796</v>
      </c>
      <c r="D70" s="10">
        <v>781000934.78456604</v>
      </c>
      <c r="E70" s="10">
        <v>520913977.08630699</v>
      </c>
      <c r="F70" s="10">
        <v>459360303.56273103</v>
      </c>
      <c r="G70" s="10">
        <v>566678789.47917795</v>
      </c>
      <c r="H70" s="10">
        <v>565579619.04996705</v>
      </c>
      <c r="I70" s="10">
        <v>600624553.645015</v>
      </c>
      <c r="J70" s="10">
        <v>737464602.69995701</v>
      </c>
      <c r="K70" s="10">
        <v>632940430.95573902</v>
      </c>
      <c r="L70" s="10">
        <v>583192104.44638205</v>
      </c>
      <c r="M70" s="10">
        <v>590770571.75011206</v>
      </c>
    </row>
    <row r="71" spans="1:13" x14ac:dyDescent="0.2">
      <c r="A71" s="21" t="s">
        <v>400</v>
      </c>
      <c r="B71" s="21" t="s">
        <v>401</v>
      </c>
      <c r="C71" s="10">
        <v>1139134.2107715199</v>
      </c>
      <c r="D71" s="10">
        <v>122367.723219965</v>
      </c>
      <c r="E71" s="10">
        <v>422180.00741072802</v>
      </c>
      <c r="F71" s="10">
        <v>210669.37856654101</v>
      </c>
      <c r="G71" s="10">
        <v>230197.70194023399</v>
      </c>
      <c r="H71" s="10">
        <v>611996.51901253895</v>
      </c>
      <c r="I71" s="10">
        <v>376026.17513558798</v>
      </c>
      <c r="J71" s="10">
        <v>1814198.2433418201</v>
      </c>
      <c r="K71" s="10">
        <v>0</v>
      </c>
      <c r="L71" s="10">
        <v>844017.73408245505</v>
      </c>
      <c r="M71" s="10">
        <v>411751.07712566701</v>
      </c>
    </row>
    <row r="72" spans="1:13" x14ac:dyDescent="0.2">
      <c r="A72" s="21" t="s">
        <v>99</v>
      </c>
      <c r="B72" s="21" t="s">
        <v>100</v>
      </c>
      <c r="C72" s="10">
        <v>24758376.7765585</v>
      </c>
      <c r="D72" s="10">
        <v>10248046.874350401</v>
      </c>
      <c r="E72" s="10">
        <v>9752414.5434398092</v>
      </c>
      <c r="F72" s="10">
        <v>6436350.04870346</v>
      </c>
      <c r="G72" s="10">
        <v>8004447.66385091</v>
      </c>
      <c r="H72" s="10">
        <v>14439009.1368003</v>
      </c>
      <c r="I72" s="10">
        <v>10628843.673316101</v>
      </c>
      <c r="J72" s="10">
        <v>33806752.328530297</v>
      </c>
      <c r="K72" s="10">
        <v>11257051.197419301</v>
      </c>
      <c r="L72" s="10">
        <v>29260688.331303399</v>
      </c>
      <c r="M72" s="10">
        <v>10639755.6635348</v>
      </c>
    </row>
    <row r="73" spans="1:13" x14ac:dyDescent="0.2">
      <c r="A73" s="21" t="s">
        <v>101</v>
      </c>
      <c r="B73" s="21" t="s">
        <v>102</v>
      </c>
      <c r="C73" s="10">
        <v>75045.592864336199</v>
      </c>
      <c r="D73" s="10">
        <v>472866492.33711803</v>
      </c>
      <c r="E73" s="10">
        <v>471077496.20664799</v>
      </c>
      <c r="F73" s="10">
        <v>381562608.37711197</v>
      </c>
      <c r="G73" s="10">
        <v>386095817.28305</v>
      </c>
      <c r="H73" s="10">
        <v>484556397.57560098</v>
      </c>
      <c r="I73" s="10">
        <v>533124279.80811501</v>
      </c>
      <c r="J73" s="10">
        <v>936314019.17879498</v>
      </c>
      <c r="K73" s="10">
        <v>799061207.945122</v>
      </c>
      <c r="L73" s="10">
        <v>899054994.643556</v>
      </c>
      <c r="M73" s="10">
        <v>541432438.207075</v>
      </c>
    </row>
    <row r="74" spans="1:13" x14ac:dyDescent="0.2">
      <c r="A74" s="21" t="s">
        <v>103</v>
      </c>
      <c r="B74" s="21" t="s">
        <v>104</v>
      </c>
      <c r="C74" s="10">
        <v>4847570.7427669903</v>
      </c>
      <c r="D74" s="10">
        <v>3389639.9626846602</v>
      </c>
      <c r="E74" s="10">
        <v>3926520.3578053098</v>
      </c>
      <c r="F74" s="10">
        <v>5997833.1487006499</v>
      </c>
      <c r="G74" s="10">
        <v>7747884.4522756804</v>
      </c>
      <c r="H74" s="10">
        <v>10550471.637263101</v>
      </c>
      <c r="I74" s="10">
        <v>6307116.2906027799</v>
      </c>
      <c r="J74" s="10">
        <v>5664516.4047710001</v>
      </c>
      <c r="K74" s="10">
        <v>7949642.2287132302</v>
      </c>
      <c r="L74" s="10">
        <v>4204798.5504190996</v>
      </c>
      <c r="M74" s="10">
        <v>2454413.1038572602</v>
      </c>
    </row>
    <row r="75" spans="1:13" x14ac:dyDescent="0.2">
      <c r="A75" s="29" t="s">
        <v>105</v>
      </c>
      <c r="B75" s="29" t="s">
        <v>106</v>
      </c>
      <c r="C75" s="10">
        <v>0</v>
      </c>
      <c r="D75" s="10">
        <v>0</v>
      </c>
      <c r="E75" s="10">
        <v>2182906.6928001898</v>
      </c>
      <c r="F75" s="10">
        <v>3169578.10922596</v>
      </c>
      <c r="G75" s="10">
        <v>4064951.2947890698</v>
      </c>
      <c r="H75" s="10">
        <v>1158562.27413907</v>
      </c>
      <c r="I75" s="10">
        <v>1005703.66031623</v>
      </c>
      <c r="J75" s="10">
        <v>0</v>
      </c>
      <c r="K75" s="10">
        <v>871557.37287103594</v>
      </c>
      <c r="L75" s="10">
        <v>0</v>
      </c>
      <c r="M75" s="10">
        <v>672093.23786245205</v>
      </c>
    </row>
    <row r="76" spans="1:13" x14ac:dyDescent="0.2">
      <c r="A76" s="52" t="s">
        <v>107</v>
      </c>
      <c r="B76" s="18" t="s">
        <v>108</v>
      </c>
      <c r="C76" s="10">
        <v>929124234.27383602</v>
      </c>
      <c r="D76" s="10">
        <v>219603696.566542</v>
      </c>
      <c r="E76" s="10">
        <v>410150309.31197202</v>
      </c>
      <c r="F76" s="10">
        <v>227272713.89122301</v>
      </c>
      <c r="G76" s="10">
        <v>320467574.87427902</v>
      </c>
      <c r="H76" s="10">
        <v>593267130.41426003</v>
      </c>
      <c r="I76" s="10">
        <v>633543208.15201402</v>
      </c>
      <c r="J76" s="10">
        <v>1266652393.2859099</v>
      </c>
      <c r="K76" s="10">
        <v>1078077736.3431101</v>
      </c>
      <c r="L76" s="10">
        <v>1021879716.62581</v>
      </c>
      <c r="M76" s="10">
        <v>629109653.77065396</v>
      </c>
    </row>
    <row r="77" spans="1:13" x14ac:dyDescent="0.2">
      <c r="A77" s="21" t="s">
        <v>109</v>
      </c>
      <c r="B77" s="21" t="s">
        <v>110</v>
      </c>
      <c r="C77" s="10">
        <v>6305625.4621354099</v>
      </c>
      <c r="D77" s="10">
        <v>2447585.6509106001</v>
      </c>
      <c r="E77" s="10">
        <v>5084476.9448308898</v>
      </c>
      <c r="F77" s="10">
        <v>5255167.5455721002</v>
      </c>
      <c r="G77" s="10">
        <v>3133959.1671760101</v>
      </c>
      <c r="H77" s="10">
        <v>4893955.0341680199</v>
      </c>
      <c r="I77" s="10">
        <v>7214124.7350391299</v>
      </c>
      <c r="J77" s="10">
        <v>7914070.56187547</v>
      </c>
      <c r="K77" s="10">
        <v>2927069.2468333398</v>
      </c>
      <c r="L77" s="10">
        <v>9108662.2587302793</v>
      </c>
      <c r="M77" s="10">
        <v>6378261.5865262002</v>
      </c>
    </row>
    <row r="78" spans="1:13" x14ac:dyDescent="0.2">
      <c r="A78" s="21" t="s">
        <v>111</v>
      </c>
      <c r="B78" s="21" t="s">
        <v>112</v>
      </c>
      <c r="C78" s="10">
        <v>9775695.2511617504</v>
      </c>
      <c r="D78" s="10">
        <v>4657499.0289068203</v>
      </c>
      <c r="E78" s="10">
        <v>5820835.0832912</v>
      </c>
      <c r="F78" s="10">
        <v>3409422.3473280701</v>
      </c>
      <c r="G78" s="10">
        <v>3560951.1976844301</v>
      </c>
      <c r="H78" s="10">
        <v>8875084.1455582902</v>
      </c>
      <c r="I78" s="10">
        <v>4296720.2893370399</v>
      </c>
      <c r="J78" s="10">
        <v>18054861.301703099</v>
      </c>
      <c r="K78" s="10">
        <v>4671670.4817176396</v>
      </c>
      <c r="L78" s="10">
        <v>14239349.4763506</v>
      </c>
      <c r="M78" s="10">
        <v>6581046.6448405497</v>
      </c>
    </row>
    <row r="79" spans="1:13" x14ac:dyDescent="0.2">
      <c r="A79" s="21" t="s">
        <v>113</v>
      </c>
      <c r="B79" s="21" t="s">
        <v>114</v>
      </c>
      <c r="C79" s="10">
        <v>11799166802.6164</v>
      </c>
      <c r="D79" s="10">
        <v>5949883726.1282301</v>
      </c>
      <c r="E79" s="10">
        <v>5766205508.3369102</v>
      </c>
      <c r="F79" s="10">
        <v>5288890876.4519596</v>
      </c>
      <c r="G79" s="10">
        <v>5679974405.2880602</v>
      </c>
      <c r="H79" s="10">
        <v>7167569644.8513098</v>
      </c>
      <c r="I79" s="10">
        <v>6942466415.5314503</v>
      </c>
      <c r="J79" s="10">
        <v>15565655734.423901</v>
      </c>
      <c r="K79" s="10">
        <v>7323003564.9512501</v>
      </c>
      <c r="L79" s="10">
        <v>11852515052.158899</v>
      </c>
      <c r="M79" s="10">
        <v>6235099646.5789804</v>
      </c>
    </row>
    <row r="80" spans="1:13" x14ac:dyDescent="0.2">
      <c r="A80" s="21" t="s">
        <v>115</v>
      </c>
      <c r="B80" s="21" t="s">
        <v>116</v>
      </c>
      <c r="C80" s="10">
        <v>48359286.165421903</v>
      </c>
      <c r="D80" s="10">
        <v>8803121.1514170803</v>
      </c>
      <c r="E80" s="10">
        <v>11627455.5495339</v>
      </c>
      <c r="F80" s="10">
        <v>8683951.2596927006</v>
      </c>
      <c r="G80" s="10">
        <v>8774570.8958724104</v>
      </c>
      <c r="H80" s="10">
        <v>13826412.209372999</v>
      </c>
      <c r="I80" s="10">
        <v>14516483.2014644</v>
      </c>
      <c r="J80" s="10">
        <v>64031101.82683</v>
      </c>
      <c r="K80" s="10">
        <v>17766659.563605499</v>
      </c>
      <c r="L80" s="10">
        <v>41705693.533641301</v>
      </c>
      <c r="M80" s="10">
        <v>19153510.929930098</v>
      </c>
    </row>
    <row r="81" spans="1:13" x14ac:dyDescent="0.2">
      <c r="A81" s="21" t="s">
        <v>402</v>
      </c>
      <c r="B81" s="21" t="s">
        <v>403</v>
      </c>
      <c r="C81" s="10">
        <v>90576.701953916301</v>
      </c>
      <c r="D81" s="10">
        <v>0</v>
      </c>
      <c r="E81" s="10">
        <v>0</v>
      </c>
      <c r="F81" s="10">
        <v>10406.8109114667</v>
      </c>
      <c r="G81" s="10">
        <v>0</v>
      </c>
      <c r="H81" s="10">
        <v>11089.3851103712</v>
      </c>
      <c r="I81" s="10">
        <v>11231.7834619776</v>
      </c>
      <c r="J81" s="10">
        <v>27021.918538143502</v>
      </c>
      <c r="K81" s="10">
        <v>0</v>
      </c>
      <c r="L81" s="10">
        <v>14853.4936347657</v>
      </c>
      <c r="M81" s="10">
        <v>0</v>
      </c>
    </row>
    <row r="82" spans="1:13" x14ac:dyDescent="0.2">
      <c r="A82" s="21" t="s">
        <v>117</v>
      </c>
      <c r="B82" s="21" t="s">
        <v>118</v>
      </c>
      <c r="C82" s="10">
        <v>10156974.636841699</v>
      </c>
      <c r="D82" s="10">
        <v>6403502.17278885</v>
      </c>
      <c r="E82" s="10">
        <v>673445.04713649198</v>
      </c>
      <c r="F82" s="10">
        <v>757750.62308360299</v>
      </c>
      <c r="G82" s="10">
        <v>1102710.43416085</v>
      </c>
      <c r="H82" s="10">
        <v>1260704.5592062699</v>
      </c>
      <c r="I82" s="10">
        <v>1580585.77738908</v>
      </c>
      <c r="J82" s="10">
        <v>7907093.2781556696</v>
      </c>
      <c r="K82" s="10">
        <v>2183500.98687643</v>
      </c>
      <c r="L82" s="10">
        <v>8567123.4567608703</v>
      </c>
      <c r="M82" s="10">
        <v>2887393.19932045</v>
      </c>
    </row>
    <row r="83" spans="1:13" x14ac:dyDescent="0.2">
      <c r="A83" s="21" t="s">
        <v>404</v>
      </c>
      <c r="B83" s="21" t="s">
        <v>405</v>
      </c>
      <c r="C83" s="10">
        <v>2090168.00355177</v>
      </c>
      <c r="D83" s="10">
        <v>0</v>
      </c>
      <c r="E83" s="10">
        <v>348769.14095253602</v>
      </c>
      <c r="F83" s="10">
        <v>35940.2805383784</v>
      </c>
      <c r="G83" s="10">
        <v>32792.7838010868</v>
      </c>
      <c r="H83" s="10">
        <v>273187.70033573097</v>
      </c>
      <c r="I83" s="10">
        <v>473571.68686778401</v>
      </c>
      <c r="J83" s="10">
        <v>2221421.1801422602</v>
      </c>
      <c r="K83" s="10">
        <v>0</v>
      </c>
      <c r="L83" s="10">
        <v>5203477.4795087399</v>
      </c>
      <c r="M83" s="10">
        <v>419855.89294497599</v>
      </c>
    </row>
    <row r="84" spans="1:13" x14ac:dyDescent="0.2">
      <c r="A84" s="29" t="s">
        <v>406</v>
      </c>
      <c r="B84" s="29" t="s">
        <v>407</v>
      </c>
      <c r="C84" s="10">
        <v>0</v>
      </c>
      <c r="D84" s="10">
        <v>0</v>
      </c>
      <c r="E84" s="10">
        <v>0</v>
      </c>
      <c r="F84" s="10">
        <v>0</v>
      </c>
      <c r="G84" s="10">
        <v>0</v>
      </c>
      <c r="H84" s="10">
        <v>0</v>
      </c>
      <c r="I84" s="10">
        <v>0</v>
      </c>
      <c r="J84" s="10">
        <v>0</v>
      </c>
      <c r="K84" s="10">
        <v>0</v>
      </c>
      <c r="L84" s="10">
        <v>0</v>
      </c>
      <c r="M84" s="10">
        <v>0</v>
      </c>
    </row>
    <row r="85" spans="1:13" x14ac:dyDescent="0.2">
      <c r="A85" s="21" t="s">
        <v>119</v>
      </c>
      <c r="B85" s="21" t="s">
        <v>120</v>
      </c>
      <c r="C85" s="10">
        <v>0</v>
      </c>
      <c r="D85" s="10">
        <v>40219.215227793997</v>
      </c>
      <c r="E85" s="10">
        <v>0</v>
      </c>
      <c r="F85" s="10">
        <v>0</v>
      </c>
      <c r="G85" s="10">
        <v>0</v>
      </c>
      <c r="H85" s="10">
        <v>0</v>
      </c>
      <c r="I85" s="10">
        <v>0</v>
      </c>
      <c r="J85" s="10">
        <v>0</v>
      </c>
      <c r="K85" s="10">
        <v>285431.86399111903</v>
      </c>
      <c r="L85" s="10">
        <v>18831.2877423793</v>
      </c>
      <c r="M85" s="10">
        <v>0</v>
      </c>
    </row>
    <row r="86" spans="1:13" x14ac:dyDescent="0.2">
      <c r="A86" s="21" t="s">
        <v>121</v>
      </c>
      <c r="B86" s="21" t="s">
        <v>122</v>
      </c>
      <c r="C86" s="10">
        <v>27108083.155172899</v>
      </c>
      <c r="D86" s="10">
        <v>3631990.32589339</v>
      </c>
      <c r="E86" s="10">
        <v>6283100.5289909299</v>
      </c>
      <c r="F86" s="10">
        <v>8494075.7431407701</v>
      </c>
      <c r="G86" s="10">
        <v>5356824.7505032197</v>
      </c>
      <c r="H86" s="10">
        <v>7809603.9517917996</v>
      </c>
      <c r="I86" s="10">
        <v>11632626.6283076</v>
      </c>
      <c r="J86" s="10">
        <v>44904356.849535704</v>
      </c>
      <c r="K86" s="10">
        <v>8139962.8182490403</v>
      </c>
      <c r="L86" s="10">
        <v>15176082.356889</v>
      </c>
      <c r="M86" s="10">
        <v>9015544.5446815491</v>
      </c>
    </row>
    <row r="87" spans="1:13" x14ac:dyDescent="0.2">
      <c r="A87" s="21" t="s">
        <v>123</v>
      </c>
      <c r="B87" s="21" t="s">
        <v>124</v>
      </c>
      <c r="C87" s="10">
        <v>688108.94792712596</v>
      </c>
      <c r="D87" s="10">
        <v>411738.97366518999</v>
      </c>
      <c r="E87" s="10">
        <v>222949.56776413199</v>
      </c>
      <c r="F87" s="10">
        <v>428856.05555645702</v>
      </c>
      <c r="G87" s="10">
        <v>443485.33176215098</v>
      </c>
      <c r="H87" s="10">
        <v>173964.45501424099</v>
      </c>
      <c r="I87" s="10">
        <v>369731.637819211</v>
      </c>
      <c r="J87" s="10">
        <v>914823.70657048095</v>
      </c>
      <c r="K87" s="10">
        <v>501324.511235888</v>
      </c>
      <c r="L87" s="10">
        <v>568784.23329405405</v>
      </c>
      <c r="M87" s="10">
        <v>279632.66399311001</v>
      </c>
    </row>
    <row r="88" spans="1:13" x14ac:dyDescent="0.2">
      <c r="A88" s="21" t="s">
        <v>408</v>
      </c>
      <c r="B88" s="21" t="s">
        <v>409</v>
      </c>
      <c r="C88" s="10">
        <v>13665.225664346501</v>
      </c>
      <c r="D88" s="10">
        <v>0</v>
      </c>
      <c r="E88" s="10">
        <v>0</v>
      </c>
      <c r="F88" s="10">
        <v>0</v>
      </c>
      <c r="G88" s="10">
        <v>0</v>
      </c>
      <c r="H88" s="10">
        <v>0</v>
      </c>
      <c r="I88" s="10">
        <v>0</v>
      </c>
      <c r="J88" s="10">
        <v>0</v>
      </c>
      <c r="K88" s="10">
        <v>0</v>
      </c>
      <c r="L88" s="10">
        <v>0</v>
      </c>
      <c r="M88" s="10">
        <v>0</v>
      </c>
    </row>
    <row r="89" spans="1:13" x14ac:dyDescent="0.2">
      <c r="A89" s="21" t="s">
        <v>410</v>
      </c>
      <c r="B89" s="21" t="s">
        <v>411</v>
      </c>
      <c r="C89" s="10">
        <v>1405574.1853766399</v>
      </c>
      <c r="D89" s="10">
        <v>0</v>
      </c>
      <c r="E89" s="10">
        <v>445065.41027430899</v>
      </c>
      <c r="F89" s="10">
        <v>308118.999039913</v>
      </c>
      <c r="G89" s="10">
        <v>120765.40483535</v>
      </c>
      <c r="H89" s="10">
        <v>578302.14542439801</v>
      </c>
      <c r="I89" s="10">
        <v>0</v>
      </c>
      <c r="J89" s="10">
        <v>1486233.59622757</v>
      </c>
      <c r="K89" s="10">
        <v>0</v>
      </c>
      <c r="L89" s="10">
        <v>732888.11853854905</v>
      </c>
      <c r="M89" s="10">
        <v>312519.243569326</v>
      </c>
    </row>
    <row r="90" spans="1:13" x14ac:dyDescent="0.2">
      <c r="A90" s="21" t="s">
        <v>125</v>
      </c>
      <c r="B90" s="21" t="s">
        <v>126</v>
      </c>
      <c r="C90" s="10">
        <v>48706039.729287803</v>
      </c>
      <c r="D90" s="10">
        <v>31371665.780905601</v>
      </c>
      <c r="E90" s="10">
        <v>29900248.6248914</v>
      </c>
      <c r="F90" s="10">
        <v>25562279.419522401</v>
      </c>
      <c r="G90" s="10">
        <v>29916426.317774098</v>
      </c>
      <c r="H90" s="10">
        <v>36966067.7016984</v>
      </c>
      <c r="I90" s="10">
        <v>34877931.170438796</v>
      </c>
      <c r="J90" s="10">
        <v>85494612.113776699</v>
      </c>
      <c r="K90" s="10">
        <v>29487629.814015198</v>
      </c>
      <c r="L90" s="10">
        <v>52816908.418396503</v>
      </c>
      <c r="M90" s="10">
        <v>31216091.227037001</v>
      </c>
    </row>
    <row r="91" spans="1:13" x14ac:dyDescent="0.2">
      <c r="A91" s="21" t="s">
        <v>412</v>
      </c>
      <c r="B91" s="21" t="s">
        <v>413</v>
      </c>
      <c r="C91" s="10">
        <v>0</v>
      </c>
      <c r="D91" s="10">
        <v>0</v>
      </c>
      <c r="E91" s="10">
        <v>0</v>
      </c>
      <c r="F91" s="10">
        <v>0</v>
      </c>
      <c r="G91" s="10">
        <v>0</v>
      </c>
      <c r="H91" s="10">
        <v>0</v>
      </c>
      <c r="I91" s="10">
        <v>0</v>
      </c>
      <c r="J91" s="10">
        <v>0</v>
      </c>
      <c r="K91" s="10">
        <v>0</v>
      </c>
      <c r="L91" s="10">
        <v>0</v>
      </c>
      <c r="M91" s="10">
        <v>0</v>
      </c>
    </row>
    <row r="92" spans="1:13" x14ac:dyDescent="0.2">
      <c r="A92" s="29" t="s">
        <v>414</v>
      </c>
      <c r="B92" s="29" t="s">
        <v>415</v>
      </c>
      <c r="C92" s="10">
        <v>0</v>
      </c>
      <c r="D92" s="10">
        <v>0</v>
      </c>
      <c r="E92" s="10">
        <v>0</v>
      </c>
      <c r="F92" s="10">
        <v>0</v>
      </c>
      <c r="G92" s="10">
        <v>0</v>
      </c>
      <c r="H92" s="10">
        <v>0</v>
      </c>
      <c r="I92" s="10">
        <v>0</v>
      </c>
      <c r="J92" s="10">
        <v>0</v>
      </c>
      <c r="K92" s="10">
        <v>0</v>
      </c>
      <c r="L92" s="10">
        <v>0</v>
      </c>
      <c r="M92" s="10">
        <v>11020.1028179349</v>
      </c>
    </row>
    <row r="93" spans="1:13" x14ac:dyDescent="0.2">
      <c r="A93" s="21" t="s">
        <v>416</v>
      </c>
      <c r="B93" s="21" t="s">
        <v>417</v>
      </c>
      <c r="C93" s="10">
        <v>26139.913462489501</v>
      </c>
      <c r="D93" s="10">
        <v>0</v>
      </c>
      <c r="E93" s="10">
        <v>20851.7745455964</v>
      </c>
      <c r="F93" s="10">
        <v>16240.059640723801</v>
      </c>
      <c r="G93" s="10">
        <v>0</v>
      </c>
      <c r="H93" s="10">
        <v>53029.860474316803</v>
      </c>
      <c r="I93" s="10">
        <v>17515.286140894299</v>
      </c>
      <c r="J93" s="10">
        <v>153899.72498214099</v>
      </c>
      <c r="K93" s="10">
        <v>0</v>
      </c>
      <c r="L93" s="10">
        <v>24794.877061022798</v>
      </c>
      <c r="M93" s="10">
        <v>20416.155168151799</v>
      </c>
    </row>
    <row r="94" spans="1:13" x14ac:dyDescent="0.2">
      <c r="A94" s="21" t="s">
        <v>418</v>
      </c>
      <c r="B94" s="21" t="s">
        <v>419</v>
      </c>
      <c r="C94" s="10">
        <v>0</v>
      </c>
      <c r="D94" s="10">
        <v>0</v>
      </c>
      <c r="E94" s="10">
        <v>0</v>
      </c>
      <c r="F94" s="10">
        <v>0</v>
      </c>
      <c r="G94" s="10">
        <v>0</v>
      </c>
      <c r="H94" s="10">
        <v>0</v>
      </c>
      <c r="I94" s="10">
        <v>0</v>
      </c>
      <c r="J94" s="10">
        <v>0</v>
      </c>
      <c r="K94" s="10">
        <v>0</v>
      </c>
      <c r="L94" s="10">
        <v>0</v>
      </c>
      <c r="M94" s="10">
        <v>0</v>
      </c>
    </row>
    <row r="95" spans="1:13" x14ac:dyDescent="0.2">
      <c r="A95" s="21" t="s">
        <v>420</v>
      </c>
      <c r="B95" s="21" t="s">
        <v>421</v>
      </c>
      <c r="C95" s="10">
        <v>156472178.94894701</v>
      </c>
      <c r="D95" s="10">
        <v>518416.85551743401</v>
      </c>
      <c r="E95" s="10">
        <v>82852825.695391297</v>
      </c>
      <c r="F95" s="10">
        <v>71217683.475672007</v>
      </c>
      <c r="G95" s="10">
        <v>77443136.203911394</v>
      </c>
      <c r="H95" s="10">
        <v>85648262.087057993</v>
      </c>
      <c r="I95" s="10">
        <v>84791569.798851505</v>
      </c>
      <c r="J95" s="10">
        <v>190747480.349684</v>
      </c>
      <c r="K95" s="10">
        <v>44106388.8126342</v>
      </c>
      <c r="L95" s="10">
        <v>133773024.37566701</v>
      </c>
      <c r="M95" s="10">
        <v>77517938.5833662</v>
      </c>
    </row>
    <row r="96" spans="1:13" x14ac:dyDescent="0.2">
      <c r="A96" s="21" t="s">
        <v>422</v>
      </c>
      <c r="B96" s="21" t="s">
        <v>423</v>
      </c>
      <c r="C96" s="10">
        <v>0</v>
      </c>
      <c r="D96" s="10">
        <v>0</v>
      </c>
      <c r="E96" s="10">
        <v>0</v>
      </c>
      <c r="F96" s="10">
        <v>0</v>
      </c>
      <c r="G96" s="10">
        <v>0</v>
      </c>
      <c r="H96" s="10">
        <v>0</v>
      </c>
      <c r="I96" s="10">
        <v>0</v>
      </c>
      <c r="J96" s="10">
        <v>0</v>
      </c>
      <c r="K96" s="10">
        <v>0</v>
      </c>
      <c r="L96" s="10">
        <v>0</v>
      </c>
      <c r="M96" s="10">
        <v>0</v>
      </c>
    </row>
    <row r="97" spans="1:13" x14ac:dyDescent="0.2">
      <c r="A97" s="21" t="s">
        <v>424</v>
      </c>
      <c r="B97" s="21" t="s">
        <v>425</v>
      </c>
      <c r="C97" s="10">
        <v>22531.472504593999</v>
      </c>
      <c r="D97" s="10">
        <v>0</v>
      </c>
      <c r="E97" s="10">
        <v>0</v>
      </c>
      <c r="F97" s="10">
        <v>0</v>
      </c>
      <c r="G97" s="10">
        <v>0</v>
      </c>
      <c r="H97" s="10">
        <v>0</v>
      </c>
      <c r="I97" s="10">
        <v>0</v>
      </c>
      <c r="J97" s="10">
        <v>0</v>
      </c>
      <c r="K97" s="10">
        <v>0</v>
      </c>
      <c r="L97" s="10">
        <v>20920.234142953799</v>
      </c>
      <c r="M97" s="10">
        <v>0</v>
      </c>
    </row>
    <row r="98" spans="1:13" x14ac:dyDescent="0.2">
      <c r="A98" s="21" t="s">
        <v>426</v>
      </c>
      <c r="B98" s="21" t="s">
        <v>427</v>
      </c>
      <c r="C98" s="10">
        <v>1329193.1182224799</v>
      </c>
      <c r="D98" s="10">
        <v>562348.18227768503</v>
      </c>
      <c r="E98" s="10">
        <v>340450.72280442098</v>
      </c>
      <c r="F98" s="10">
        <v>291392.18753474101</v>
      </c>
      <c r="G98" s="10">
        <v>217068.04686246801</v>
      </c>
      <c r="H98" s="10">
        <v>286178.13713187102</v>
      </c>
      <c r="I98" s="10">
        <v>560973.81024344801</v>
      </c>
      <c r="J98" s="10">
        <v>1305267.1101937599</v>
      </c>
      <c r="K98" s="10">
        <v>262868.45924457302</v>
      </c>
      <c r="L98" s="10">
        <v>1405075.93600159</v>
      </c>
      <c r="M98" s="10">
        <v>533131.39853384602</v>
      </c>
    </row>
    <row r="99" spans="1:13" x14ac:dyDescent="0.2">
      <c r="A99" s="21" t="s">
        <v>428</v>
      </c>
      <c r="B99" s="21" t="s">
        <v>429</v>
      </c>
      <c r="C99" s="10">
        <v>42638.233317280399</v>
      </c>
      <c r="D99" s="10">
        <v>22823.105455706602</v>
      </c>
      <c r="E99" s="10">
        <v>25259.5135397062</v>
      </c>
      <c r="F99" s="10">
        <v>0</v>
      </c>
      <c r="G99" s="10">
        <v>0</v>
      </c>
      <c r="H99" s="10">
        <v>21168.556193581298</v>
      </c>
      <c r="I99" s="10">
        <v>0</v>
      </c>
      <c r="J99" s="10">
        <v>0</v>
      </c>
      <c r="K99" s="10">
        <v>0</v>
      </c>
      <c r="L99" s="10">
        <v>32141.832413938799</v>
      </c>
      <c r="M99" s="10">
        <v>0</v>
      </c>
    </row>
    <row r="100" spans="1:13" x14ac:dyDescent="0.2">
      <c r="A100" s="29" t="s">
        <v>430</v>
      </c>
      <c r="B100" s="29" t="s">
        <v>431</v>
      </c>
      <c r="C100" s="10">
        <v>14288143.157964701</v>
      </c>
      <c r="D100" s="10">
        <v>6375417.7463343302</v>
      </c>
      <c r="E100" s="10">
        <v>3977446.3054401702</v>
      </c>
      <c r="F100" s="10">
        <v>3139012.5651978301</v>
      </c>
      <c r="G100" s="10">
        <v>3419636.0864123502</v>
      </c>
      <c r="H100" s="10">
        <v>5182509.3261038102</v>
      </c>
      <c r="I100" s="10">
        <v>4751776.9567350103</v>
      </c>
      <c r="J100" s="10">
        <v>15757069.612077</v>
      </c>
      <c r="K100" s="10">
        <v>4505950.4452382699</v>
      </c>
      <c r="L100" s="10">
        <v>11123363.986475101</v>
      </c>
      <c r="M100" s="10">
        <v>4802681.7119900398</v>
      </c>
    </row>
    <row r="101" spans="1:13" x14ac:dyDescent="0.2">
      <c r="A101" s="29" t="s">
        <v>432</v>
      </c>
      <c r="B101" s="29" t="s">
        <v>433</v>
      </c>
      <c r="C101" s="10">
        <v>494897.014958188</v>
      </c>
      <c r="D101" s="10">
        <v>195612.491181438</v>
      </c>
      <c r="E101" s="10">
        <v>167338.698851319</v>
      </c>
      <c r="F101" s="10">
        <v>58799.3858310875</v>
      </c>
      <c r="G101" s="10">
        <v>20782.1711975711</v>
      </c>
      <c r="H101" s="10">
        <v>129988.76386913699</v>
      </c>
      <c r="I101" s="10">
        <v>167016.787659047</v>
      </c>
      <c r="J101" s="10">
        <v>715990.25606409297</v>
      </c>
      <c r="K101" s="10">
        <v>282746.34696110099</v>
      </c>
      <c r="L101" s="10">
        <v>327509.401262842</v>
      </c>
      <c r="M101" s="10">
        <v>106476.564199257</v>
      </c>
    </row>
    <row r="102" spans="1:13" x14ac:dyDescent="0.2">
      <c r="A102" s="18" t="s">
        <v>434</v>
      </c>
      <c r="B102" s="18" t="s">
        <v>435</v>
      </c>
      <c r="C102" s="10">
        <v>1153175.2886324101</v>
      </c>
      <c r="D102" s="10">
        <v>426466.67498585302</v>
      </c>
      <c r="E102" s="10">
        <v>309560.80965507397</v>
      </c>
      <c r="F102" s="10">
        <v>125763.28938591</v>
      </c>
      <c r="G102" s="10">
        <v>82853.423580864895</v>
      </c>
      <c r="H102" s="10">
        <v>491955.26653562998</v>
      </c>
      <c r="I102" s="10">
        <v>242076.70051731201</v>
      </c>
      <c r="J102" s="10">
        <v>1257135.2273392801</v>
      </c>
      <c r="K102" s="10">
        <v>235130.66270812499</v>
      </c>
      <c r="L102" s="10">
        <v>790414.58308761602</v>
      </c>
      <c r="M102" s="10">
        <v>192662.98847872601</v>
      </c>
    </row>
    <row r="103" spans="1:13" x14ac:dyDescent="0.2">
      <c r="A103" s="29" t="s">
        <v>436</v>
      </c>
      <c r="B103" s="29" t="s">
        <v>437</v>
      </c>
      <c r="C103" s="10">
        <v>1066460.59052409</v>
      </c>
      <c r="D103" s="10">
        <v>0</v>
      </c>
      <c r="E103" s="10">
        <v>0</v>
      </c>
      <c r="F103" s="10">
        <v>0</v>
      </c>
      <c r="G103" s="10">
        <v>0</v>
      </c>
      <c r="H103" s="10">
        <v>290173.97335040302</v>
      </c>
      <c r="I103" s="10">
        <v>0</v>
      </c>
      <c r="J103" s="10">
        <v>2968885.3394192099</v>
      </c>
      <c r="K103" s="10">
        <v>0</v>
      </c>
      <c r="L103" s="10">
        <v>1017035.08659593</v>
      </c>
      <c r="M103" s="10">
        <v>0</v>
      </c>
    </row>
    <row r="104" spans="1:13" x14ac:dyDescent="0.2">
      <c r="A104" s="21" t="s">
        <v>438</v>
      </c>
      <c r="B104" s="21" t="s">
        <v>439</v>
      </c>
      <c r="C104" s="10">
        <v>147426.974671309</v>
      </c>
      <c r="D104" s="10">
        <v>1228744.1778959199</v>
      </c>
      <c r="E104" s="10">
        <v>280069.25351975602</v>
      </c>
      <c r="F104" s="10">
        <v>542466.99749508197</v>
      </c>
      <c r="G104" s="10">
        <v>272059.27843355702</v>
      </c>
      <c r="H104" s="10">
        <v>279978.95775965397</v>
      </c>
      <c r="I104" s="10">
        <v>558594.92605527898</v>
      </c>
      <c r="J104" s="10">
        <v>225747.59222716099</v>
      </c>
      <c r="K104" s="10">
        <v>502398.06729555101</v>
      </c>
      <c r="L104" s="10">
        <v>1404846.81888563</v>
      </c>
      <c r="M104" s="10">
        <v>646286.22073093301</v>
      </c>
    </row>
    <row r="105" spans="1:13" x14ac:dyDescent="0.2">
      <c r="A105" s="21" t="s">
        <v>440</v>
      </c>
      <c r="B105" s="21" t="s">
        <v>441</v>
      </c>
      <c r="C105" s="10">
        <v>0</v>
      </c>
      <c r="D105" s="10">
        <v>0</v>
      </c>
      <c r="E105" s="10">
        <v>0</v>
      </c>
      <c r="F105" s="10">
        <v>0</v>
      </c>
      <c r="G105" s="10">
        <v>0</v>
      </c>
      <c r="H105" s="10">
        <v>0</v>
      </c>
      <c r="I105" s="10">
        <v>33746.197006679402</v>
      </c>
      <c r="J105" s="10">
        <v>0</v>
      </c>
      <c r="K105" s="10">
        <v>0</v>
      </c>
      <c r="L105" s="10">
        <v>0</v>
      </c>
      <c r="M105" s="10">
        <v>0</v>
      </c>
    </row>
    <row r="106" spans="1:13" x14ac:dyDescent="0.2">
      <c r="A106" s="21" t="s">
        <v>442</v>
      </c>
      <c r="B106" s="21" t="s">
        <v>443</v>
      </c>
      <c r="C106" s="10">
        <v>63489733.096940197</v>
      </c>
      <c r="D106" s="10">
        <v>39273239.234754004</v>
      </c>
      <c r="E106" s="10">
        <v>24177481.621953599</v>
      </c>
      <c r="F106" s="10">
        <v>21439603.163961802</v>
      </c>
      <c r="G106" s="10">
        <v>18117515.826450501</v>
      </c>
      <c r="H106" s="10">
        <v>31730258.811361</v>
      </c>
      <c r="I106" s="10">
        <v>29533986.2761297</v>
      </c>
      <c r="J106" s="10">
        <v>53784979.017622598</v>
      </c>
      <c r="K106" s="10">
        <v>33065932.284915201</v>
      </c>
      <c r="L106" s="10">
        <v>36804425.701715603</v>
      </c>
      <c r="M106" s="10">
        <v>43128671.471026003</v>
      </c>
    </row>
    <row r="107" spans="1:13" x14ac:dyDescent="0.2">
      <c r="A107" s="21" t="s">
        <v>444</v>
      </c>
      <c r="B107" s="21" t="s">
        <v>445</v>
      </c>
      <c r="C107" s="10">
        <v>0</v>
      </c>
      <c r="D107" s="10">
        <v>0</v>
      </c>
      <c r="E107" s="10">
        <v>12835.1035042556</v>
      </c>
      <c r="F107" s="10">
        <v>0</v>
      </c>
      <c r="G107" s="10">
        <v>0</v>
      </c>
      <c r="H107" s="10">
        <v>0</v>
      </c>
      <c r="I107" s="10">
        <v>13250.8628223504</v>
      </c>
      <c r="J107" s="10">
        <v>0</v>
      </c>
      <c r="K107" s="10">
        <v>14134.5062507934</v>
      </c>
      <c r="L107" s="10">
        <v>0</v>
      </c>
      <c r="M107" s="10">
        <v>0</v>
      </c>
    </row>
    <row r="108" spans="1:13" x14ac:dyDescent="0.2">
      <c r="A108" s="29" t="s">
        <v>446</v>
      </c>
      <c r="B108" s="29" t="s">
        <v>447</v>
      </c>
      <c r="C108" s="10">
        <v>112322.441303688</v>
      </c>
      <c r="D108" s="10">
        <v>122972.77857742801</v>
      </c>
      <c r="E108" s="10">
        <v>39193.852711977903</v>
      </c>
      <c r="F108" s="10">
        <v>35135.748674857503</v>
      </c>
      <c r="G108" s="10">
        <v>74226.439343945196</v>
      </c>
      <c r="H108" s="10">
        <v>156491.01935593699</v>
      </c>
      <c r="I108" s="10">
        <v>29024.032318889698</v>
      </c>
      <c r="J108" s="10">
        <v>47379.582038672001</v>
      </c>
      <c r="K108" s="10">
        <v>34164.527838943301</v>
      </c>
      <c r="L108" s="10">
        <v>62906.996732492902</v>
      </c>
      <c r="M108" s="10">
        <v>45552.269008286297</v>
      </c>
    </row>
    <row r="109" spans="1:13" x14ac:dyDescent="0.2">
      <c r="A109" s="29" t="s">
        <v>129</v>
      </c>
      <c r="B109" s="29" t="s">
        <v>130</v>
      </c>
      <c r="C109" s="10">
        <v>877481.66087855794</v>
      </c>
      <c r="D109" s="10">
        <v>726930.37071740604</v>
      </c>
      <c r="E109" s="10">
        <v>760111.54985503305</v>
      </c>
      <c r="F109" s="10">
        <v>661543.51310518198</v>
      </c>
      <c r="G109" s="10">
        <v>973249.53898969898</v>
      </c>
      <c r="H109" s="10">
        <v>894654.63829443895</v>
      </c>
      <c r="I109" s="10">
        <v>1039653.20928114</v>
      </c>
      <c r="J109" s="10">
        <v>1515092.3910457699</v>
      </c>
      <c r="K109" s="10">
        <v>487561.01359912899</v>
      </c>
      <c r="L109" s="10">
        <v>1786075.50822897</v>
      </c>
      <c r="M109" s="10">
        <v>645691.943392316</v>
      </c>
    </row>
    <row r="110" spans="1:13" x14ac:dyDescent="0.2">
      <c r="A110" s="52" t="s">
        <v>131</v>
      </c>
      <c r="B110" s="18" t="s">
        <v>132</v>
      </c>
      <c r="C110" s="10">
        <v>0</v>
      </c>
      <c r="D110" s="10">
        <v>342867.55511618103</v>
      </c>
      <c r="E110" s="10">
        <v>533886.48559298296</v>
      </c>
      <c r="F110" s="10">
        <v>283883.43692402903</v>
      </c>
      <c r="G110" s="10">
        <v>459378.78535588598</v>
      </c>
      <c r="H110" s="10">
        <v>593338.22279011901</v>
      </c>
      <c r="I110" s="10">
        <v>322641.519962814</v>
      </c>
      <c r="J110" s="10">
        <v>470793.80349861499</v>
      </c>
      <c r="K110" s="10">
        <v>94003.554984033894</v>
      </c>
      <c r="L110" s="10">
        <v>1396809.4636752701</v>
      </c>
      <c r="M110" s="10">
        <v>746425.82796793699</v>
      </c>
    </row>
    <row r="111" spans="1:13" x14ac:dyDescent="0.2">
      <c r="A111" s="29" t="s">
        <v>133</v>
      </c>
      <c r="B111" s="29" t="s">
        <v>134</v>
      </c>
      <c r="C111" s="10">
        <v>713843.01116114005</v>
      </c>
      <c r="D111" s="10">
        <v>650830.449767121</v>
      </c>
      <c r="E111" s="10">
        <v>689622.00096087297</v>
      </c>
      <c r="F111" s="10">
        <v>483982.82791285199</v>
      </c>
      <c r="G111" s="10">
        <v>569342.42356716399</v>
      </c>
      <c r="H111" s="10">
        <v>1023983.76022168</v>
      </c>
      <c r="I111" s="10">
        <v>734180.11964957905</v>
      </c>
      <c r="J111" s="10">
        <v>949502.00456534396</v>
      </c>
      <c r="K111" s="10">
        <v>509375.88134067802</v>
      </c>
      <c r="L111" s="10">
        <v>838625.33981132705</v>
      </c>
      <c r="M111" s="10">
        <v>601507.61730146804</v>
      </c>
    </row>
    <row r="112" spans="1:13" x14ac:dyDescent="0.2">
      <c r="A112" s="29" t="s">
        <v>448</v>
      </c>
      <c r="B112" s="29" t="s">
        <v>449</v>
      </c>
      <c r="C112" s="10">
        <v>0</v>
      </c>
      <c r="D112" s="10">
        <v>33304.769047170099</v>
      </c>
      <c r="E112" s="10">
        <v>0</v>
      </c>
      <c r="F112" s="10">
        <v>0</v>
      </c>
      <c r="G112" s="10">
        <v>25366.189138815698</v>
      </c>
      <c r="H112" s="10">
        <v>0</v>
      </c>
      <c r="I112" s="10">
        <v>31804.193507067801</v>
      </c>
      <c r="J112" s="10">
        <v>0</v>
      </c>
      <c r="K112" s="10">
        <v>0</v>
      </c>
      <c r="L112" s="10">
        <v>0</v>
      </c>
      <c r="M112" s="10">
        <v>29224.562467181298</v>
      </c>
    </row>
    <row r="113" spans="1:13" x14ac:dyDescent="0.2">
      <c r="A113" s="29" t="s">
        <v>450</v>
      </c>
      <c r="B113" s="29" t="s">
        <v>232</v>
      </c>
      <c r="C113" s="10">
        <v>0</v>
      </c>
      <c r="D113" s="10">
        <v>23295.167552968502</v>
      </c>
      <c r="E113" s="10">
        <v>0</v>
      </c>
      <c r="F113" s="10">
        <v>0</v>
      </c>
      <c r="G113" s="10">
        <v>0</v>
      </c>
      <c r="H113" s="10">
        <v>44335.594313974303</v>
      </c>
      <c r="I113" s="10">
        <v>35250.585883504202</v>
      </c>
      <c r="J113" s="10">
        <v>0</v>
      </c>
      <c r="K113" s="10">
        <v>47509.118659137399</v>
      </c>
      <c r="L113" s="10">
        <v>0</v>
      </c>
      <c r="M113" s="10">
        <v>78458.309496516697</v>
      </c>
    </row>
    <row r="114" spans="1:13" x14ac:dyDescent="0.2">
      <c r="A114" s="18" t="s">
        <v>451</v>
      </c>
      <c r="B114" s="18" t="s">
        <v>452</v>
      </c>
      <c r="C114" s="10">
        <v>31942181.826901302</v>
      </c>
      <c r="D114" s="10">
        <v>17161333.873277199</v>
      </c>
      <c r="E114" s="10">
        <v>17002922.146954</v>
      </c>
      <c r="F114" s="10">
        <v>9483715.8602755498</v>
      </c>
      <c r="G114" s="10">
        <v>12257583.593071099</v>
      </c>
      <c r="H114" s="10">
        <v>19151570.230717901</v>
      </c>
      <c r="I114" s="10">
        <v>16378602.4314062</v>
      </c>
      <c r="J114" s="10">
        <v>65853982.923307799</v>
      </c>
      <c r="K114" s="10">
        <v>34880018.697776102</v>
      </c>
      <c r="L114" s="10">
        <v>95966588.227494493</v>
      </c>
      <c r="M114" s="10">
        <v>18988920.806844302</v>
      </c>
    </row>
    <row r="115" spans="1:13" x14ac:dyDescent="0.2">
      <c r="A115" s="21" t="s">
        <v>135</v>
      </c>
      <c r="B115" s="21" t="s">
        <v>136</v>
      </c>
      <c r="C115" s="10">
        <v>8301100.4232952204</v>
      </c>
      <c r="D115" s="10">
        <v>3248789.6271143099</v>
      </c>
      <c r="E115" s="10">
        <v>2675130.69741333</v>
      </c>
      <c r="F115" s="10">
        <v>1563321.2811403901</v>
      </c>
      <c r="G115" s="10">
        <v>1672677.6507806301</v>
      </c>
      <c r="H115" s="10">
        <v>3427701.05698267</v>
      </c>
      <c r="I115" s="10">
        <v>1963246.46151091</v>
      </c>
      <c r="J115" s="10">
        <v>7029519.9155599801</v>
      </c>
      <c r="K115" s="10">
        <v>7335670.3615334602</v>
      </c>
      <c r="L115" s="10">
        <v>6769725.9989557797</v>
      </c>
      <c r="M115" s="10">
        <v>2903478.27923514</v>
      </c>
    </row>
    <row r="116" spans="1:13" x14ac:dyDescent="0.2">
      <c r="A116" s="21" t="s">
        <v>453</v>
      </c>
      <c r="B116" s="21" t="s">
        <v>454</v>
      </c>
      <c r="C116" s="10">
        <v>0</v>
      </c>
      <c r="D116" s="10">
        <v>0</v>
      </c>
      <c r="E116" s="10">
        <v>0</v>
      </c>
      <c r="F116" s="10">
        <v>0</v>
      </c>
      <c r="G116" s="10">
        <v>0</v>
      </c>
      <c r="H116" s="10">
        <v>0</v>
      </c>
      <c r="I116" s="10">
        <v>0</v>
      </c>
      <c r="J116" s="10">
        <v>0</v>
      </c>
      <c r="K116" s="10">
        <v>0</v>
      </c>
      <c r="L116" s="10">
        <v>0</v>
      </c>
      <c r="M116" s="10">
        <v>0</v>
      </c>
    </row>
    <row r="117" spans="1:13" x14ac:dyDescent="0.2">
      <c r="A117" s="21" t="s">
        <v>455</v>
      </c>
      <c r="B117" s="21" t="s">
        <v>456</v>
      </c>
      <c r="C117" s="10">
        <v>0</v>
      </c>
      <c r="D117" s="10">
        <v>0</v>
      </c>
      <c r="E117" s="10">
        <v>0</v>
      </c>
      <c r="F117" s="10">
        <v>0</v>
      </c>
      <c r="G117" s="10">
        <v>0</v>
      </c>
      <c r="H117" s="10">
        <v>0</v>
      </c>
      <c r="I117" s="10">
        <v>0</v>
      </c>
      <c r="J117" s="10">
        <v>0</v>
      </c>
      <c r="K117" s="10">
        <v>33737.722615739003</v>
      </c>
      <c r="L117" s="10">
        <v>0</v>
      </c>
      <c r="M117" s="10">
        <v>0</v>
      </c>
    </row>
    <row r="118" spans="1:13" x14ac:dyDescent="0.2">
      <c r="A118" s="21" t="s">
        <v>457</v>
      </c>
      <c r="B118" s="21" t="s">
        <v>458</v>
      </c>
      <c r="C118" s="10">
        <v>0</v>
      </c>
      <c r="D118" s="10">
        <v>0</v>
      </c>
      <c r="E118" s="10">
        <v>0</v>
      </c>
      <c r="F118" s="10">
        <v>0</v>
      </c>
      <c r="G118" s="10">
        <v>0</v>
      </c>
      <c r="H118" s="10">
        <v>0</v>
      </c>
      <c r="I118" s="10">
        <v>0</v>
      </c>
      <c r="J118" s="10">
        <v>0</v>
      </c>
      <c r="K118" s="10">
        <v>0</v>
      </c>
      <c r="L118" s="10">
        <v>0</v>
      </c>
      <c r="M118" s="10">
        <v>0</v>
      </c>
    </row>
    <row r="119" spans="1:13" x14ac:dyDescent="0.2">
      <c r="A119" s="29" t="s">
        <v>459</v>
      </c>
      <c r="B119" s="29" t="s">
        <v>460</v>
      </c>
      <c r="C119" s="10">
        <v>0</v>
      </c>
      <c r="D119" s="10">
        <v>0</v>
      </c>
      <c r="E119" s="10">
        <v>0</v>
      </c>
      <c r="F119" s="10">
        <v>0</v>
      </c>
      <c r="G119" s="10">
        <v>0</v>
      </c>
      <c r="H119" s="10">
        <v>0</v>
      </c>
      <c r="I119" s="10">
        <v>0</v>
      </c>
      <c r="J119" s="10">
        <v>0</v>
      </c>
      <c r="K119" s="10">
        <v>0</v>
      </c>
      <c r="L119" s="10">
        <v>0</v>
      </c>
      <c r="M119" s="10">
        <v>0</v>
      </c>
    </row>
    <row r="120" spans="1:13" x14ac:dyDescent="0.2">
      <c r="A120" s="21" t="s">
        <v>137</v>
      </c>
      <c r="B120" s="21" t="s">
        <v>138</v>
      </c>
      <c r="C120" s="10">
        <v>46737.598315476302</v>
      </c>
      <c r="D120" s="10">
        <v>76569.9731625313</v>
      </c>
      <c r="E120" s="10">
        <v>82067.550402285298</v>
      </c>
      <c r="F120" s="10">
        <v>95758.318962035904</v>
      </c>
      <c r="G120" s="10">
        <v>34960.946477846497</v>
      </c>
      <c r="H120" s="10">
        <v>25610.211250020398</v>
      </c>
      <c r="I120" s="10">
        <v>218026.21961054899</v>
      </c>
      <c r="J120" s="10">
        <v>61874.807747453298</v>
      </c>
      <c r="K120" s="10">
        <v>43788.618246856102</v>
      </c>
      <c r="L120" s="10">
        <v>49532.072782662297</v>
      </c>
      <c r="M120" s="10">
        <v>88875.922698029899</v>
      </c>
    </row>
    <row r="121" spans="1:13" x14ac:dyDescent="0.2">
      <c r="A121" s="52" t="s">
        <v>461</v>
      </c>
      <c r="B121" s="18" t="s">
        <v>462</v>
      </c>
      <c r="C121" s="10">
        <v>34057193.462030001</v>
      </c>
      <c r="D121" s="10">
        <v>15585607.0750101</v>
      </c>
      <c r="E121" s="10">
        <v>19634411.406248</v>
      </c>
      <c r="F121" s="10">
        <v>11724024.643944601</v>
      </c>
      <c r="G121" s="10">
        <v>12695688.446362</v>
      </c>
      <c r="H121" s="10">
        <v>39505151.237315699</v>
      </c>
      <c r="I121" s="10">
        <v>17285999.648953099</v>
      </c>
      <c r="J121" s="10">
        <v>100709278.88603599</v>
      </c>
      <c r="K121" s="10">
        <v>13393668.8213658</v>
      </c>
      <c r="L121" s="10">
        <v>40224393.330522902</v>
      </c>
      <c r="M121" s="10">
        <v>22306435.5080074</v>
      </c>
    </row>
    <row r="122" spans="1:13" x14ac:dyDescent="0.2">
      <c r="A122" s="54" t="s">
        <v>463</v>
      </c>
      <c r="B122" s="29" t="s">
        <v>464</v>
      </c>
      <c r="C122" s="10">
        <v>1352880.55365902</v>
      </c>
      <c r="D122" s="10">
        <v>556959.52978596499</v>
      </c>
      <c r="E122" s="10">
        <v>366393.94361501501</v>
      </c>
      <c r="F122" s="10">
        <v>135343.65971541899</v>
      </c>
      <c r="G122" s="10">
        <v>107000.929264682</v>
      </c>
      <c r="H122" s="10">
        <v>352566.72624007799</v>
      </c>
      <c r="I122" s="10">
        <v>283428.44749750802</v>
      </c>
      <c r="J122" s="10">
        <v>1993149.5961343199</v>
      </c>
      <c r="K122" s="10">
        <v>86845.937890789297</v>
      </c>
      <c r="L122" s="10">
        <v>1263770.70945518</v>
      </c>
      <c r="M122" s="10">
        <v>252387.71429481101</v>
      </c>
    </row>
    <row r="123" spans="1:13" x14ac:dyDescent="0.2">
      <c r="A123" s="18" t="s">
        <v>139</v>
      </c>
      <c r="B123" s="18" t="s">
        <v>140</v>
      </c>
      <c r="C123" s="10">
        <v>18644090.905739199</v>
      </c>
      <c r="D123" s="10">
        <v>8497487.5528950207</v>
      </c>
      <c r="E123" s="10">
        <v>6773762.1713107703</v>
      </c>
      <c r="F123" s="10">
        <v>3698480.4384590299</v>
      </c>
      <c r="G123" s="10">
        <v>4184075.3927022498</v>
      </c>
      <c r="H123" s="10">
        <v>14849275.655764399</v>
      </c>
      <c r="I123" s="10">
        <v>6565068.6029983098</v>
      </c>
      <c r="J123" s="10">
        <v>26344950.311788801</v>
      </c>
      <c r="K123" s="10">
        <v>4043155.2896120702</v>
      </c>
      <c r="L123" s="10">
        <v>13839194.1298835</v>
      </c>
      <c r="M123" s="10">
        <v>8266026.53137621</v>
      </c>
    </row>
    <row r="124" spans="1:13" x14ac:dyDescent="0.2">
      <c r="A124" s="21" t="s">
        <v>465</v>
      </c>
      <c r="B124" s="21" t="s">
        <v>466</v>
      </c>
      <c r="C124" s="10">
        <v>219116.04331368199</v>
      </c>
      <c r="D124" s="10">
        <v>0</v>
      </c>
      <c r="E124" s="10">
        <v>0</v>
      </c>
      <c r="F124" s="10">
        <v>0</v>
      </c>
      <c r="G124" s="10">
        <v>0</v>
      </c>
      <c r="H124" s="10">
        <v>0</v>
      </c>
      <c r="I124" s="10">
        <v>0</v>
      </c>
      <c r="J124" s="10">
        <v>0</v>
      </c>
      <c r="K124" s="10">
        <v>0</v>
      </c>
      <c r="L124" s="10">
        <v>390586.58184404997</v>
      </c>
      <c r="M124" s="10">
        <v>0</v>
      </c>
    </row>
    <row r="125" spans="1:13" x14ac:dyDescent="0.2">
      <c r="A125" s="21" t="s">
        <v>467</v>
      </c>
      <c r="B125" s="21" t="s">
        <v>468</v>
      </c>
      <c r="C125" s="10">
        <v>0</v>
      </c>
      <c r="D125" s="10">
        <v>0</v>
      </c>
      <c r="E125" s="10">
        <v>0</v>
      </c>
      <c r="F125" s="10">
        <v>0</v>
      </c>
      <c r="G125" s="10">
        <v>0</v>
      </c>
      <c r="H125" s="10">
        <v>0</v>
      </c>
      <c r="I125" s="10">
        <v>0</v>
      </c>
      <c r="J125" s="10">
        <v>0</v>
      </c>
      <c r="K125" s="10">
        <v>0</v>
      </c>
      <c r="L125" s="10">
        <v>0</v>
      </c>
      <c r="M125" s="10">
        <v>0</v>
      </c>
    </row>
    <row r="126" spans="1:13" x14ac:dyDescent="0.2">
      <c r="A126" s="21" t="s">
        <v>469</v>
      </c>
      <c r="B126" s="21" t="s">
        <v>470</v>
      </c>
      <c r="C126" s="10">
        <v>0</v>
      </c>
      <c r="D126" s="10">
        <v>0</v>
      </c>
      <c r="E126" s="10">
        <v>0</v>
      </c>
      <c r="F126" s="10">
        <v>0</v>
      </c>
      <c r="G126" s="10">
        <v>0</v>
      </c>
      <c r="H126" s="10">
        <v>0</v>
      </c>
      <c r="I126" s="10">
        <v>0</v>
      </c>
      <c r="J126" s="10">
        <v>0</v>
      </c>
      <c r="K126" s="10">
        <v>0</v>
      </c>
      <c r="L126" s="10">
        <v>0</v>
      </c>
      <c r="M126" s="10">
        <v>0</v>
      </c>
    </row>
    <row r="127" spans="1:13" x14ac:dyDescent="0.2">
      <c r="A127" s="18" t="s">
        <v>471</v>
      </c>
      <c r="B127" s="18" t="s">
        <v>472</v>
      </c>
      <c r="C127" s="10">
        <v>4150496.5220715599</v>
      </c>
      <c r="D127" s="10">
        <v>6837253.1689875498</v>
      </c>
      <c r="E127" s="10">
        <v>3584370.16671491</v>
      </c>
      <c r="F127" s="10">
        <v>840374.130422813</v>
      </c>
      <c r="G127" s="10">
        <v>2451087.4808968501</v>
      </c>
      <c r="H127" s="10">
        <v>3402486.5690216501</v>
      </c>
      <c r="I127" s="10">
        <v>1577103.6886332401</v>
      </c>
      <c r="J127" s="10">
        <v>11912948.042413199</v>
      </c>
      <c r="K127" s="10">
        <v>5654784.9241837198</v>
      </c>
      <c r="L127" s="10">
        <v>10360786.871214701</v>
      </c>
      <c r="M127" s="10">
        <v>3554708.2096586102</v>
      </c>
    </row>
    <row r="128" spans="1:13" x14ac:dyDescent="0.2">
      <c r="A128" s="21" t="s">
        <v>141</v>
      </c>
      <c r="B128" s="21" t="s">
        <v>142</v>
      </c>
      <c r="C128" s="10">
        <v>9687287.1868341994</v>
      </c>
      <c r="D128" s="10">
        <v>761241.38131594204</v>
      </c>
      <c r="E128" s="10">
        <v>3049345.1522522201</v>
      </c>
      <c r="F128" s="10">
        <v>6059690.5654295301</v>
      </c>
      <c r="G128" s="10">
        <v>7748273.18601867</v>
      </c>
      <c r="H128" s="10">
        <v>4676268.8631933797</v>
      </c>
      <c r="I128" s="10">
        <v>8968609.8532064892</v>
      </c>
      <c r="J128" s="10">
        <v>9288998.6773552895</v>
      </c>
      <c r="K128" s="10">
        <v>4444724.6701369695</v>
      </c>
      <c r="L128" s="10">
        <v>4203884.3046351299</v>
      </c>
      <c r="M128" s="10">
        <v>4642283.3633752596</v>
      </c>
    </row>
    <row r="129" spans="1:13" x14ac:dyDescent="0.2">
      <c r="A129" s="21" t="s">
        <v>143</v>
      </c>
      <c r="B129" s="21" t="s">
        <v>144</v>
      </c>
      <c r="C129" s="10">
        <v>25899806.676575799</v>
      </c>
      <c r="D129" s="10">
        <v>16550389.5609654</v>
      </c>
      <c r="E129" s="10">
        <v>17749065.364760101</v>
      </c>
      <c r="F129" s="10">
        <v>4904175.5187085103</v>
      </c>
      <c r="G129" s="10">
        <v>4472366.97514732</v>
      </c>
      <c r="H129" s="10">
        <v>20907419.311153799</v>
      </c>
      <c r="I129" s="10">
        <v>5676652.5793379396</v>
      </c>
      <c r="J129" s="10">
        <v>16036030.0553804</v>
      </c>
      <c r="K129" s="10">
        <v>5778725.4409530796</v>
      </c>
      <c r="L129" s="10">
        <v>19964338.288561299</v>
      </c>
      <c r="M129" s="10">
        <v>8501757.9862793107</v>
      </c>
    </row>
    <row r="130" spans="1:13" x14ac:dyDescent="0.2">
      <c r="A130" s="21" t="s">
        <v>145</v>
      </c>
      <c r="B130" s="21" t="s">
        <v>146</v>
      </c>
      <c r="C130" s="10">
        <v>685229180.58293402</v>
      </c>
      <c r="D130" s="10">
        <v>1349817479.6819601</v>
      </c>
      <c r="E130" s="10">
        <v>399672673.93860102</v>
      </c>
      <c r="F130" s="10">
        <v>388992451.71766001</v>
      </c>
      <c r="G130" s="10">
        <v>381834517.53664398</v>
      </c>
      <c r="H130" s="10">
        <v>404454490.69261301</v>
      </c>
      <c r="I130" s="10">
        <v>616397746.16108704</v>
      </c>
      <c r="J130" s="10">
        <v>768861927.95796895</v>
      </c>
      <c r="K130" s="10">
        <v>663762447.35573602</v>
      </c>
      <c r="L130" s="10">
        <v>464555536.18923402</v>
      </c>
      <c r="M130" s="10">
        <v>536513009.56647301</v>
      </c>
    </row>
    <row r="131" spans="1:13" x14ac:dyDescent="0.2">
      <c r="A131" s="57" t="s">
        <v>473</v>
      </c>
      <c r="B131" s="18" t="s">
        <v>148</v>
      </c>
      <c r="C131" s="10">
        <v>276184.98972745403</v>
      </c>
      <c r="D131" s="10">
        <v>42454.2722540951</v>
      </c>
      <c r="E131" s="10">
        <v>33894.270526228698</v>
      </c>
      <c r="F131" s="10">
        <v>26425.0072250874</v>
      </c>
      <c r="G131" s="10">
        <v>30716.481328588899</v>
      </c>
      <c r="H131" s="10">
        <v>12186.234450825301</v>
      </c>
      <c r="I131" s="10">
        <v>13837.0459281558</v>
      </c>
      <c r="J131" s="10">
        <v>47521.6147888661</v>
      </c>
      <c r="K131" s="10">
        <v>122226.486645752</v>
      </c>
      <c r="L131" s="10">
        <v>63358.416744473201</v>
      </c>
      <c r="M131" s="10">
        <v>0</v>
      </c>
    </row>
    <row r="132" spans="1:13" x14ac:dyDescent="0.2">
      <c r="A132" s="18" t="s">
        <v>474</v>
      </c>
      <c r="B132" s="18" t="s">
        <v>475</v>
      </c>
      <c r="C132" s="10">
        <v>0</v>
      </c>
      <c r="D132" s="10">
        <v>0</v>
      </c>
      <c r="E132" s="10">
        <v>0</v>
      </c>
      <c r="F132" s="10">
        <v>0</v>
      </c>
      <c r="G132" s="10">
        <v>11335.67585786</v>
      </c>
      <c r="H132" s="10">
        <v>0</v>
      </c>
      <c r="I132" s="10">
        <v>0</v>
      </c>
      <c r="J132" s="10">
        <v>0</v>
      </c>
      <c r="K132" s="10">
        <v>0</v>
      </c>
      <c r="L132" s="10">
        <v>0</v>
      </c>
      <c r="M132" s="10">
        <v>0</v>
      </c>
    </row>
    <row r="133" spans="1:13" x14ac:dyDescent="0.2">
      <c r="A133" s="58" t="s">
        <v>149</v>
      </c>
      <c r="B133" s="18" t="s">
        <v>150</v>
      </c>
      <c r="C133" s="10">
        <v>1384516.45870648</v>
      </c>
      <c r="D133" s="10">
        <v>408184.408628306</v>
      </c>
      <c r="E133" s="10">
        <v>449076.36194996198</v>
      </c>
      <c r="F133" s="10">
        <v>412371.37008719897</v>
      </c>
      <c r="G133" s="10">
        <v>307163.35974969901</v>
      </c>
      <c r="H133" s="10">
        <v>481287.05434487201</v>
      </c>
      <c r="I133" s="10">
        <v>404934.681209178</v>
      </c>
      <c r="J133" s="10">
        <v>1017025.9271831301</v>
      </c>
      <c r="K133" s="10">
        <v>624807.84429361497</v>
      </c>
      <c r="L133" s="10">
        <v>997855.70141103398</v>
      </c>
      <c r="M133" s="10">
        <v>466761.20023541601</v>
      </c>
    </row>
    <row r="134" spans="1:13" x14ac:dyDescent="0.2">
      <c r="A134" s="18" t="s">
        <v>151</v>
      </c>
      <c r="B134" s="18" t="s">
        <v>152</v>
      </c>
      <c r="C134" s="10">
        <v>29312330.415699799</v>
      </c>
      <c r="D134" s="10">
        <v>10256455.2542779</v>
      </c>
      <c r="E134" s="10">
        <v>5269675.36893747</v>
      </c>
      <c r="F134" s="10">
        <v>5436280.4856214896</v>
      </c>
      <c r="G134" s="10">
        <v>3222990.7678493299</v>
      </c>
      <c r="H134" s="10">
        <v>8016233.6676900601</v>
      </c>
      <c r="I134" s="10">
        <v>4596112.6856794301</v>
      </c>
      <c r="J134" s="10">
        <v>16934125.205463301</v>
      </c>
      <c r="K134" s="10">
        <v>1391092.5703912999</v>
      </c>
      <c r="L134" s="10">
        <v>7574950.9710595701</v>
      </c>
      <c r="M134" s="10">
        <v>2369167.55757917</v>
      </c>
    </row>
    <row r="135" spans="1:13" x14ac:dyDescent="0.2">
      <c r="A135" s="21" t="s">
        <v>153</v>
      </c>
      <c r="B135" s="21" t="s">
        <v>154</v>
      </c>
      <c r="C135" s="10">
        <v>33103368.0458465</v>
      </c>
      <c r="D135" s="10">
        <v>8667754.2806096505</v>
      </c>
      <c r="E135" s="10">
        <v>10626524.1277928</v>
      </c>
      <c r="F135" s="10">
        <v>9559722.2933473997</v>
      </c>
      <c r="G135" s="10">
        <v>11476552.112092299</v>
      </c>
      <c r="H135" s="10">
        <v>15976338.2269237</v>
      </c>
      <c r="I135" s="10">
        <v>13631236.930675</v>
      </c>
      <c r="J135" s="10">
        <v>51373407.1759362</v>
      </c>
      <c r="K135" s="10">
        <v>3836413.4020877499</v>
      </c>
      <c r="L135" s="10">
        <v>35767028.323329203</v>
      </c>
      <c r="M135" s="10">
        <v>14755278.1418701</v>
      </c>
    </row>
    <row r="136" spans="1:13" x14ac:dyDescent="0.2">
      <c r="A136" s="21" t="s">
        <v>476</v>
      </c>
      <c r="B136" s="21" t="s">
        <v>477</v>
      </c>
      <c r="C136" s="10">
        <v>1629098.53113002</v>
      </c>
      <c r="D136" s="10">
        <v>553176.73931932903</v>
      </c>
      <c r="E136" s="10">
        <v>637938.24877859</v>
      </c>
      <c r="F136" s="10">
        <v>505772.45525027602</v>
      </c>
      <c r="G136" s="10">
        <v>481936.49211488501</v>
      </c>
      <c r="H136" s="10">
        <v>743897.96192011295</v>
      </c>
      <c r="I136" s="10">
        <v>676916.86520583101</v>
      </c>
      <c r="J136" s="10">
        <v>52447.662560454199</v>
      </c>
      <c r="K136" s="10">
        <v>235508.78588414699</v>
      </c>
      <c r="L136" s="10">
        <v>1469908.81023305</v>
      </c>
      <c r="M136" s="10">
        <v>747141.25449071405</v>
      </c>
    </row>
    <row r="137" spans="1:13" x14ac:dyDescent="0.2">
      <c r="A137" s="21" t="s">
        <v>155</v>
      </c>
      <c r="B137" s="21" t="s">
        <v>156</v>
      </c>
      <c r="C137" s="10">
        <v>8184098.5704960702</v>
      </c>
      <c r="D137" s="10">
        <v>0</v>
      </c>
      <c r="E137" s="10">
        <v>0</v>
      </c>
      <c r="F137" s="10">
        <v>0</v>
      </c>
      <c r="G137" s="10">
        <v>0</v>
      </c>
      <c r="H137" s="10">
        <v>0</v>
      </c>
      <c r="I137" s="10">
        <v>0</v>
      </c>
      <c r="J137" s="10">
        <v>0</v>
      </c>
      <c r="K137" s="10">
        <v>0</v>
      </c>
      <c r="L137" s="10">
        <v>0</v>
      </c>
      <c r="M137" s="10">
        <v>0</v>
      </c>
    </row>
    <row r="138" spans="1:13" x14ac:dyDescent="0.2">
      <c r="A138" s="21" t="s">
        <v>159</v>
      </c>
      <c r="B138" s="21" t="s">
        <v>160</v>
      </c>
      <c r="C138" s="10">
        <v>1701409569.73159</v>
      </c>
      <c r="D138" s="10">
        <v>1340611117.6725299</v>
      </c>
      <c r="E138" s="10">
        <v>1055615142.5052299</v>
      </c>
      <c r="F138" s="10">
        <v>916323401.52126098</v>
      </c>
      <c r="G138" s="10">
        <v>948549610.02636194</v>
      </c>
      <c r="H138" s="10">
        <v>1544053492.39748</v>
      </c>
      <c r="I138" s="10">
        <v>1548412467.5780101</v>
      </c>
      <c r="J138" s="10">
        <v>1505302932.78055</v>
      </c>
      <c r="K138" s="10">
        <v>1237527298.0631499</v>
      </c>
      <c r="L138" s="10">
        <v>2005461976.1753199</v>
      </c>
      <c r="M138" s="10">
        <v>1360187130.36764</v>
      </c>
    </row>
    <row r="139" spans="1:13" x14ac:dyDescent="0.2">
      <c r="A139" s="21" t="s">
        <v>161</v>
      </c>
      <c r="B139" s="21" t="s">
        <v>162</v>
      </c>
      <c r="C139" s="10">
        <v>2725524128.90482</v>
      </c>
      <c r="D139" s="10">
        <v>792029947.49473095</v>
      </c>
      <c r="E139" s="10">
        <v>1196222631.60902</v>
      </c>
      <c r="F139" s="10">
        <v>1112254179.4589701</v>
      </c>
      <c r="G139" s="10">
        <v>940463996.46850395</v>
      </c>
      <c r="H139" s="10">
        <v>1560335002.3157899</v>
      </c>
      <c r="I139" s="10">
        <v>1439624634.43085</v>
      </c>
      <c r="J139" s="10">
        <v>3671064523.4840002</v>
      </c>
      <c r="K139" s="10">
        <v>1086073537.2404301</v>
      </c>
      <c r="L139" s="10">
        <v>2643608308.3218002</v>
      </c>
      <c r="M139" s="10">
        <v>1530253680.5460601</v>
      </c>
    </row>
    <row r="140" spans="1:13" x14ac:dyDescent="0.2">
      <c r="A140" s="21" t="s">
        <v>163</v>
      </c>
      <c r="B140" s="21" t="s">
        <v>164</v>
      </c>
      <c r="C140" s="10">
        <v>261988541.28824699</v>
      </c>
      <c r="D140" s="10">
        <v>2782703.6264380999</v>
      </c>
      <c r="E140" s="10">
        <v>112553380.29768901</v>
      </c>
      <c r="F140" s="10">
        <v>103576038.832877</v>
      </c>
      <c r="G140" s="10">
        <v>64942200.6973738</v>
      </c>
      <c r="H140" s="10">
        <v>147239752.11659199</v>
      </c>
      <c r="I140" s="10">
        <v>128387415.437892</v>
      </c>
      <c r="J140" s="10">
        <v>274131964.33695799</v>
      </c>
      <c r="K140" s="10">
        <v>6538224.5430522701</v>
      </c>
      <c r="L140" s="10">
        <v>315621900.16407502</v>
      </c>
      <c r="M140" s="10">
        <v>143077283.40760401</v>
      </c>
    </row>
    <row r="141" spans="1:13" x14ac:dyDescent="0.2">
      <c r="A141" s="21" t="s">
        <v>165</v>
      </c>
      <c r="B141" s="21" t="s">
        <v>166</v>
      </c>
      <c r="C141" s="10">
        <v>83058173.488040105</v>
      </c>
      <c r="D141" s="10">
        <v>111001178.510685</v>
      </c>
      <c r="E141" s="10">
        <v>40015857.8700165</v>
      </c>
      <c r="F141" s="10">
        <v>32660247.6921161</v>
      </c>
      <c r="G141" s="10">
        <v>41683073.601451799</v>
      </c>
      <c r="H141" s="10">
        <v>47944830.973526798</v>
      </c>
      <c r="I141" s="10">
        <v>49303992.831580497</v>
      </c>
      <c r="J141" s="10">
        <v>147110295.23295099</v>
      </c>
      <c r="K141" s="10">
        <v>106847901.037921</v>
      </c>
      <c r="L141" s="10">
        <v>99045396.742731899</v>
      </c>
      <c r="M141" s="10">
        <v>51013463.1258213</v>
      </c>
    </row>
    <row r="142" spans="1:13" x14ac:dyDescent="0.2">
      <c r="A142" s="21" t="s">
        <v>478</v>
      </c>
      <c r="B142" s="21" t="s">
        <v>479</v>
      </c>
      <c r="C142" s="10">
        <v>0</v>
      </c>
      <c r="D142" s="10">
        <v>13528663.285705499</v>
      </c>
      <c r="E142" s="10">
        <v>0</v>
      </c>
      <c r="F142" s="10">
        <v>0</v>
      </c>
      <c r="G142" s="10">
        <v>22657133.533868399</v>
      </c>
      <c r="H142" s="10">
        <v>0</v>
      </c>
      <c r="I142" s="10">
        <v>0</v>
      </c>
      <c r="J142" s="10">
        <v>442964131.22063297</v>
      </c>
      <c r="K142" s="10">
        <v>30958726.013010699</v>
      </c>
      <c r="L142" s="10">
        <v>13707491.481242999</v>
      </c>
      <c r="M142" s="10">
        <v>9691731.2748802304</v>
      </c>
    </row>
    <row r="143" spans="1:13" x14ac:dyDescent="0.2">
      <c r="A143" s="21" t="s">
        <v>167</v>
      </c>
      <c r="B143" s="21" t="s">
        <v>168</v>
      </c>
      <c r="C143" s="10">
        <v>2793435.4210107299</v>
      </c>
      <c r="D143" s="10">
        <v>41972980.075334199</v>
      </c>
      <c r="E143" s="10">
        <v>4777661.1046882002</v>
      </c>
      <c r="F143" s="10">
        <v>5342402.8991020201</v>
      </c>
      <c r="G143" s="10">
        <v>1301070.3149895901</v>
      </c>
      <c r="H143" s="10">
        <v>3189153.1555292001</v>
      </c>
      <c r="I143" s="10">
        <v>3827461.0717922002</v>
      </c>
      <c r="J143" s="10">
        <v>11561537.8157016</v>
      </c>
      <c r="K143" s="10">
        <v>22332084.617309101</v>
      </c>
      <c r="L143" s="10">
        <v>3475542.8363246298</v>
      </c>
      <c r="M143" s="10">
        <v>9567432.7777765691</v>
      </c>
    </row>
    <row r="144" spans="1:13" x14ac:dyDescent="0.2">
      <c r="A144" s="18" t="s">
        <v>169</v>
      </c>
      <c r="B144" s="18" t="s">
        <v>170</v>
      </c>
      <c r="C144" s="10">
        <v>165640330.29053301</v>
      </c>
      <c r="D144" s="10">
        <v>17071831.2834155</v>
      </c>
      <c r="E144" s="10">
        <v>6288914.0262566097</v>
      </c>
      <c r="F144" s="10">
        <v>32227913.336135302</v>
      </c>
      <c r="G144" s="10">
        <v>8020533.7428872902</v>
      </c>
      <c r="H144" s="10">
        <v>7521986.5307712397</v>
      </c>
      <c r="I144" s="10">
        <v>15494538.1580166</v>
      </c>
      <c r="J144" s="10">
        <v>66578851.096897498</v>
      </c>
      <c r="K144" s="10">
        <v>4923216.7209828096</v>
      </c>
      <c r="L144" s="10">
        <v>9853037.7084025592</v>
      </c>
      <c r="M144" s="10">
        <v>18973818.5368082</v>
      </c>
    </row>
    <row r="145" spans="1:13" x14ac:dyDescent="0.2">
      <c r="A145" s="21" t="s">
        <v>171</v>
      </c>
      <c r="B145" s="21" t="s">
        <v>172</v>
      </c>
      <c r="C145" s="10">
        <v>35542990.133945003</v>
      </c>
      <c r="D145" s="10">
        <v>27883082.444858201</v>
      </c>
      <c r="E145" s="10">
        <v>17396189.021530598</v>
      </c>
      <c r="F145" s="10">
        <v>12396433.251927201</v>
      </c>
      <c r="G145" s="10">
        <v>7896395.3805785598</v>
      </c>
      <c r="H145" s="10">
        <v>22967435.505364802</v>
      </c>
      <c r="I145" s="10">
        <v>26998350.066599701</v>
      </c>
      <c r="J145" s="10">
        <v>76187962.643442601</v>
      </c>
      <c r="K145" s="10">
        <v>15121692.336998699</v>
      </c>
      <c r="L145" s="10">
        <v>36371223.759874798</v>
      </c>
      <c r="M145" s="10">
        <v>16830501.6776786</v>
      </c>
    </row>
    <row r="146" spans="1:13" x14ac:dyDescent="0.2">
      <c r="A146" s="21" t="s">
        <v>173</v>
      </c>
      <c r="B146" s="21" t="s">
        <v>174</v>
      </c>
      <c r="C146" s="10">
        <v>0</v>
      </c>
      <c r="D146" s="10">
        <v>91336.875723967896</v>
      </c>
      <c r="E146" s="10">
        <v>103725.461696517</v>
      </c>
      <c r="F146" s="10">
        <v>97335.328454601797</v>
      </c>
      <c r="G146" s="10">
        <v>70010.422051896196</v>
      </c>
      <c r="H146" s="10">
        <v>0</v>
      </c>
      <c r="I146" s="10">
        <v>363289.28741109598</v>
      </c>
      <c r="J146" s="10">
        <v>0</v>
      </c>
      <c r="K146" s="10">
        <v>425380.86632991501</v>
      </c>
      <c r="L146" s="10">
        <v>624382.35894089297</v>
      </c>
      <c r="M146" s="10">
        <v>315262.23494927603</v>
      </c>
    </row>
    <row r="147" spans="1:13" x14ac:dyDescent="0.2">
      <c r="A147" s="21" t="s">
        <v>175</v>
      </c>
      <c r="B147" s="21" t="s">
        <v>176</v>
      </c>
      <c r="C147" s="10">
        <v>127844186.522477</v>
      </c>
      <c r="D147" s="10">
        <v>51862006.588198602</v>
      </c>
      <c r="E147" s="10">
        <v>54208782.0287918</v>
      </c>
      <c r="F147" s="10">
        <v>40529217.050827503</v>
      </c>
      <c r="G147" s="10">
        <v>40106020.094010897</v>
      </c>
      <c r="H147" s="10">
        <v>81221472.7916843</v>
      </c>
      <c r="I147" s="10">
        <v>64287072.578679502</v>
      </c>
      <c r="J147" s="10">
        <v>219738443.481049</v>
      </c>
      <c r="K147" s="10">
        <v>62419306.844138503</v>
      </c>
      <c r="L147" s="10">
        <v>165381720.60204101</v>
      </c>
      <c r="M147" s="10">
        <v>74416157.631511807</v>
      </c>
    </row>
    <row r="148" spans="1:13" x14ac:dyDescent="0.2">
      <c r="A148" s="21" t="s">
        <v>480</v>
      </c>
      <c r="B148" s="21" t="s">
        <v>481</v>
      </c>
      <c r="C148" s="10">
        <v>7886417.3823677199</v>
      </c>
      <c r="D148" s="10">
        <v>552390.05493373598</v>
      </c>
      <c r="E148" s="10">
        <v>2170455.2733519301</v>
      </c>
      <c r="F148" s="10">
        <v>3117641.47321139</v>
      </c>
      <c r="G148" s="10">
        <v>2975694.5425280202</v>
      </c>
      <c r="H148" s="10">
        <v>4789194.1417788798</v>
      </c>
      <c r="I148" s="10">
        <v>6148310.17272841</v>
      </c>
      <c r="J148" s="10">
        <v>22108312.260298599</v>
      </c>
      <c r="K148" s="10">
        <v>921449.67405415804</v>
      </c>
      <c r="L148" s="10">
        <v>7931648.2458063802</v>
      </c>
      <c r="M148" s="10">
        <v>5034481.2753763702</v>
      </c>
    </row>
    <row r="149" spans="1:13" x14ac:dyDescent="0.2">
      <c r="A149" s="21" t="s">
        <v>482</v>
      </c>
      <c r="B149" s="21" t="s">
        <v>483</v>
      </c>
      <c r="C149" s="10">
        <v>871015.36858085205</v>
      </c>
      <c r="D149" s="10">
        <v>663759.03288095095</v>
      </c>
      <c r="E149" s="10">
        <v>1026321.94584064</v>
      </c>
      <c r="F149" s="10">
        <v>1697641.57024994</v>
      </c>
      <c r="G149" s="10">
        <v>2334452.1519623799</v>
      </c>
      <c r="H149" s="10">
        <v>4579000.7183088996</v>
      </c>
      <c r="I149" s="10">
        <v>3066771.59270878</v>
      </c>
      <c r="J149" s="10">
        <v>1902129.06187267</v>
      </c>
      <c r="K149" s="10">
        <v>1911457.5073677299</v>
      </c>
      <c r="L149" s="10">
        <v>650906.73145543004</v>
      </c>
      <c r="M149" s="10">
        <v>888587.16864112497</v>
      </c>
    </row>
    <row r="150" spans="1:13" x14ac:dyDescent="0.2">
      <c r="A150" s="59" t="s">
        <v>177</v>
      </c>
      <c r="B150" s="21" t="s">
        <v>178</v>
      </c>
      <c r="C150" s="10">
        <v>1439401.8562138099</v>
      </c>
      <c r="D150" s="10">
        <v>1096193.0212705601</v>
      </c>
      <c r="E150" s="10">
        <v>637101.057779692</v>
      </c>
      <c r="F150" s="10">
        <v>703807.07963449496</v>
      </c>
      <c r="G150" s="10">
        <v>777620.43519086402</v>
      </c>
      <c r="H150" s="10">
        <v>836269.60597868403</v>
      </c>
      <c r="I150" s="10">
        <v>941578.63185934594</v>
      </c>
      <c r="J150" s="10">
        <v>2509260.4080837201</v>
      </c>
      <c r="K150" s="10">
        <v>1185371.01361295</v>
      </c>
      <c r="L150" s="10">
        <v>1788101.7652467</v>
      </c>
      <c r="M150" s="10">
        <v>1166993.4432510401</v>
      </c>
    </row>
    <row r="151" spans="1:13" x14ac:dyDescent="0.2">
      <c r="A151" s="21" t="s">
        <v>484</v>
      </c>
      <c r="B151" s="21" t="s">
        <v>485</v>
      </c>
      <c r="C151" s="10">
        <v>59069.144664996697</v>
      </c>
      <c r="D151" s="10">
        <v>57181.039130594902</v>
      </c>
      <c r="E151" s="10">
        <v>0</v>
      </c>
      <c r="F151" s="10">
        <v>89247.369857987796</v>
      </c>
      <c r="G151" s="10">
        <v>42860.950910506901</v>
      </c>
      <c r="H151" s="10">
        <v>48510.820079694502</v>
      </c>
      <c r="I151" s="10">
        <v>202137.90293549901</v>
      </c>
      <c r="J151" s="10">
        <v>405984.91317378799</v>
      </c>
      <c r="K151" s="10">
        <v>56977.081924308397</v>
      </c>
      <c r="L151" s="10">
        <v>384230.93750753999</v>
      </c>
      <c r="M151" s="10">
        <v>54867.702666467303</v>
      </c>
    </row>
    <row r="152" spans="1:13" x14ac:dyDescent="0.2">
      <c r="A152" s="21" t="s">
        <v>179</v>
      </c>
      <c r="B152" s="21" t="s">
        <v>180</v>
      </c>
      <c r="C152" s="10">
        <v>21960157.343316901</v>
      </c>
      <c r="D152" s="10">
        <v>9355953.47555287</v>
      </c>
      <c r="E152" s="10">
        <v>4955580.6619853498</v>
      </c>
      <c r="F152" s="10">
        <v>6213277.2836824898</v>
      </c>
      <c r="G152" s="10">
        <v>5882594.0995658003</v>
      </c>
      <c r="H152" s="10">
        <v>6689792.3132569501</v>
      </c>
      <c r="I152" s="10">
        <v>9955532.8817239609</v>
      </c>
      <c r="J152" s="10">
        <v>26987659.890701499</v>
      </c>
      <c r="K152" s="10">
        <v>6387210.5158394296</v>
      </c>
      <c r="L152" s="10">
        <v>18014651.936226301</v>
      </c>
      <c r="M152" s="10">
        <v>8217703.5478784898</v>
      </c>
    </row>
    <row r="153" spans="1:13" x14ac:dyDescent="0.2">
      <c r="A153" s="29" t="s">
        <v>486</v>
      </c>
      <c r="B153" s="29" t="s">
        <v>487</v>
      </c>
      <c r="C153" s="10">
        <v>8686815.9028889406</v>
      </c>
      <c r="D153" s="10">
        <v>0</v>
      </c>
      <c r="E153" s="10">
        <v>3224795.9644460301</v>
      </c>
      <c r="F153" s="10">
        <v>1699227.8883207799</v>
      </c>
      <c r="G153" s="10">
        <v>1595872.7672441001</v>
      </c>
      <c r="H153" s="10">
        <v>1405761.4649284999</v>
      </c>
      <c r="I153" s="10">
        <v>2875674.7867725501</v>
      </c>
      <c r="J153" s="10">
        <v>2787995.0878700898</v>
      </c>
      <c r="K153" s="10">
        <v>30949.589101721602</v>
      </c>
      <c r="L153" s="10">
        <v>4244227.5788843203</v>
      </c>
      <c r="M153" s="10">
        <v>1951525.48201541</v>
      </c>
    </row>
    <row r="154" spans="1:13" x14ac:dyDescent="0.2">
      <c r="A154" s="21" t="s">
        <v>181</v>
      </c>
      <c r="B154" s="21" t="s">
        <v>182</v>
      </c>
      <c r="C154" s="10">
        <v>2476225.3965715799</v>
      </c>
      <c r="D154" s="10">
        <v>4661907.4504205901</v>
      </c>
      <c r="E154" s="10">
        <v>1502433.2373502101</v>
      </c>
      <c r="F154" s="10">
        <v>1600606.13262654</v>
      </c>
      <c r="G154" s="10">
        <v>1614129.7996150199</v>
      </c>
      <c r="H154" s="10">
        <v>1870435.8913694799</v>
      </c>
      <c r="I154" s="10">
        <v>2388007.54855206</v>
      </c>
      <c r="J154" s="10">
        <v>5363880.4125281097</v>
      </c>
      <c r="K154" s="10">
        <v>715856.95301350497</v>
      </c>
      <c r="L154" s="10">
        <v>2155518.7066235598</v>
      </c>
      <c r="M154" s="10">
        <v>2015538.2616666299</v>
      </c>
    </row>
    <row r="155" spans="1:13" x14ac:dyDescent="0.2">
      <c r="A155" s="21" t="s">
        <v>183</v>
      </c>
      <c r="B155" s="21" t="s">
        <v>184</v>
      </c>
      <c r="C155" s="10">
        <v>297421071.77329099</v>
      </c>
      <c r="D155" s="10">
        <v>116677477.645531</v>
      </c>
      <c r="E155" s="10">
        <v>111894018.83855</v>
      </c>
      <c r="F155" s="10">
        <v>88465220.193145201</v>
      </c>
      <c r="G155" s="10">
        <v>95068359.443940207</v>
      </c>
      <c r="H155" s="10">
        <v>159095101.89386499</v>
      </c>
      <c r="I155" s="10">
        <v>176548507.14502299</v>
      </c>
      <c r="J155" s="10">
        <v>403833148.64784902</v>
      </c>
      <c r="K155" s="10">
        <v>119874104.515902</v>
      </c>
      <c r="L155" s="10">
        <v>344454190.92661798</v>
      </c>
      <c r="M155" s="10">
        <v>144224501.57992101</v>
      </c>
    </row>
    <row r="156" spans="1:13" x14ac:dyDescent="0.2">
      <c r="A156" s="21" t="s">
        <v>185</v>
      </c>
      <c r="B156" s="21" t="s">
        <v>186</v>
      </c>
      <c r="C156" s="10">
        <v>0</v>
      </c>
      <c r="D156" s="10">
        <v>40106.948344953897</v>
      </c>
      <c r="E156" s="10">
        <v>0</v>
      </c>
      <c r="F156" s="10">
        <v>0</v>
      </c>
      <c r="G156" s="10">
        <v>13373.951277428399</v>
      </c>
      <c r="H156" s="10">
        <v>0</v>
      </c>
      <c r="I156" s="10">
        <v>12605.0154418286</v>
      </c>
      <c r="J156" s="10">
        <v>0</v>
      </c>
      <c r="K156" s="10">
        <v>0</v>
      </c>
      <c r="L156" s="10">
        <v>53211.084480197504</v>
      </c>
      <c r="M156" s="10">
        <v>0</v>
      </c>
    </row>
    <row r="157" spans="1:13" x14ac:dyDescent="0.2">
      <c r="A157" s="52" t="s">
        <v>187</v>
      </c>
      <c r="B157" s="18" t="s">
        <v>188</v>
      </c>
      <c r="C157" s="10">
        <v>84934744.243272796</v>
      </c>
      <c r="D157" s="10">
        <v>54225774.102017798</v>
      </c>
      <c r="E157" s="10">
        <v>16906707.319298401</v>
      </c>
      <c r="F157" s="10">
        <v>19077915.949575301</v>
      </c>
      <c r="G157" s="10">
        <v>18604614.6905162</v>
      </c>
      <c r="H157" s="10">
        <v>27189321.071487099</v>
      </c>
      <c r="I157" s="10">
        <v>26943414.3094218</v>
      </c>
      <c r="J157" s="10">
        <v>130352425.77724101</v>
      </c>
      <c r="K157" s="10">
        <v>30357008.038200099</v>
      </c>
      <c r="L157" s="10">
        <v>87635708.398743302</v>
      </c>
      <c r="M157" s="10">
        <v>28655344.484615002</v>
      </c>
    </row>
    <row r="158" spans="1:13" x14ac:dyDescent="0.2">
      <c r="A158" s="29" t="s">
        <v>488</v>
      </c>
      <c r="B158" s="29" t="s">
        <v>489</v>
      </c>
      <c r="C158" s="10">
        <v>0</v>
      </c>
      <c r="D158" s="10">
        <v>0</v>
      </c>
      <c r="E158" s="10">
        <v>26515.234359783699</v>
      </c>
      <c r="F158" s="10">
        <v>34467.234308440697</v>
      </c>
      <c r="G158" s="10">
        <v>37457.045694268403</v>
      </c>
      <c r="H158" s="10">
        <v>40537.5226871423</v>
      </c>
      <c r="I158" s="10">
        <v>0</v>
      </c>
      <c r="J158" s="10">
        <v>0</v>
      </c>
      <c r="K158" s="10">
        <v>0</v>
      </c>
      <c r="L158" s="10">
        <v>0</v>
      </c>
      <c r="M158" s="10">
        <v>0</v>
      </c>
    </row>
    <row r="159" spans="1:13" x14ac:dyDescent="0.2">
      <c r="A159" s="21" t="s">
        <v>189</v>
      </c>
      <c r="B159" s="21" t="s">
        <v>190</v>
      </c>
      <c r="C159" s="10">
        <v>1588203.81446479</v>
      </c>
      <c r="D159" s="10">
        <v>918378.034031332</v>
      </c>
      <c r="E159" s="10">
        <v>849366.61124987702</v>
      </c>
      <c r="F159" s="10">
        <v>632144.14413916902</v>
      </c>
      <c r="G159" s="10">
        <v>758219.51007910096</v>
      </c>
      <c r="H159" s="10">
        <v>1071194.1978307599</v>
      </c>
      <c r="I159" s="10">
        <v>1001313.4048000399</v>
      </c>
      <c r="J159" s="10">
        <v>3612383.5720542101</v>
      </c>
      <c r="K159" s="10">
        <v>834235.73081508698</v>
      </c>
      <c r="L159" s="10">
        <v>2920797.0456055901</v>
      </c>
      <c r="M159" s="10">
        <v>1849065.97786104</v>
      </c>
    </row>
    <row r="160" spans="1:13" x14ac:dyDescent="0.2">
      <c r="A160" s="21" t="s">
        <v>191</v>
      </c>
      <c r="B160" s="21" t="s">
        <v>192</v>
      </c>
      <c r="C160" s="10">
        <v>153996903.443198</v>
      </c>
      <c r="D160" s="10">
        <v>138199667.54792199</v>
      </c>
      <c r="E160" s="10">
        <v>71131479.065534905</v>
      </c>
      <c r="F160" s="10">
        <v>36680486.226607703</v>
      </c>
      <c r="G160" s="10">
        <v>44374886.694524698</v>
      </c>
      <c r="H160" s="10">
        <v>54322722.102688402</v>
      </c>
      <c r="I160" s="10">
        <v>61476379.375083402</v>
      </c>
      <c r="J160" s="10">
        <v>192025860.845451</v>
      </c>
      <c r="K160" s="10">
        <v>75119590.681712002</v>
      </c>
      <c r="L160" s="10">
        <v>206047807.52941</v>
      </c>
      <c r="M160" s="10">
        <v>62745533.964132898</v>
      </c>
    </row>
    <row r="161" spans="1:13" x14ac:dyDescent="0.2">
      <c r="A161" s="29" t="s">
        <v>193</v>
      </c>
      <c r="B161" s="29" t="s">
        <v>194</v>
      </c>
      <c r="C161" s="10">
        <v>433121.347660031</v>
      </c>
      <c r="D161" s="10">
        <v>341062.60384916503</v>
      </c>
      <c r="E161" s="10">
        <v>243446.62948288</v>
      </c>
      <c r="F161" s="10">
        <v>216753.64829733601</v>
      </c>
      <c r="G161" s="10">
        <v>741537.63372511102</v>
      </c>
      <c r="H161" s="10">
        <v>357335.66698657902</v>
      </c>
      <c r="I161" s="10">
        <v>125057.101476397</v>
      </c>
      <c r="J161" s="10">
        <v>729868.42137165903</v>
      </c>
      <c r="K161" s="10">
        <v>550607.61302582605</v>
      </c>
      <c r="L161" s="10">
        <v>851602.96373443701</v>
      </c>
      <c r="M161" s="10">
        <v>382716.19732716097</v>
      </c>
    </row>
    <row r="162" spans="1:13" x14ac:dyDescent="0.2">
      <c r="A162" s="21" t="s">
        <v>490</v>
      </c>
      <c r="B162" s="21" t="s">
        <v>491</v>
      </c>
      <c r="C162" s="10">
        <v>1306675.3849839701</v>
      </c>
      <c r="D162" s="10">
        <v>0</v>
      </c>
      <c r="E162" s="10">
        <v>0</v>
      </c>
      <c r="F162" s="10">
        <v>0</v>
      </c>
      <c r="G162" s="10">
        <v>0</v>
      </c>
      <c r="H162" s="10">
        <v>86161.531529486005</v>
      </c>
      <c r="I162" s="10">
        <v>0</v>
      </c>
      <c r="J162" s="10">
        <v>1067862.17257503</v>
      </c>
      <c r="K162" s="10">
        <v>0</v>
      </c>
      <c r="L162" s="10">
        <v>307371.70368640701</v>
      </c>
      <c r="M162" s="10">
        <v>0</v>
      </c>
    </row>
    <row r="163" spans="1:13" x14ac:dyDescent="0.2">
      <c r="A163" s="21" t="s">
        <v>195</v>
      </c>
      <c r="B163" s="21" t="s">
        <v>196</v>
      </c>
      <c r="C163" s="10">
        <v>615184.69065191306</v>
      </c>
      <c r="D163" s="10">
        <v>217784.822731372</v>
      </c>
      <c r="E163" s="10">
        <v>232938.32651534799</v>
      </c>
      <c r="F163" s="10">
        <v>171488.763358039</v>
      </c>
      <c r="G163" s="10">
        <v>232702.47204724301</v>
      </c>
      <c r="H163" s="10">
        <v>165558.45772571201</v>
      </c>
      <c r="I163" s="10">
        <v>533678.37558082002</v>
      </c>
      <c r="J163" s="10">
        <v>614304.69448881596</v>
      </c>
      <c r="K163" s="10">
        <v>386331.85401693202</v>
      </c>
      <c r="L163" s="10">
        <v>280687.17583400698</v>
      </c>
      <c r="M163" s="10">
        <v>121563.794975068</v>
      </c>
    </row>
    <row r="164" spans="1:13" x14ac:dyDescent="0.2">
      <c r="A164" s="21" t="s">
        <v>197</v>
      </c>
      <c r="B164" s="21" t="s">
        <v>198</v>
      </c>
      <c r="C164" s="10">
        <v>52409414.401439004</v>
      </c>
      <c r="D164" s="10">
        <v>21019739.137871601</v>
      </c>
      <c r="E164" s="10">
        <v>28185774.479896098</v>
      </c>
      <c r="F164" s="10">
        <v>16083267.844828401</v>
      </c>
      <c r="G164" s="10">
        <v>15914422.304124299</v>
      </c>
      <c r="H164" s="10">
        <v>21594361.167777602</v>
      </c>
      <c r="I164" s="10">
        <v>26128784.529340699</v>
      </c>
      <c r="J164" s="10">
        <v>95276136.733806804</v>
      </c>
      <c r="K164" s="10">
        <v>21339147.888525199</v>
      </c>
      <c r="L164" s="10">
        <v>92227563.912500799</v>
      </c>
      <c r="M164" s="10">
        <v>36903877.966334999</v>
      </c>
    </row>
    <row r="165" spans="1:13" x14ac:dyDescent="0.2">
      <c r="A165" s="21" t="s">
        <v>199</v>
      </c>
      <c r="B165" s="21" t="s">
        <v>200</v>
      </c>
      <c r="C165" s="10">
        <v>177754429.85092399</v>
      </c>
      <c r="D165" s="10">
        <v>161111534.80807099</v>
      </c>
      <c r="E165" s="10">
        <v>79579044.603430599</v>
      </c>
      <c r="F165" s="10">
        <v>39195759.768451303</v>
      </c>
      <c r="G165" s="10">
        <v>48876388.340019099</v>
      </c>
      <c r="H165" s="10">
        <v>58847750.909885898</v>
      </c>
      <c r="I165" s="10">
        <v>68642638.470986396</v>
      </c>
      <c r="J165" s="10">
        <v>219379287.21141401</v>
      </c>
      <c r="K165" s="10">
        <v>83150328.960717693</v>
      </c>
      <c r="L165" s="10">
        <v>235147494.07965899</v>
      </c>
      <c r="M165" s="10">
        <v>70237351.705118507</v>
      </c>
    </row>
    <row r="166" spans="1:13" x14ac:dyDescent="0.2">
      <c r="A166" s="29" t="s">
        <v>492</v>
      </c>
      <c r="B166" s="29" t="s">
        <v>493</v>
      </c>
      <c r="C166" s="10">
        <v>331761.20489426999</v>
      </c>
      <c r="D166" s="10">
        <v>195602.274336698</v>
      </c>
      <c r="E166" s="10">
        <v>46905.146366825698</v>
      </c>
      <c r="F166" s="10">
        <v>98202.111156042301</v>
      </c>
      <c r="G166" s="10">
        <v>159487.96783489999</v>
      </c>
      <c r="H166" s="10">
        <v>60576.443627024302</v>
      </c>
      <c r="I166" s="10">
        <v>330253.210352569</v>
      </c>
      <c r="J166" s="10">
        <v>99738.719246689507</v>
      </c>
      <c r="K166" s="10">
        <v>44657.667846256998</v>
      </c>
      <c r="L166" s="10">
        <v>138597.742701393</v>
      </c>
      <c r="M166" s="10">
        <v>40344.134636872201</v>
      </c>
    </row>
    <row r="167" spans="1:13" x14ac:dyDescent="0.2">
      <c r="A167" s="29" t="s">
        <v>201</v>
      </c>
      <c r="B167" s="29" t="s">
        <v>202</v>
      </c>
      <c r="C167" s="10">
        <v>21473469.509511199</v>
      </c>
      <c r="D167" s="10">
        <v>21759095.6552702</v>
      </c>
      <c r="E167" s="10">
        <v>20165027.0671882</v>
      </c>
      <c r="F167" s="10">
        <v>14323712.3776074</v>
      </c>
      <c r="G167" s="10">
        <v>13500603.1148466</v>
      </c>
      <c r="H167" s="10">
        <v>24459231.121203601</v>
      </c>
      <c r="I167" s="10">
        <v>24587174.880989902</v>
      </c>
      <c r="J167" s="10">
        <v>50419610.925361603</v>
      </c>
      <c r="K167" s="10">
        <v>14046716.911488799</v>
      </c>
      <c r="L167" s="10">
        <v>23848629.718474202</v>
      </c>
      <c r="M167" s="10">
        <v>10505076.5385196</v>
      </c>
    </row>
    <row r="168" spans="1:13" x14ac:dyDescent="0.2">
      <c r="A168" s="21" t="s">
        <v>494</v>
      </c>
      <c r="B168" s="21" t="s">
        <v>495</v>
      </c>
      <c r="C168" s="10">
        <v>248110.288644035</v>
      </c>
      <c r="D168" s="10">
        <v>149944.80176128499</v>
      </c>
      <c r="E168" s="10">
        <v>34324.676642807601</v>
      </c>
      <c r="F168" s="10">
        <v>0</v>
      </c>
      <c r="G168" s="10">
        <v>43430.5731178926</v>
      </c>
      <c r="H168" s="10">
        <v>53272.1898251276</v>
      </c>
      <c r="I168" s="10">
        <v>164406.010495694</v>
      </c>
      <c r="J168" s="10">
        <v>200727.20622571299</v>
      </c>
      <c r="K168" s="10">
        <v>24494.3534157506</v>
      </c>
      <c r="L168" s="10">
        <v>116528.679055763</v>
      </c>
      <c r="M168" s="10">
        <v>44119.243917812099</v>
      </c>
    </row>
    <row r="169" spans="1:13" x14ac:dyDescent="0.2">
      <c r="A169" s="21" t="s">
        <v>203</v>
      </c>
      <c r="B169" s="21" t="s">
        <v>204</v>
      </c>
      <c r="C169" s="10">
        <v>11047615749.652599</v>
      </c>
      <c r="D169" s="10">
        <v>4373269014.5115299</v>
      </c>
      <c r="E169" s="10">
        <v>3510778043.9247699</v>
      </c>
      <c r="F169" s="10">
        <v>2859004422.89814</v>
      </c>
      <c r="G169" s="10">
        <v>3063739166.96281</v>
      </c>
      <c r="H169" s="10">
        <v>4597469595.7184801</v>
      </c>
      <c r="I169" s="10">
        <v>5644380302.6946402</v>
      </c>
      <c r="J169" s="10">
        <v>13991893344.847799</v>
      </c>
      <c r="K169" s="10">
        <v>5046444560.1185598</v>
      </c>
      <c r="L169" s="10">
        <v>11439889004.729401</v>
      </c>
      <c r="M169" s="10">
        <v>4167611511.6328001</v>
      </c>
    </row>
    <row r="170" spans="1:13" x14ac:dyDescent="0.2">
      <c r="A170" s="21" t="s">
        <v>205</v>
      </c>
      <c r="B170" s="21" t="s">
        <v>206</v>
      </c>
      <c r="C170" s="10">
        <v>1374121.38579775</v>
      </c>
      <c r="D170" s="10">
        <v>614001.79868925805</v>
      </c>
      <c r="E170" s="10">
        <v>368673.06683061598</v>
      </c>
      <c r="F170" s="10">
        <v>410838.01426898199</v>
      </c>
      <c r="G170" s="10">
        <v>362484.61083159002</v>
      </c>
      <c r="H170" s="10">
        <v>503230.56911271799</v>
      </c>
      <c r="I170" s="10">
        <v>943171.438486584</v>
      </c>
      <c r="J170" s="10">
        <v>2312342.7849254999</v>
      </c>
      <c r="K170" s="10">
        <v>812264.27833681495</v>
      </c>
      <c r="L170" s="10">
        <v>1076701.11191998</v>
      </c>
      <c r="M170" s="10">
        <v>528757.14821217104</v>
      </c>
    </row>
    <row r="171" spans="1:13" x14ac:dyDescent="0.2">
      <c r="A171" s="21" t="s">
        <v>496</v>
      </c>
      <c r="B171" s="21" t="s">
        <v>497</v>
      </c>
      <c r="C171" s="10">
        <v>0</v>
      </c>
      <c r="D171" s="10">
        <v>0</v>
      </c>
      <c r="E171" s="10">
        <v>0</v>
      </c>
      <c r="F171" s="10">
        <v>0</v>
      </c>
      <c r="G171" s="10">
        <v>0</v>
      </c>
      <c r="H171" s="10">
        <v>0</v>
      </c>
      <c r="I171" s="10">
        <v>0</v>
      </c>
      <c r="J171" s="10">
        <v>0</v>
      </c>
      <c r="K171" s="10">
        <v>0</v>
      </c>
      <c r="L171" s="10">
        <v>0</v>
      </c>
      <c r="M171" s="10">
        <v>0</v>
      </c>
    </row>
    <row r="172" spans="1:13" x14ac:dyDescent="0.2">
      <c r="A172" s="18" t="s">
        <v>207</v>
      </c>
      <c r="B172" s="18" t="s">
        <v>208</v>
      </c>
      <c r="C172" s="10">
        <v>286982553.29633802</v>
      </c>
      <c r="D172" s="10">
        <v>115454064.7431</v>
      </c>
      <c r="E172" s="10">
        <v>96297425.342804298</v>
      </c>
      <c r="F172" s="10">
        <v>75032371.8542068</v>
      </c>
      <c r="G172" s="10">
        <v>87648332.222707704</v>
      </c>
      <c r="H172" s="10">
        <v>129932301.258093</v>
      </c>
      <c r="I172" s="10">
        <v>151085307.05309001</v>
      </c>
      <c r="J172" s="10">
        <v>602509268.99008596</v>
      </c>
      <c r="K172" s="10">
        <v>216977766.43742999</v>
      </c>
      <c r="L172" s="10">
        <v>495023298.76604301</v>
      </c>
      <c r="M172" s="10">
        <v>105213440.92066599</v>
      </c>
    </row>
    <row r="173" spans="1:13" x14ac:dyDescent="0.2">
      <c r="A173" s="21" t="s">
        <v>498</v>
      </c>
      <c r="B173" s="21" t="s">
        <v>232</v>
      </c>
      <c r="C173" s="10">
        <v>0</v>
      </c>
      <c r="D173" s="10">
        <v>720627.95754348999</v>
      </c>
      <c r="E173" s="10">
        <v>0</v>
      </c>
      <c r="F173" s="10">
        <v>0</v>
      </c>
      <c r="G173" s="10">
        <v>483790.49114003801</v>
      </c>
      <c r="H173" s="10">
        <v>702864.94806320802</v>
      </c>
      <c r="I173" s="10">
        <v>3754256.7624447201</v>
      </c>
      <c r="J173" s="10">
        <v>0</v>
      </c>
      <c r="K173" s="10">
        <v>0</v>
      </c>
      <c r="L173" s="10">
        <v>0</v>
      </c>
      <c r="M173" s="10">
        <v>0</v>
      </c>
    </row>
    <row r="174" spans="1:13" x14ac:dyDescent="0.2">
      <c r="A174" s="21" t="s">
        <v>209</v>
      </c>
      <c r="B174" s="21" t="s">
        <v>210</v>
      </c>
      <c r="C174" s="10">
        <v>2736130.3881771602</v>
      </c>
      <c r="D174" s="10">
        <v>1487320.8546982801</v>
      </c>
      <c r="E174" s="10">
        <v>318362.05085244699</v>
      </c>
      <c r="F174" s="10">
        <v>396585.44870641298</v>
      </c>
      <c r="G174" s="10">
        <v>326381.116610842</v>
      </c>
      <c r="H174" s="10">
        <v>541489.65813704696</v>
      </c>
      <c r="I174" s="10">
        <v>659899.70336816297</v>
      </c>
      <c r="J174" s="10">
        <v>2395626.5789245199</v>
      </c>
      <c r="K174" s="10">
        <v>745440.71729899605</v>
      </c>
      <c r="L174" s="10">
        <v>2015697.06632401</v>
      </c>
      <c r="M174" s="10">
        <v>819951.132904061</v>
      </c>
    </row>
    <row r="175" spans="1:13" x14ac:dyDescent="0.2">
      <c r="A175" s="21" t="s">
        <v>211</v>
      </c>
      <c r="B175" s="21" t="s">
        <v>212</v>
      </c>
      <c r="C175" s="10">
        <v>159589446.03573301</v>
      </c>
      <c r="D175" s="10">
        <v>93487967.914994806</v>
      </c>
      <c r="E175" s="10">
        <v>34212231.067641102</v>
      </c>
      <c r="F175" s="10">
        <v>34373876.841844797</v>
      </c>
      <c r="G175" s="10">
        <v>33903227.955968499</v>
      </c>
      <c r="H175" s="10">
        <v>52923122.076049902</v>
      </c>
      <c r="I175" s="10">
        <v>50972658.878409699</v>
      </c>
      <c r="J175" s="10">
        <v>189899187.892194</v>
      </c>
      <c r="K175" s="10">
        <v>59238943.844972096</v>
      </c>
      <c r="L175" s="10">
        <v>141530607.081274</v>
      </c>
      <c r="M175" s="10">
        <v>57144413.196421303</v>
      </c>
    </row>
    <row r="176" spans="1:13" x14ac:dyDescent="0.2">
      <c r="A176" s="21" t="s">
        <v>213</v>
      </c>
      <c r="B176" s="21" t="s">
        <v>214</v>
      </c>
      <c r="C176" s="10">
        <v>86958850.050824896</v>
      </c>
      <c r="D176" s="10">
        <v>31498540.179458998</v>
      </c>
      <c r="E176" s="10">
        <v>39835884.467651501</v>
      </c>
      <c r="F176" s="10">
        <v>40254886.390657298</v>
      </c>
      <c r="G176" s="10">
        <v>36182239.606596597</v>
      </c>
      <c r="H176" s="10">
        <v>55484010.670302399</v>
      </c>
      <c r="I176" s="10">
        <v>62250406.290459797</v>
      </c>
      <c r="J176" s="10">
        <v>123897715.7836</v>
      </c>
      <c r="K176" s="10">
        <v>65654356.093196496</v>
      </c>
      <c r="L176" s="10">
        <v>88433665.425216094</v>
      </c>
      <c r="M176" s="10">
        <v>49552635.769174099</v>
      </c>
    </row>
    <row r="177" spans="1:13" x14ac:dyDescent="0.2">
      <c r="A177" s="21" t="s">
        <v>215</v>
      </c>
      <c r="B177" s="21" t="s">
        <v>216</v>
      </c>
      <c r="C177" s="10">
        <v>2340621441.2519002</v>
      </c>
      <c r="D177" s="10">
        <v>824999292.09037602</v>
      </c>
      <c r="E177" s="10">
        <v>990425589.58931696</v>
      </c>
      <c r="F177" s="10">
        <v>1067911191.23634</v>
      </c>
      <c r="G177" s="10">
        <v>929852296.22207499</v>
      </c>
      <c r="H177" s="10">
        <v>1500157609.58268</v>
      </c>
      <c r="I177" s="10">
        <v>1618583447.36727</v>
      </c>
      <c r="J177" s="10">
        <v>2890964711.4165602</v>
      </c>
      <c r="K177" s="10">
        <v>1674653586.92275</v>
      </c>
      <c r="L177" s="10">
        <v>2168812095.8269501</v>
      </c>
      <c r="M177" s="10">
        <v>1217469135.05235</v>
      </c>
    </row>
    <row r="178" spans="1:13" x14ac:dyDescent="0.2">
      <c r="A178" s="21" t="s">
        <v>499</v>
      </c>
      <c r="B178" s="21" t="s">
        <v>500</v>
      </c>
      <c r="C178" s="10">
        <v>8939153.3486744296</v>
      </c>
      <c r="D178" s="10">
        <v>2897008.5609702701</v>
      </c>
      <c r="E178" s="10">
        <v>1603112.8043087199</v>
      </c>
      <c r="F178" s="10">
        <v>0</v>
      </c>
      <c r="G178" s="10">
        <v>0</v>
      </c>
      <c r="H178" s="10">
        <v>2427350.6258922801</v>
      </c>
      <c r="I178" s="10">
        <v>4411819.8380723903</v>
      </c>
      <c r="J178" s="10">
        <v>18788184.1303523</v>
      </c>
      <c r="K178" s="10">
        <v>0</v>
      </c>
      <c r="L178" s="10">
        <v>13132290.140256001</v>
      </c>
      <c r="M178" s="10">
        <v>0</v>
      </c>
    </row>
    <row r="179" spans="1:13" x14ac:dyDescent="0.2">
      <c r="A179" s="21" t="s">
        <v>217</v>
      </c>
      <c r="B179" s="21" t="s">
        <v>218</v>
      </c>
      <c r="C179" s="10">
        <v>91557337.574281201</v>
      </c>
      <c r="D179" s="10">
        <v>27838952.3964791</v>
      </c>
      <c r="E179" s="10">
        <v>26138078.851829302</v>
      </c>
      <c r="F179" s="10">
        <v>29533831.487217098</v>
      </c>
      <c r="G179" s="10">
        <v>24202462.481548999</v>
      </c>
      <c r="H179" s="10">
        <v>34505538.320999801</v>
      </c>
      <c r="I179" s="10">
        <v>37887889.330897801</v>
      </c>
      <c r="J179" s="10">
        <v>183278484.93283901</v>
      </c>
      <c r="K179" s="10">
        <v>38192650.464373603</v>
      </c>
      <c r="L179" s="10">
        <v>100878092.155066</v>
      </c>
      <c r="M179" s="10">
        <v>36372195.605503201</v>
      </c>
    </row>
    <row r="180" spans="1:13" x14ac:dyDescent="0.2">
      <c r="A180" s="29" t="s">
        <v>501</v>
      </c>
      <c r="B180" s="29" t="s">
        <v>232</v>
      </c>
      <c r="C180" s="10">
        <v>0</v>
      </c>
      <c r="D180" s="10">
        <v>0</v>
      </c>
      <c r="E180" s="10">
        <v>0</v>
      </c>
      <c r="F180" s="10">
        <v>0</v>
      </c>
      <c r="G180" s="10">
        <v>0</v>
      </c>
      <c r="H180" s="10">
        <v>0</v>
      </c>
      <c r="I180" s="10">
        <v>0</v>
      </c>
      <c r="J180" s="10">
        <v>3728114.0909127099</v>
      </c>
      <c r="K180" s="10">
        <v>0</v>
      </c>
      <c r="L180" s="10">
        <v>5628596.5973074399</v>
      </c>
      <c r="M180" s="10">
        <v>0</v>
      </c>
    </row>
    <row r="181" spans="1:13" x14ac:dyDescent="0.2">
      <c r="A181" s="21" t="s">
        <v>502</v>
      </c>
      <c r="B181" s="21" t="s">
        <v>503</v>
      </c>
      <c r="C181" s="10">
        <v>2409826.9792955499</v>
      </c>
      <c r="D181" s="10">
        <v>0</v>
      </c>
      <c r="E181" s="10">
        <v>0</v>
      </c>
      <c r="F181" s="10">
        <v>0</v>
      </c>
      <c r="G181" s="10">
        <v>1680763.6736242201</v>
      </c>
      <c r="H181" s="10">
        <v>0</v>
      </c>
      <c r="I181" s="10">
        <v>0</v>
      </c>
      <c r="J181" s="10">
        <v>2261072.9546451801</v>
      </c>
      <c r="K181" s="10">
        <v>0</v>
      </c>
      <c r="L181" s="10">
        <v>2821199.5206148</v>
      </c>
      <c r="M181" s="10">
        <v>0</v>
      </c>
    </row>
    <row r="182" spans="1:13" x14ac:dyDescent="0.2">
      <c r="A182" s="21" t="s">
        <v>219</v>
      </c>
      <c r="B182" s="21" t="s">
        <v>220</v>
      </c>
      <c r="C182" s="10">
        <v>9335959.3607465494</v>
      </c>
      <c r="D182" s="10">
        <v>0</v>
      </c>
      <c r="E182" s="10">
        <v>5855157.52721777</v>
      </c>
      <c r="F182" s="10">
        <v>3175006.2268302198</v>
      </c>
      <c r="G182" s="10">
        <v>5333056.4382224502</v>
      </c>
      <c r="H182" s="10">
        <v>5150089.4279346</v>
      </c>
      <c r="I182" s="10">
        <v>0</v>
      </c>
      <c r="J182" s="10">
        <v>0</v>
      </c>
      <c r="K182" s="10">
        <v>9605563.9062138498</v>
      </c>
      <c r="L182" s="10">
        <v>0</v>
      </c>
      <c r="M182" s="10">
        <v>2881326.6376260999</v>
      </c>
    </row>
    <row r="183" spans="1:13" x14ac:dyDescent="0.2">
      <c r="A183" s="21" t="s">
        <v>221</v>
      </c>
      <c r="B183" s="21" t="s">
        <v>222</v>
      </c>
      <c r="C183" s="10">
        <v>0</v>
      </c>
      <c r="D183" s="10">
        <v>0</v>
      </c>
      <c r="E183" s="10">
        <v>0</v>
      </c>
      <c r="F183" s="10">
        <v>0</v>
      </c>
      <c r="G183" s="10">
        <v>0</v>
      </c>
      <c r="H183" s="10">
        <v>0</v>
      </c>
      <c r="I183" s="10">
        <v>0</v>
      </c>
      <c r="J183" s="10">
        <v>0</v>
      </c>
      <c r="K183" s="10">
        <v>0</v>
      </c>
      <c r="L183" s="10">
        <v>3165195.0622851602</v>
      </c>
      <c r="M183" s="10">
        <v>0</v>
      </c>
    </row>
    <row r="184" spans="1:13" x14ac:dyDescent="0.2">
      <c r="A184" s="29" t="s">
        <v>504</v>
      </c>
      <c r="B184" s="29" t="s">
        <v>505</v>
      </c>
      <c r="C184" s="10">
        <v>269964.00979328598</v>
      </c>
      <c r="D184" s="10">
        <v>0</v>
      </c>
      <c r="E184" s="10">
        <v>0</v>
      </c>
      <c r="F184" s="10">
        <v>0</v>
      </c>
      <c r="G184" s="10">
        <v>0</v>
      </c>
      <c r="H184" s="10">
        <v>0</v>
      </c>
      <c r="I184" s="10">
        <v>0</v>
      </c>
      <c r="J184" s="10">
        <v>173738.23875451501</v>
      </c>
      <c r="K184" s="10">
        <v>0</v>
      </c>
      <c r="L184" s="10">
        <v>0</v>
      </c>
      <c r="M184" s="10">
        <v>497885.76385131601</v>
      </c>
    </row>
    <row r="185" spans="1:13" x14ac:dyDescent="0.2">
      <c r="A185" s="18" t="s">
        <v>223</v>
      </c>
      <c r="B185" s="18" t="s">
        <v>224</v>
      </c>
      <c r="C185" s="10">
        <v>1342563.30216519</v>
      </c>
      <c r="D185" s="10">
        <v>21853769.6520456</v>
      </c>
      <c r="E185" s="10">
        <v>13480736.6165385</v>
      </c>
      <c r="F185" s="10">
        <v>8055857.6609130604</v>
      </c>
      <c r="G185" s="10">
        <v>5146434.6898117103</v>
      </c>
      <c r="H185" s="10">
        <v>5844260.5915129501</v>
      </c>
      <c r="I185" s="10">
        <v>6557646.5765737602</v>
      </c>
      <c r="J185" s="10">
        <v>4260830.9782246696</v>
      </c>
      <c r="K185" s="10">
        <v>13336925.2777576</v>
      </c>
      <c r="L185" s="10">
        <v>10839770.4035182</v>
      </c>
      <c r="M185" s="10">
        <v>13737896.5107363</v>
      </c>
    </row>
    <row r="186" spans="1:13" x14ac:dyDescent="0.2">
      <c r="A186" s="21" t="s">
        <v>225</v>
      </c>
      <c r="B186" s="21" t="s">
        <v>226</v>
      </c>
      <c r="C186" s="10">
        <v>4187066783.9496198</v>
      </c>
      <c r="D186" s="10">
        <v>1072587024.75578</v>
      </c>
      <c r="E186" s="10">
        <v>2112893192.3132801</v>
      </c>
      <c r="F186" s="10">
        <v>2278671268.1631098</v>
      </c>
      <c r="G186" s="10">
        <v>2111538940.9480901</v>
      </c>
      <c r="H186" s="10">
        <v>2920293353.5736699</v>
      </c>
      <c r="I186" s="10">
        <v>2892337717.9307699</v>
      </c>
      <c r="J186" s="10">
        <v>5021931027.7204399</v>
      </c>
      <c r="K186" s="10">
        <v>2304801428.43432</v>
      </c>
      <c r="L186" s="10">
        <v>4784957111.2319899</v>
      </c>
      <c r="M186" s="10">
        <v>2536490293.0486302</v>
      </c>
    </row>
    <row r="187" spans="1:13" x14ac:dyDescent="0.2">
      <c r="A187" s="21" t="s">
        <v>227</v>
      </c>
      <c r="B187" s="21" t="s">
        <v>228</v>
      </c>
      <c r="C187" s="10">
        <v>99002631.7678819</v>
      </c>
      <c r="D187" s="10">
        <v>129620427.60069101</v>
      </c>
      <c r="E187" s="10">
        <v>18672453.130143698</v>
      </c>
      <c r="F187" s="10">
        <v>12192177.118177099</v>
      </c>
      <c r="G187" s="10">
        <v>10299212.980118999</v>
      </c>
      <c r="H187" s="10">
        <v>33031296.7555985</v>
      </c>
      <c r="I187" s="10">
        <v>24408526.774222001</v>
      </c>
      <c r="J187" s="10">
        <v>129541106.48888101</v>
      </c>
      <c r="K187" s="10">
        <v>15716782.8301434</v>
      </c>
      <c r="L187" s="10">
        <v>96735566.738460898</v>
      </c>
      <c r="M187" s="10">
        <v>31814525.701454099</v>
      </c>
    </row>
    <row r="188" spans="1:13" x14ac:dyDescent="0.2">
      <c r="A188" s="29" t="s">
        <v>229</v>
      </c>
      <c r="B188" s="29" t="s">
        <v>230</v>
      </c>
      <c r="C188" s="10">
        <v>2485994.6041224501</v>
      </c>
      <c r="D188" s="10">
        <v>886313.85931347206</v>
      </c>
      <c r="E188" s="10">
        <v>279204.469149346</v>
      </c>
      <c r="F188" s="10">
        <v>1111195.2984545201</v>
      </c>
      <c r="G188" s="10">
        <v>455775.18442846002</v>
      </c>
      <c r="H188" s="10">
        <v>357971.463405594</v>
      </c>
      <c r="I188" s="10">
        <v>634716.65764393203</v>
      </c>
      <c r="J188" s="10">
        <v>792595.21582035103</v>
      </c>
      <c r="K188" s="10">
        <v>220338.68470789201</v>
      </c>
      <c r="L188" s="10">
        <v>1308319.5172285901</v>
      </c>
      <c r="M188" s="10">
        <v>0</v>
      </c>
    </row>
    <row r="189" spans="1:13" x14ac:dyDescent="0.2">
      <c r="A189" s="21" t="s">
        <v>231</v>
      </c>
      <c r="B189" s="21" t="s">
        <v>232</v>
      </c>
      <c r="C189" s="10">
        <v>3682827.0591604202</v>
      </c>
      <c r="D189" s="10">
        <v>1681138.63232828</v>
      </c>
      <c r="E189" s="10">
        <v>940825.68608545302</v>
      </c>
      <c r="F189" s="10">
        <v>1055365.0194502301</v>
      </c>
      <c r="G189" s="10">
        <v>803336.92485432699</v>
      </c>
      <c r="H189" s="10">
        <v>1445486.7624403101</v>
      </c>
      <c r="I189" s="10">
        <v>2274313.6831057901</v>
      </c>
      <c r="J189" s="10">
        <v>6004360.5139084896</v>
      </c>
      <c r="K189" s="10">
        <v>1827012.4248832699</v>
      </c>
      <c r="L189" s="10">
        <v>3321104.3818144999</v>
      </c>
      <c r="M189" s="10">
        <v>1932755.6396936099</v>
      </c>
    </row>
    <row r="190" spans="1:13" x14ac:dyDescent="0.2">
      <c r="A190" s="29" t="s">
        <v>506</v>
      </c>
      <c r="B190" s="29" t="s">
        <v>232</v>
      </c>
      <c r="C190" s="10">
        <v>0</v>
      </c>
      <c r="D190" s="10">
        <v>33151.2285352166</v>
      </c>
      <c r="E190" s="10">
        <v>0</v>
      </c>
      <c r="F190" s="10">
        <v>26651.9741074345</v>
      </c>
      <c r="G190" s="10">
        <v>0</v>
      </c>
      <c r="H190" s="10">
        <v>0</v>
      </c>
      <c r="I190" s="10">
        <v>0</v>
      </c>
      <c r="J190" s="10">
        <v>0</v>
      </c>
      <c r="K190" s="10">
        <v>0</v>
      </c>
      <c r="L190" s="10">
        <v>0</v>
      </c>
      <c r="M190" s="10">
        <v>0</v>
      </c>
    </row>
    <row r="191" spans="1:13" x14ac:dyDescent="0.2">
      <c r="A191" s="18" t="s">
        <v>507</v>
      </c>
      <c r="B191" s="18" t="s">
        <v>508</v>
      </c>
      <c r="C191" s="10">
        <v>3149471.3368616099</v>
      </c>
      <c r="D191" s="10">
        <v>1022521.06493354</v>
      </c>
      <c r="E191" s="10">
        <v>1325211.14025977</v>
      </c>
      <c r="F191" s="10">
        <v>775081.21533596795</v>
      </c>
      <c r="G191" s="10">
        <v>947653.50625481899</v>
      </c>
      <c r="H191" s="10">
        <v>2201124.2440538299</v>
      </c>
      <c r="I191" s="10">
        <v>1640536.7827902201</v>
      </c>
      <c r="J191" s="10">
        <v>4118837.9509561099</v>
      </c>
      <c r="K191" s="10">
        <v>1442406.76253994</v>
      </c>
      <c r="L191" s="10">
        <v>3585216.23294657</v>
      </c>
      <c r="M191" s="10">
        <v>1523764.38573282</v>
      </c>
    </row>
    <row r="192" spans="1:13" x14ac:dyDescent="0.2">
      <c r="A192" s="29" t="s">
        <v>509</v>
      </c>
      <c r="B192" s="29" t="s">
        <v>510</v>
      </c>
      <c r="C192" s="10">
        <v>2998385.8823496602</v>
      </c>
      <c r="D192" s="10">
        <v>1487565.29277103</v>
      </c>
      <c r="E192" s="10">
        <v>1964712.42517776</v>
      </c>
      <c r="F192" s="10">
        <v>1688626.2187419201</v>
      </c>
      <c r="G192" s="10">
        <v>1183554.9648386301</v>
      </c>
      <c r="H192" s="10">
        <v>3007015.8648353401</v>
      </c>
      <c r="I192" s="10">
        <v>2407553.4347070199</v>
      </c>
      <c r="J192" s="10">
        <v>5362491.1178638898</v>
      </c>
      <c r="K192" s="10">
        <v>1032581.37220266</v>
      </c>
      <c r="L192" s="10">
        <v>3575713.2389845699</v>
      </c>
      <c r="M192" s="10">
        <v>2643157.0430298601</v>
      </c>
    </row>
    <row r="193" spans="1:13" x14ac:dyDescent="0.2">
      <c r="A193" s="21" t="s">
        <v>233</v>
      </c>
      <c r="B193" s="21" t="s">
        <v>234</v>
      </c>
      <c r="C193" s="10">
        <v>143861546.521213</v>
      </c>
      <c r="D193" s="10">
        <v>35129896.456059299</v>
      </c>
      <c r="E193" s="10">
        <v>39059722.233029202</v>
      </c>
      <c r="F193" s="10">
        <v>46842507.982268497</v>
      </c>
      <c r="G193" s="10">
        <v>43503543.863728702</v>
      </c>
      <c r="H193" s="10">
        <v>61518529.1445757</v>
      </c>
      <c r="I193" s="10">
        <v>60515202.814530097</v>
      </c>
      <c r="J193" s="10">
        <v>140576809.96070701</v>
      </c>
      <c r="K193" s="10">
        <v>9220466.1765767708</v>
      </c>
      <c r="L193" s="10">
        <v>44434851.8397654</v>
      </c>
      <c r="M193" s="10">
        <v>51439332.955774598</v>
      </c>
    </row>
    <row r="194" spans="1:13" x14ac:dyDescent="0.2">
      <c r="A194" s="21" t="s">
        <v>511</v>
      </c>
      <c r="B194" s="21" t="s">
        <v>512</v>
      </c>
      <c r="C194" s="10">
        <v>227766.18570693</v>
      </c>
      <c r="D194" s="10">
        <v>0</v>
      </c>
      <c r="E194" s="10">
        <v>0</v>
      </c>
      <c r="F194" s="10">
        <v>358612.08591364301</v>
      </c>
      <c r="G194" s="10">
        <v>355738.38617798901</v>
      </c>
      <c r="H194" s="10">
        <v>0</v>
      </c>
      <c r="I194" s="10">
        <v>1184886.68202961</v>
      </c>
      <c r="J194" s="10">
        <v>2628796.2394501702</v>
      </c>
      <c r="K194" s="10">
        <v>0</v>
      </c>
      <c r="L194" s="10">
        <v>452259.12029309699</v>
      </c>
      <c r="M194" s="10">
        <v>144294.00522494401</v>
      </c>
    </row>
    <row r="195" spans="1:13" x14ac:dyDescent="0.2">
      <c r="A195" s="21" t="s">
        <v>513</v>
      </c>
      <c r="B195" s="21" t="s">
        <v>514</v>
      </c>
      <c r="C195" s="10">
        <v>6173505.3753077099</v>
      </c>
      <c r="D195" s="10">
        <v>1863470.6938748599</v>
      </c>
      <c r="E195" s="10">
        <v>1664190.6256716501</v>
      </c>
      <c r="F195" s="10">
        <v>2353634.1604879401</v>
      </c>
      <c r="G195" s="10">
        <v>2445310.00580819</v>
      </c>
      <c r="H195" s="10">
        <v>3259988.1646549301</v>
      </c>
      <c r="I195" s="10">
        <v>2736290.4627202498</v>
      </c>
      <c r="J195" s="10">
        <v>9456191.9781305492</v>
      </c>
      <c r="K195" s="10">
        <v>141553.08035745699</v>
      </c>
      <c r="L195" s="10">
        <v>2413718.5828198902</v>
      </c>
      <c r="M195" s="10">
        <v>2384100.3622939098</v>
      </c>
    </row>
    <row r="196" spans="1:13" x14ac:dyDescent="0.2">
      <c r="A196" s="21" t="s">
        <v>515</v>
      </c>
      <c r="B196" s="21" t="s">
        <v>516</v>
      </c>
      <c r="C196" s="10">
        <v>284895.41451747197</v>
      </c>
      <c r="D196" s="10">
        <v>0</v>
      </c>
      <c r="E196" s="10">
        <v>0</v>
      </c>
      <c r="F196" s="10">
        <v>0</v>
      </c>
      <c r="G196" s="10">
        <v>0</v>
      </c>
      <c r="H196" s="10">
        <v>0</v>
      </c>
      <c r="I196" s="10">
        <v>0</v>
      </c>
      <c r="J196" s="10">
        <v>0</v>
      </c>
      <c r="K196" s="10">
        <v>0</v>
      </c>
      <c r="L196" s="10">
        <v>0</v>
      </c>
      <c r="M196" s="10">
        <v>0</v>
      </c>
    </row>
    <row r="197" spans="1:13" x14ac:dyDescent="0.2">
      <c r="A197" s="21" t="s">
        <v>517</v>
      </c>
      <c r="B197" s="21" t="s">
        <v>518</v>
      </c>
      <c r="C197" s="10">
        <v>0</v>
      </c>
      <c r="D197" s="10">
        <v>0</v>
      </c>
      <c r="E197" s="10">
        <v>0</v>
      </c>
      <c r="F197" s="10">
        <v>0</v>
      </c>
      <c r="G197" s="10">
        <v>0</v>
      </c>
      <c r="H197" s="10">
        <v>0</v>
      </c>
      <c r="I197" s="10">
        <v>0</v>
      </c>
      <c r="J197" s="10">
        <v>0</v>
      </c>
      <c r="K197" s="10">
        <v>0</v>
      </c>
      <c r="L197" s="10">
        <v>0</v>
      </c>
      <c r="M197" s="10">
        <v>0</v>
      </c>
    </row>
    <row r="198" spans="1:13" x14ac:dyDescent="0.2">
      <c r="A198" s="21" t="s">
        <v>235</v>
      </c>
      <c r="B198" s="21" t="s">
        <v>236</v>
      </c>
      <c r="C198" s="10">
        <v>92946244.8512761</v>
      </c>
      <c r="D198" s="10">
        <v>190996989.461943</v>
      </c>
      <c r="E198" s="10">
        <v>135175279.606498</v>
      </c>
      <c r="F198" s="10">
        <v>29932325.7286295</v>
      </c>
      <c r="G198" s="10">
        <v>56716362.823044799</v>
      </c>
      <c r="H198" s="10">
        <v>103671730.145004</v>
      </c>
      <c r="I198" s="10">
        <v>96045794.1582499</v>
      </c>
      <c r="J198" s="10">
        <v>492097253.37815899</v>
      </c>
      <c r="K198" s="10">
        <v>367592088.918244</v>
      </c>
      <c r="L198" s="10">
        <v>912583807.30146205</v>
      </c>
      <c r="M198" s="10">
        <v>122165574.875981</v>
      </c>
    </row>
    <row r="199" spans="1:13" x14ac:dyDescent="0.2">
      <c r="A199" s="29" t="s">
        <v>519</v>
      </c>
      <c r="B199" s="29" t="s">
        <v>520</v>
      </c>
      <c r="C199" s="10">
        <v>0</v>
      </c>
      <c r="D199" s="10">
        <v>434120.82447828801</v>
      </c>
      <c r="E199" s="10">
        <v>883281.01572881895</v>
      </c>
      <c r="F199" s="10">
        <v>1107339.5555984599</v>
      </c>
      <c r="G199" s="10">
        <v>1431624.5001133101</v>
      </c>
      <c r="H199" s="10">
        <v>0</v>
      </c>
      <c r="I199" s="10">
        <v>1907071.84835511</v>
      </c>
      <c r="J199" s="10">
        <v>1135650.6462250999</v>
      </c>
      <c r="K199" s="10">
        <v>744196.95140684606</v>
      </c>
      <c r="L199" s="10">
        <v>432112.64212071197</v>
      </c>
      <c r="M199" s="10">
        <v>618881.53773487802</v>
      </c>
    </row>
    <row r="200" spans="1:13" s="27" customFormat="1" x14ac:dyDescent="0.2">
      <c r="A200" s="29" t="s">
        <v>521</v>
      </c>
      <c r="B200" s="29" t="s">
        <v>522</v>
      </c>
      <c r="C200" s="27">
        <v>983730.44840417895</v>
      </c>
      <c r="D200" s="27">
        <v>0</v>
      </c>
      <c r="E200" s="27">
        <v>1272197.63897476</v>
      </c>
      <c r="F200" s="27">
        <v>588456.01839960797</v>
      </c>
      <c r="G200" s="27">
        <v>859569.54631377896</v>
      </c>
      <c r="H200" s="27">
        <v>544395.64719003998</v>
      </c>
      <c r="I200" s="27">
        <v>2613070.7208173699</v>
      </c>
      <c r="J200" s="27">
        <v>1019423.7952155001</v>
      </c>
      <c r="K200" s="27">
        <v>0</v>
      </c>
      <c r="L200" s="27">
        <v>729411.59818804404</v>
      </c>
      <c r="M200" s="27">
        <v>0</v>
      </c>
    </row>
    <row r="201" spans="1:13" x14ac:dyDescent="0.2">
      <c r="A201" s="21" t="s">
        <v>523</v>
      </c>
      <c r="B201" s="21" t="s">
        <v>524</v>
      </c>
      <c r="C201" s="10">
        <v>0</v>
      </c>
      <c r="D201" s="10">
        <v>0</v>
      </c>
      <c r="E201" s="10">
        <v>0</v>
      </c>
      <c r="F201" s="10">
        <v>0</v>
      </c>
      <c r="G201" s="10">
        <v>0</v>
      </c>
      <c r="H201" s="10">
        <v>13086.495754375101</v>
      </c>
      <c r="I201" s="10">
        <v>0</v>
      </c>
      <c r="J201" s="10">
        <v>0</v>
      </c>
      <c r="K201" s="10">
        <v>0</v>
      </c>
      <c r="L201" s="10">
        <v>0</v>
      </c>
      <c r="M201" s="10">
        <v>0</v>
      </c>
    </row>
    <row r="202" spans="1:13" x14ac:dyDescent="0.2">
      <c r="A202" s="21" t="s">
        <v>525</v>
      </c>
      <c r="B202" s="21" t="s">
        <v>526</v>
      </c>
      <c r="C202" s="10">
        <v>773874.09629947797</v>
      </c>
      <c r="D202" s="10">
        <v>333325.14286659</v>
      </c>
      <c r="E202" s="10">
        <v>170946.765982966</v>
      </c>
      <c r="F202" s="10">
        <v>156203.175004755</v>
      </c>
      <c r="G202" s="10">
        <v>206798.053376836</v>
      </c>
      <c r="H202" s="10">
        <v>380086.86986711097</v>
      </c>
      <c r="I202" s="10">
        <v>189899.39620400299</v>
      </c>
      <c r="J202" s="10">
        <v>1379267.78868895</v>
      </c>
      <c r="K202" s="10">
        <v>166778.87073248599</v>
      </c>
      <c r="L202" s="10">
        <v>691312.00475422596</v>
      </c>
      <c r="M202" s="10">
        <v>359640.588930942</v>
      </c>
    </row>
    <row r="203" spans="1:13" x14ac:dyDescent="0.2">
      <c r="A203" s="18" t="s">
        <v>527</v>
      </c>
      <c r="B203" s="18" t="s">
        <v>528</v>
      </c>
      <c r="C203" s="10">
        <v>359662.90388084599</v>
      </c>
      <c r="D203" s="10">
        <v>167455.711046496</v>
      </c>
      <c r="E203" s="10">
        <v>403684.83354801201</v>
      </c>
      <c r="F203" s="10">
        <v>300302.56449975498</v>
      </c>
      <c r="G203" s="10">
        <v>468274.35551170702</v>
      </c>
      <c r="H203" s="10">
        <v>0</v>
      </c>
      <c r="I203" s="10">
        <v>208590.88165044301</v>
      </c>
      <c r="J203" s="10">
        <v>517455.50936347398</v>
      </c>
      <c r="K203" s="10">
        <v>160400.221038574</v>
      </c>
      <c r="L203" s="10">
        <v>106576.697987641</v>
      </c>
      <c r="M203" s="10">
        <v>58641.339752570697</v>
      </c>
    </row>
    <row r="204" spans="1:13" x14ac:dyDescent="0.2">
      <c r="A204" s="21" t="s">
        <v>529</v>
      </c>
      <c r="B204" s="21" t="s">
        <v>530</v>
      </c>
      <c r="C204" s="10">
        <v>797297.37154350104</v>
      </c>
      <c r="D204" s="10">
        <v>498413.13311843597</v>
      </c>
      <c r="E204" s="10">
        <v>219869.72801653601</v>
      </c>
      <c r="F204" s="10">
        <v>303226.70935440803</v>
      </c>
      <c r="G204" s="10">
        <v>237439.068612192</v>
      </c>
      <c r="H204" s="10">
        <v>0</v>
      </c>
      <c r="I204" s="10">
        <v>242742.352975218</v>
      </c>
      <c r="J204" s="10">
        <v>0</v>
      </c>
      <c r="K204" s="10">
        <v>239374.31240079299</v>
      </c>
      <c r="L204" s="10">
        <v>0</v>
      </c>
      <c r="M204" s="10">
        <v>429725.00723473099</v>
      </c>
    </row>
    <row r="205" spans="1:13" x14ac:dyDescent="0.2">
      <c r="A205" s="21" t="s">
        <v>237</v>
      </c>
      <c r="B205" s="21" t="s">
        <v>238</v>
      </c>
      <c r="C205" s="10">
        <v>4472268.8958932599</v>
      </c>
      <c r="D205" s="10">
        <v>2359188.76133369</v>
      </c>
      <c r="E205" s="10">
        <v>2604260.8162947502</v>
      </c>
      <c r="F205" s="10">
        <v>1955439.3828126299</v>
      </c>
      <c r="G205" s="10">
        <v>2071040.75093329</v>
      </c>
      <c r="H205" s="10">
        <v>2501649.19997802</v>
      </c>
      <c r="I205" s="10">
        <v>2646364.42905825</v>
      </c>
      <c r="J205" s="10">
        <v>10461797.453503201</v>
      </c>
      <c r="K205" s="10">
        <v>2003516.0965259799</v>
      </c>
      <c r="L205" s="10">
        <v>3948196.0425012899</v>
      </c>
      <c r="M205" s="10">
        <v>1466872.0612139101</v>
      </c>
    </row>
    <row r="206" spans="1:13" x14ac:dyDescent="0.2">
      <c r="A206" s="21" t="s">
        <v>239</v>
      </c>
      <c r="B206" s="21" t="s">
        <v>240</v>
      </c>
      <c r="C206" s="10">
        <v>810239.84393290698</v>
      </c>
      <c r="D206" s="10">
        <v>516527.55519830598</v>
      </c>
      <c r="E206" s="10">
        <v>327697.405155427</v>
      </c>
      <c r="F206" s="10">
        <v>626218.52262305003</v>
      </c>
      <c r="G206" s="10">
        <v>261005.93886357601</v>
      </c>
      <c r="H206" s="10">
        <v>422163.65765657701</v>
      </c>
      <c r="I206" s="10">
        <v>430894.57526833302</v>
      </c>
      <c r="J206" s="10">
        <v>1544371.91971656</v>
      </c>
      <c r="K206" s="10">
        <v>348871.54177959001</v>
      </c>
      <c r="L206" s="10">
        <v>686540.23426787299</v>
      </c>
      <c r="M206" s="10">
        <v>635760.75074757601</v>
      </c>
    </row>
    <row r="207" spans="1:13" x14ac:dyDescent="0.2">
      <c r="A207" s="21" t="s">
        <v>531</v>
      </c>
      <c r="B207" s="21" t="s">
        <v>532</v>
      </c>
      <c r="C207" s="10">
        <v>0</v>
      </c>
      <c r="D207" s="10">
        <v>0</v>
      </c>
      <c r="E207" s="10">
        <v>0</v>
      </c>
      <c r="F207" s="10">
        <v>0</v>
      </c>
      <c r="G207" s="10">
        <v>0</v>
      </c>
      <c r="H207" s="10">
        <v>0</v>
      </c>
      <c r="I207" s="10">
        <v>0</v>
      </c>
      <c r="J207" s="10">
        <v>0</v>
      </c>
      <c r="K207" s="10">
        <v>0</v>
      </c>
      <c r="L207" s="10">
        <v>0</v>
      </c>
      <c r="M207" s="10">
        <v>0</v>
      </c>
    </row>
    <row r="208" spans="1:13" x14ac:dyDescent="0.2">
      <c r="A208" s="21" t="s">
        <v>533</v>
      </c>
      <c r="B208" s="21" t="s">
        <v>534</v>
      </c>
      <c r="C208" s="10">
        <v>0</v>
      </c>
      <c r="D208" s="10">
        <v>0</v>
      </c>
      <c r="E208" s="10">
        <v>0</v>
      </c>
      <c r="F208" s="10">
        <v>0</v>
      </c>
      <c r="G208" s="10">
        <v>0</v>
      </c>
      <c r="H208" s="10">
        <v>0</v>
      </c>
      <c r="I208" s="10">
        <v>0</v>
      </c>
      <c r="J208" s="10">
        <v>0</v>
      </c>
      <c r="K208" s="10">
        <v>0</v>
      </c>
      <c r="L208" s="10">
        <v>29639.5467952892</v>
      </c>
      <c r="M208" s="10">
        <v>0</v>
      </c>
    </row>
    <row r="209" spans="1:13" x14ac:dyDescent="0.2">
      <c r="A209" s="21" t="s">
        <v>241</v>
      </c>
      <c r="B209" s="21" t="s">
        <v>242</v>
      </c>
      <c r="C209" s="10">
        <v>72782174.467805102</v>
      </c>
      <c r="D209" s="10">
        <v>56917009.507803299</v>
      </c>
      <c r="E209" s="10">
        <v>11906418.6789035</v>
      </c>
      <c r="F209" s="10">
        <v>21535461.384179398</v>
      </c>
      <c r="G209" s="10">
        <v>19285741.040093102</v>
      </c>
      <c r="H209" s="10">
        <v>25166527.042491999</v>
      </c>
      <c r="I209" s="10">
        <v>28209080.692297801</v>
      </c>
      <c r="J209" s="10">
        <v>70064277.850479007</v>
      </c>
      <c r="K209" s="10">
        <v>21481032.523575202</v>
      </c>
      <c r="L209" s="10">
        <v>42118894.093132898</v>
      </c>
      <c r="M209" s="10">
        <v>44996915.695646301</v>
      </c>
    </row>
    <row r="210" spans="1:13" x14ac:dyDescent="0.2">
      <c r="A210" s="21" t="s">
        <v>243</v>
      </c>
      <c r="B210" s="21" t="s">
        <v>244</v>
      </c>
      <c r="C210" s="10">
        <v>595887.59475455596</v>
      </c>
      <c r="D210" s="10">
        <v>0</v>
      </c>
      <c r="E210" s="10">
        <v>0</v>
      </c>
      <c r="F210" s="10">
        <v>560129.71065451996</v>
      </c>
      <c r="G210" s="10">
        <v>0</v>
      </c>
      <c r="H210" s="10">
        <v>0</v>
      </c>
      <c r="I210" s="10">
        <v>570208.48742722895</v>
      </c>
      <c r="J210" s="10">
        <v>870312.52355204197</v>
      </c>
      <c r="K210" s="10">
        <v>702635.91717606504</v>
      </c>
      <c r="L210" s="10">
        <v>440818.81182238698</v>
      </c>
      <c r="M210" s="10">
        <v>706371.77945296199</v>
      </c>
    </row>
    <row r="211" spans="1:13" x14ac:dyDescent="0.2">
      <c r="A211" s="21" t="s">
        <v>245</v>
      </c>
      <c r="B211" s="21" t="s">
        <v>246</v>
      </c>
      <c r="C211" s="10">
        <v>96339837.078023598</v>
      </c>
      <c r="D211" s="10">
        <v>38958705.654856898</v>
      </c>
      <c r="E211" s="10">
        <v>29877100.033147398</v>
      </c>
      <c r="F211" s="10">
        <v>24070371.638729099</v>
      </c>
      <c r="G211" s="10">
        <v>34433794.245624401</v>
      </c>
      <c r="H211" s="10">
        <v>47297360.644992702</v>
      </c>
      <c r="I211" s="10">
        <v>48080768.444580302</v>
      </c>
      <c r="J211" s="10">
        <v>193084380.931465</v>
      </c>
      <c r="K211" s="10">
        <v>73305680.866895095</v>
      </c>
      <c r="L211" s="10">
        <v>153671302.82743299</v>
      </c>
      <c r="M211" s="10">
        <v>42697243.744246699</v>
      </c>
    </row>
    <row r="212" spans="1:13" x14ac:dyDescent="0.2">
      <c r="A212" s="18" t="s">
        <v>535</v>
      </c>
      <c r="B212" s="18" t="s">
        <v>536</v>
      </c>
      <c r="C212" s="10">
        <v>49902.420721137401</v>
      </c>
      <c r="D212" s="10">
        <v>21441.031918471599</v>
      </c>
      <c r="E212" s="10">
        <v>14663.134175663899</v>
      </c>
      <c r="F212" s="10">
        <v>67260.785350549806</v>
      </c>
      <c r="G212" s="10">
        <v>44113.894075164601</v>
      </c>
      <c r="H212" s="10">
        <v>48390.599505074802</v>
      </c>
      <c r="I212" s="10">
        <v>43855.988355850997</v>
      </c>
      <c r="J212" s="10">
        <v>36472.939350065499</v>
      </c>
      <c r="K212" s="10">
        <v>0</v>
      </c>
      <c r="L212" s="10">
        <v>21221.1346202163</v>
      </c>
      <c r="M212" s="10">
        <v>58423.903487920303</v>
      </c>
    </row>
    <row r="213" spans="1:13" x14ac:dyDescent="0.2">
      <c r="A213" s="21" t="s">
        <v>247</v>
      </c>
      <c r="B213" s="21" t="s">
        <v>248</v>
      </c>
      <c r="C213" s="10">
        <v>11917130.907968299</v>
      </c>
      <c r="D213" s="10">
        <v>3502109.7418201598</v>
      </c>
      <c r="E213" s="10">
        <v>2796337.5164430798</v>
      </c>
      <c r="F213" s="10">
        <v>3522297.8261813498</v>
      </c>
      <c r="G213" s="10">
        <v>6718071.3576510996</v>
      </c>
      <c r="H213" s="10">
        <v>4240343.3316104598</v>
      </c>
      <c r="I213" s="10">
        <v>9161903.2681801599</v>
      </c>
      <c r="J213" s="10">
        <v>25587088.501389999</v>
      </c>
      <c r="K213" s="10">
        <v>1251110.9538610501</v>
      </c>
      <c r="L213" s="10">
        <v>28679100.684572302</v>
      </c>
      <c r="M213" s="10">
        <v>2965383.5415398399</v>
      </c>
    </row>
    <row r="214" spans="1:13" x14ac:dyDescent="0.2">
      <c r="A214" s="21" t="s">
        <v>249</v>
      </c>
      <c r="B214" s="21" t="s">
        <v>250</v>
      </c>
      <c r="C214" s="10">
        <v>68435087.527909294</v>
      </c>
      <c r="D214" s="10">
        <v>1052107.9219001799</v>
      </c>
      <c r="E214" s="10">
        <v>8541450.5874558091</v>
      </c>
      <c r="F214" s="10">
        <v>3016641.47653883</v>
      </c>
      <c r="G214" s="10">
        <v>1464131.91810725</v>
      </c>
      <c r="H214" s="10">
        <v>23468179.688224699</v>
      </c>
      <c r="I214" s="10">
        <v>36795512.984087199</v>
      </c>
      <c r="J214" s="10">
        <v>74372938.568455607</v>
      </c>
      <c r="K214" s="10">
        <v>467382.39636223402</v>
      </c>
      <c r="L214" s="10">
        <v>31139361.590916999</v>
      </c>
      <c r="M214" s="10">
        <v>20155926.594086599</v>
      </c>
    </row>
    <row r="215" spans="1:13" x14ac:dyDescent="0.2">
      <c r="A215" s="21" t="s">
        <v>251</v>
      </c>
      <c r="B215" s="21" t="s">
        <v>252</v>
      </c>
      <c r="C215" s="10">
        <v>417302770.16261601</v>
      </c>
      <c r="D215" s="10">
        <v>134785086.16161799</v>
      </c>
      <c r="E215" s="10">
        <v>106186804.478727</v>
      </c>
      <c r="F215" s="10">
        <v>94927515.313095897</v>
      </c>
      <c r="G215" s="10">
        <v>87821855.808618605</v>
      </c>
      <c r="H215" s="10">
        <v>146012787.07986999</v>
      </c>
      <c r="I215" s="10">
        <v>142413394.41989499</v>
      </c>
      <c r="J215" s="10">
        <v>772802148.72095704</v>
      </c>
      <c r="K215" s="10">
        <v>129966282.81552599</v>
      </c>
      <c r="L215" s="10">
        <v>407107075.76574999</v>
      </c>
      <c r="M215" s="10">
        <v>158248680.661428</v>
      </c>
    </row>
    <row r="216" spans="1:13" x14ac:dyDescent="0.2">
      <c r="A216" s="29" t="s">
        <v>537</v>
      </c>
      <c r="B216" s="29" t="s">
        <v>538</v>
      </c>
      <c r="C216" s="10">
        <v>615694.91366025701</v>
      </c>
      <c r="D216" s="10">
        <v>0</v>
      </c>
      <c r="E216" s="10">
        <v>0</v>
      </c>
      <c r="F216" s="10">
        <v>0</v>
      </c>
      <c r="G216" s="10">
        <v>0</v>
      </c>
      <c r="H216" s="10">
        <v>0</v>
      </c>
      <c r="I216" s="10">
        <v>0</v>
      </c>
      <c r="J216" s="10">
        <v>1559877.1356866199</v>
      </c>
      <c r="K216" s="10">
        <v>0</v>
      </c>
      <c r="L216" s="10">
        <v>1175650.6707415299</v>
      </c>
      <c r="M216" s="10">
        <v>1059588.82463287</v>
      </c>
    </row>
    <row r="217" spans="1:13" x14ac:dyDescent="0.2">
      <c r="A217" s="21" t="s">
        <v>253</v>
      </c>
      <c r="B217" s="21" t="s">
        <v>254</v>
      </c>
      <c r="C217" s="10">
        <v>181971049.821697</v>
      </c>
      <c r="D217" s="10">
        <v>53315053.938348897</v>
      </c>
      <c r="E217" s="10">
        <v>74201687.531659201</v>
      </c>
      <c r="F217" s="10">
        <v>42305929.546031803</v>
      </c>
      <c r="G217" s="10">
        <v>48310206.172486402</v>
      </c>
      <c r="H217" s="10">
        <v>88628665.696478903</v>
      </c>
      <c r="I217" s="10">
        <v>93139447.202369899</v>
      </c>
      <c r="J217" s="10">
        <v>530776511.08044201</v>
      </c>
      <c r="K217" s="10">
        <v>90149096.488867894</v>
      </c>
      <c r="L217" s="10">
        <v>332690439.788701</v>
      </c>
      <c r="M217" s="10">
        <v>79644335.522286594</v>
      </c>
    </row>
    <row r="218" spans="1:13" x14ac:dyDescent="0.2">
      <c r="A218" s="21" t="s">
        <v>539</v>
      </c>
      <c r="B218" s="21" t="s">
        <v>540</v>
      </c>
      <c r="C218" s="10">
        <v>0</v>
      </c>
      <c r="D218" s="10">
        <v>0</v>
      </c>
      <c r="E218" s="10">
        <v>0</v>
      </c>
      <c r="F218" s="10">
        <v>0</v>
      </c>
      <c r="G218" s="10">
        <v>0</v>
      </c>
      <c r="H218" s="10">
        <v>0</v>
      </c>
      <c r="I218" s="10">
        <v>0</v>
      </c>
      <c r="J218" s="10">
        <v>0</v>
      </c>
      <c r="K218" s="10">
        <v>0</v>
      </c>
      <c r="L218" s="10">
        <v>0</v>
      </c>
      <c r="M218" s="10">
        <v>0</v>
      </c>
    </row>
    <row r="219" spans="1:13" x14ac:dyDescent="0.2">
      <c r="A219" s="31" t="s">
        <v>255</v>
      </c>
      <c r="B219" s="31" t="s">
        <v>256</v>
      </c>
      <c r="C219" s="10">
        <v>2147972.7727212398</v>
      </c>
      <c r="D219" s="10">
        <v>886597.84577623301</v>
      </c>
      <c r="E219" s="10">
        <v>1161294.7185716201</v>
      </c>
      <c r="F219" s="10">
        <v>1013887.97852324</v>
      </c>
      <c r="G219" s="10">
        <v>913716.462125591</v>
      </c>
      <c r="H219" s="10">
        <v>1323846.1586017101</v>
      </c>
      <c r="I219" s="10">
        <v>1044537.99211557</v>
      </c>
      <c r="J219" s="10">
        <v>2990126.7086722301</v>
      </c>
      <c r="K219" s="10">
        <v>1058628.93045645</v>
      </c>
      <c r="L219" s="10">
        <v>2878883.4421836301</v>
      </c>
      <c r="M219" s="10">
        <v>1387613.4402560999</v>
      </c>
    </row>
    <row r="220" spans="1:13" x14ac:dyDescent="0.2">
      <c r="A220" s="21" t="s">
        <v>257</v>
      </c>
      <c r="B220" s="21" t="s">
        <v>258</v>
      </c>
      <c r="C220" s="10">
        <v>77025.757515545498</v>
      </c>
      <c r="D220" s="10">
        <v>4456107.3124091197</v>
      </c>
      <c r="E220" s="10">
        <v>4223491.3527602702</v>
      </c>
      <c r="F220" s="10">
        <v>1104603.01615098</v>
      </c>
      <c r="G220" s="10">
        <v>554539.73581618106</v>
      </c>
      <c r="H220" s="10">
        <v>490612.50385383901</v>
      </c>
      <c r="I220" s="10">
        <v>706510.63701163104</v>
      </c>
      <c r="J220" s="10">
        <v>262716.57603269198</v>
      </c>
      <c r="K220" s="10">
        <v>1176832.1583280801</v>
      </c>
      <c r="L220" s="10">
        <v>1340940.53692451</v>
      </c>
      <c r="M220" s="10">
        <v>2460915.7009910098</v>
      </c>
    </row>
    <row r="221" spans="1:13" x14ac:dyDescent="0.2">
      <c r="A221" s="31" t="s">
        <v>541</v>
      </c>
      <c r="B221" s="31" t="s">
        <v>542</v>
      </c>
      <c r="C221" s="10">
        <v>25496.475298814599</v>
      </c>
      <c r="D221" s="10">
        <v>46535.436860116701</v>
      </c>
      <c r="E221" s="10">
        <v>48519.749048836398</v>
      </c>
      <c r="F221" s="10">
        <v>103960.320066942</v>
      </c>
      <c r="G221" s="10">
        <v>24399.256263527899</v>
      </c>
      <c r="H221" s="10">
        <v>534621.32122631394</v>
      </c>
      <c r="I221" s="10">
        <v>29702.279299939499</v>
      </c>
      <c r="J221" s="10">
        <v>24368.839965400399</v>
      </c>
      <c r="K221" s="10">
        <v>52858.478150717798</v>
      </c>
      <c r="L221" s="10">
        <v>35598.490156216001</v>
      </c>
      <c r="M221" s="10">
        <v>22810.365957831698</v>
      </c>
    </row>
    <row r="222" spans="1:13" x14ac:dyDescent="0.2">
      <c r="A222" s="21" t="s">
        <v>259</v>
      </c>
      <c r="B222" s="21" t="s">
        <v>260</v>
      </c>
      <c r="C222" s="10">
        <v>83539397.861491799</v>
      </c>
      <c r="D222" s="10">
        <v>6650092.0178133603</v>
      </c>
      <c r="E222" s="10">
        <v>45459303.9893094</v>
      </c>
      <c r="F222" s="10">
        <v>23117158.4688728</v>
      </c>
      <c r="G222" s="10">
        <v>62694090.733811803</v>
      </c>
      <c r="H222" s="10">
        <v>50462586.261994503</v>
      </c>
      <c r="I222" s="10">
        <v>75387085.274755999</v>
      </c>
      <c r="J222" s="10">
        <v>263011320.06137201</v>
      </c>
      <c r="K222" s="10">
        <v>5102024.6832324099</v>
      </c>
      <c r="L222" s="10">
        <v>94816406.960125804</v>
      </c>
      <c r="M222" s="10">
        <v>28582637.513778299</v>
      </c>
    </row>
    <row r="223" spans="1:13" x14ac:dyDescent="0.2">
      <c r="A223" s="21" t="s">
        <v>543</v>
      </c>
      <c r="B223" s="21" t="s">
        <v>544</v>
      </c>
      <c r="C223" s="10">
        <v>276060.64961455</v>
      </c>
      <c r="D223" s="10">
        <v>0</v>
      </c>
      <c r="E223" s="10">
        <v>0</v>
      </c>
      <c r="F223" s="10">
        <v>71126.2073787884</v>
      </c>
      <c r="G223" s="10">
        <v>91095.971091041298</v>
      </c>
      <c r="H223" s="10">
        <v>0</v>
      </c>
      <c r="I223" s="10">
        <v>224677.079665303</v>
      </c>
      <c r="J223" s="10">
        <v>0</v>
      </c>
      <c r="K223" s="10">
        <v>226962.68403696999</v>
      </c>
      <c r="L223" s="10">
        <v>647368.25663476298</v>
      </c>
      <c r="M223" s="10">
        <v>96872.712099023207</v>
      </c>
    </row>
    <row r="224" spans="1:13" x14ac:dyDescent="0.2">
      <c r="A224" s="21" t="s">
        <v>261</v>
      </c>
      <c r="B224" s="21" t="s">
        <v>262</v>
      </c>
      <c r="C224" s="10">
        <v>25766463.673151001</v>
      </c>
      <c r="D224" s="10">
        <v>13264979.9755629</v>
      </c>
      <c r="E224" s="10">
        <v>7350682.3363328902</v>
      </c>
      <c r="F224" s="10">
        <v>5127107.9028414898</v>
      </c>
      <c r="G224" s="10">
        <v>6042710.8768626098</v>
      </c>
      <c r="H224" s="10">
        <v>11696888.8466479</v>
      </c>
      <c r="I224" s="10">
        <v>8651859.7230150308</v>
      </c>
      <c r="J224" s="10">
        <v>29782912.069015101</v>
      </c>
      <c r="K224" s="10">
        <v>9383319.2338136509</v>
      </c>
      <c r="L224" s="10">
        <v>22258586.213553999</v>
      </c>
      <c r="M224" s="10">
        <v>9627925.2047474794</v>
      </c>
    </row>
    <row r="225" spans="1:13" x14ac:dyDescent="0.2">
      <c r="A225" s="29" t="s">
        <v>545</v>
      </c>
      <c r="B225" s="29" t="s">
        <v>546</v>
      </c>
      <c r="C225" s="10">
        <v>0</v>
      </c>
      <c r="D225" s="10">
        <v>0</v>
      </c>
      <c r="E225" s="10">
        <v>0</v>
      </c>
      <c r="F225" s="10">
        <v>0</v>
      </c>
      <c r="G225" s="10">
        <v>0</v>
      </c>
      <c r="H225" s="10">
        <v>0</v>
      </c>
      <c r="I225" s="10">
        <v>0</v>
      </c>
      <c r="J225" s="10">
        <v>0</v>
      </c>
      <c r="K225" s="10">
        <v>0</v>
      </c>
      <c r="L225" s="10">
        <v>0</v>
      </c>
      <c r="M225" s="10">
        <v>0</v>
      </c>
    </row>
    <row r="226" spans="1:13" x14ac:dyDescent="0.2">
      <c r="A226" s="21" t="s">
        <v>263</v>
      </c>
      <c r="B226" s="21" t="s">
        <v>264</v>
      </c>
      <c r="C226" s="10">
        <v>91247110.025108695</v>
      </c>
      <c r="D226" s="10">
        <v>33687635.458395302</v>
      </c>
      <c r="E226" s="10">
        <v>60759593.780158304</v>
      </c>
      <c r="F226" s="10">
        <v>63034638.001195803</v>
      </c>
      <c r="G226" s="10">
        <v>56991211.455287203</v>
      </c>
      <c r="H226" s="10">
        <v>59254897.616822898</v>
      </c>
      <c r="I226" s="10">
        <v>75857266.380905598</v>
      </c>
      <c r="J226" s="10">
        <v>121650894.710976</v>
      </c>
      <c r="K226" s="10">
        <v>47947030.332250804</v>
      </c>
      <c r="L226" s="10">
        <v>80179805.142003998</v>
      </c>
      <c r="M226" s="10">
        <v>63684769.818319798</v>
      </c>
    </row>
    <row r="227" spans="1:13" x14ac:dyDescent="0.2">
      <c r="A227" s="21" t="s">
        <v>547</v>
      </c>
      <c r="B227" s="21" t="s">
        <v>548</v>
      </c>
      <c r="C227" s="10">
        <v>3413631.8099798001</v>
      </c>
      <c r="D227" s="10">
        <v>5069063.69860454</v>
      </c>
      <c r="E227" s="10">
        <v>1576727.5122521899</v>
      </c>
      <c r="F227" s="10">
        <v>1092769.8177588501</v>
      </c>
      <c r="G227" s="10">
        <v>1556392.14931679</v>
      </c>
      <c r="H227" s="10">
        <v>2650017.8831910798</v>
      </c>
      <c r="I227" s="10">
        <v>707147.56926342496</v>
      </c>
      <c r="J227" s="10">
        <v>6322889.6461182097</v>
      </c>
      <c r="K227" s="10">
        <v>1098956.99677513</v>
      </c>
      <c r="L227" s="10">
        <v>5423226.04720065</v>
      </c>
      <c r="M227" s="10">
        <v>2129221.7251643902</v>
      </c>
    </row>
    <row r="228" spans="1:13" x14ac:dyDescent="0.2">
      <c r="A228" s="21" t="s">
        <v>265</v>
      </c>
      <c r="B228" s="21" t="s">
        <v>266</v>
      </c>
      <c r="C228" s="10">
        <v>13041485.612957999</v>
      </c>
      <c r="D228" s="10">
        <v>13084335.966770301</v>
      </c>
      <c r="E228" s="10">
        <v>14387262.040245401</v>
      </c>
      <c r="F228" s="10">
        <v>13695464.955938</v>
      </c>
      <c r="G228" s="10">
        <v>15069364.082411701</v>
      </c>
      <c r="H228" s="10">
        <v>14578082.8199108</v>
      </c>
      <c r="I228" s="10">
        <v>14090488.345504301</v>
      </c>
      <c r="J228" s="10">
        <v>13879281.4526744</v>
      </c>
      <c r="K228" s="10">
        <v>16041130.1783143</v>
      </c>
      <c r="L228" s="10">
        <v>14625823.232473601</v>
      </c>
      <c r="M228" s="10">
        <v>15411898.140436901</v>
      </c>
    </row>
    <row r="229" spans="1:13" x14ac:dyDescent="0.2">
      <c r="A229" s="21" t="s">
        <v>267</v>
      </c>
      <c r="B229" s="21" t="s">
        <v>268</v>
      </c>
      <c r="C229" s="10">
        <v>17956797.490068901</v>
      </c>
      <c r="D229" s="10">
        <v>17876528.898360401</v>
      </c>
      <c r="E229" s="10">
        <v>18412932.310081501</v>
      </c>
      <c r="F229" s="10">
        <v>20968424.264253698</v>
      </c>
      <c r="G229" s="10">
        <v>19876599.5103468</v>
      </c>
      <c r="H229" s="10">
        <v>19177603.782783698</v>
      </c>
      <c r="I229" s="10">
        <v>18625104.4037982</v>
      </c>
      <c r="J229" s="10">
        <v>19513317.3809283</v>
      </c>
      <c r="K229" s="10">
        <v>20297902.271474399</v>
      </c>
      <c r="L229" s="10">
        <v>20845771.667626001</v>
      </c>
      <c r="M229" s="10">
        <v>19017196.429917701</v>
      </c>
    </row>
    <row r="230" spans="1:13" x14ac:dyDescent="0.2">
      <c r="A230" s="21" t="s">
        <v>269</v>
      </c>
      <c r="B230" s="21" t="s">
        <v>270</v>
      </c>
      <c r="C230" s="10">
        <v>148797554.060837</v>
      </c>
      <c r="D230" s="10">
        <v>49768374.442224398</v>
      </c>
      <c r="E230" s="10">
        <v>39056247.662383601</v>
      </c>
      <c r="F230" s="10">
        <v>69195483.866402805</v>
      </c>
      <c r="G230" s="10">
        <v>266753832.713644</v>
      </c>
      <c r="H230" s="10">
        <v>70106689.678667203</v>
      </c>
      <c r="I230" s="10">
        <v>76931945.217170298</v>
      </c>
      <c r="J230" s="10">
        <v>160347201.157628</v>
      </c>
      <c r="K230" s="10">
        <v>181410306.67333299</v>
      </c>
      <c r="L230" s="10">
        <v>70682351.873782203</v>
      </c>
      <c r="M230" s="10">
        <v>58895732.359316297</v>
      </c>
    </row>
    <row r="231" spans="1:13" x14ac:dyDescent="0.2">
      <c r="A231" s="21" t="s">
        <v>549</v>
      </c>
      <c r="B231" s="21" t="s">
        <v>550</v>
      </c>
      <c r="C231" s="10">
        <v>0</v>
      </c>
      <c r="D231" s="10">
        <v>0</v>
      </c>
      <c r="E231" s="10">
        <v>0</v>
      </c>
      <c r="F231" s="10">
        <v>0</v>
      </c>
      <c r="G231" s="10">
        <v>0</v>
      </c>
      <c r="H231" s="10">
        <v>0</v>
      </c>
      <c r="I231" s="10">
        <v>0</v>
      </c>
      <c r="J231" s="10">
        <v>0</v>
      </c>
      <c r="K231" s="10">
        <v>0</v>
      </c>
      <c r="L231" s="10">
        <v>0</v>
      </c>
      <c r="M231" s="10">
        <v>0</v>
      </c>
    </row>
    <row r="232" spans="1:13" x14ac:dyDescent="0.2">
      <c r="A232" s="21" t="s">
        <v>271</v>
      </c>
      <c r="B232" s="21" t="s">
        <v>272</v>
      </c>
      <c r="C232" s="10">
        <v>3350759021.7083902</v>
      </c>
      <c r="D232" s="10">
        <v>1279145327.1203599</v>
      </c>
      <c r="E232" s="10">
        <v>1864362542.8291099</v>
      </c>
      <c r="F232" s="10">
        <v>1345442395.61286</v>
      </c>
      <c r="G232" s="10">
        <v>1537149326.4888201</v>
      </c>
      <c r="H232" s="10">
        <v>2350687233.5439</v>
      </c>
      <c r="I232" s="10">
        <v>1786839770.3596001</v>
      </c>
      <c r="J232" s="10">
        <v>5410008861.3467703</v>
      </c>
      <c r="K232" s="10">
        <v>1808927729.81953</v>
      </c>
      <c r="L232" s="10">
        <v>3928181685.7147999</v>
      </c>
      <c r="M232" s="10">
        <v>2218132307.6788101</v>
      </c>
    </row>
    <row r="233" spans="1:13" x14ac:dyDescent="0.2">
      <c r="A233" s="21" t="s">
        <v>273</v>
      </c>
      <c r="B233" s="21" t="s">
        <v>274</v>
      </c>
      <c r="C233" s="10">
        <v>3776640.3081139801</v>
      </c>
      <c r="D233" s="10">
        <v>4119269.1558969901</v>
      </c>
      <c r="E233" s="10">
        <v>3503245.51253301</v>
      </c>
      <c r="F233" s="10">
        <v>2395048.5950782802</v>
      </c>
      <c r="G233" s="10">
        <v>2168208.8766120998</v>
      </c>
      <c r="H233" s="10">
        <v>4107338.3958836002</v>
      </c>
      <c r="I233" s="10">
        <v>3192105.1498700799</v>
      </c>
      <c r="J233" s="10">
        <v>6393313.1953899199</v>
      </c>
      <c r="K233" s="10">
        <v>3537285.1214911598</v>
      </c>
      <c r="L233" s="10">
        <v>7733693.3886548299</v>
      </c>
      <c r="M233" s="10">
        <v>3433437.2649730202</v>
      </c>
    </row>
    <row r="234" spans="1:13" x14ac:dyDescent="0.2">
      <c r="A234" s="21" t="s">
        <v>275</v>
      </c>
      <c r="B234" s="21" t="s">
        <v>276</v>
      </c>
      <c r="C234" s="10">
        <v>1944827.1530065699</v>
      </c>
      <c r="D234" s="10">
        <v>601681.97308132297</v>
      </c>
      <c r="E234" s="10">
        <v>456577.12834247499</v>
      </c>
      <c r="F234" s="10">
        <v>623738.601231409</v>
      </c>
      <c r="G234" s="10">
        <v>186575.89233263399</v>
      </c>
      <c r="H234" s="10">
        <v>265270.36739297601</v>
      </c>
      <c r="I234" s="10">
        <v>609324.740916793</v>
      </c>
      <c r="J234" s="10">
        <v>1050376.54345632</v>
      </c>
      <c r="K234" s="10">
        <v>761496.68027933803</v>
      </c>
      <c r="L234" s="10">
        <v>1767905.87056837</v>
      </c>
      <c r="M234" s="10">
        <v>719092.094511681</v>
      </c>
    </row>
    <row r="235" spans="1:13" x14ac:dyDescent="0.2">
      <c r="A235" s="21" t="s">
        <v>277</v>
      </c>
      <c r="B235" s="21" t="s">
        <v>278</v>
      </c>
      <c r="C235" s="10">
        <v>0</v>
      </c>
      <c r="D235" s="10">
        <v>0</v>
      </c>
      <c r="E235" s="10">
        <v>595729.45043956605</v>
      </c>
      <c r="F235" s="10">
        <v>625665.84455856297</v>
      </c>
      <c r="G235" s="10">
        <v>575751.444649257</v>
      </c>
      <c r="H235" s="10">
        <v>429562.69174447702</v>
      </c>
      <c r="I235" s="10">
        <v>300574.91142875602</v>
      </c>
      <c r="J235" s="10">
        <v>1161196.00490138</v>
      </c>
      <c r="K235" s="10">
        <v>873736.03565668198</v>
      </c>
      <c r="L235" s="10">
        <v>1323028.5844066001</v>
      </c>
      <c r="M235" s="10">
        <v>226800.38378055801</v>
      </c>
    </row>
    <row r="236" spans="1:13" x14ac:dyDescent="0.2">
      <c r="A236" s="21" t="s">
        <v>551</v>
      </c>
      <c r="B236" s="21" t="s">
        <v>552</v>
      </c>
      <c r="C236" s="10">
        <v>0</v>
      </c>
      <c r="D236" s="10">
        <v>0</v>
      </c>
      <c r="E236" s="10">
        <v>10415.242113972001</v>
      </c>
      <c r="F236" s="10">
        <v>33373.1544696376</v>
      </c>
      <c r="G236" s="10">
        <v>0</v>
      </c>
      <c r="H236" s="10">
        <v>0</v>
      </c>
      <c r="I236" s="10">
        <v>14714.2882581666</v>
      </c>
      <c r="J236" s="10">
        <v>0</v>
      </c>
      <c r="K236" s="10">
        <v>0</v>
      </c>
      <c r="L236" s="10">
        <v>0</v>
      </c>
      <c r="M236" s="10">
        <v>0</v>
      </c>
    </row>
    <row r="237" spans="1:13" x14ac:dyDescent="0.2">
      <c r="A237" s="21" t="s">
        <v>279</v>
      </c>
      <c r="B237" s="21" t="s">
        <v>280</v>
      </c>
      <c r="C237" s="10">
        <v>33108832.179157399</v>
      </c>
      <c r="D237" s="10">
        <v>14540805.475544499</v>
      </c>
      <c r="E237" s="10">
        <v>6999345.3138097301</v>
      </c>
      <c r="F237" s="10">
        <v>7141549.3560048202</v>
      </c>
      <c r="G237" s="10">
        <v>7248040.9379890598</v>
      </c>
      <c r="H237" s="10">
        <v>9795578.1550824605</v>
      </c>
      <c r="I237" s="10">
        <v>12416388.173402401</v>
      </c>
      <c r="J237" s="10">
        <v>35449904.896909103</v>
      </c>
      <c r="K237" s="10">
        <v>11138808.391410301</v>
      </c>
      <c r="L237" s="10">
        <v>30710061.5535178</v>
      </c>
      <c r="M237" s="10">
        <v>8618494.8740496505</v>
      </c>
    </row>
    <row r="238" spans="1:13" x14ac:dyDescent="0.2">
      <c r="A238" s="21" t="s">
        <v>281</v>
      </c>
      <c r="B238" s="21" t="s">
        <v>282</v>
      </c>
      <c r="C238" s="10">
        <v>150786.29797898099</v>
      </c>
      <c r="D238" s="10">
        <v>168887.86692003699</v>
      </c>
      <c r="E238" s="10">
        <v>160502.828591472</v>
      </c>
      <c r="F238" s="10">
        <v>0</v>
      </c>
      <c r="G238" s="10">
        <v>133558.14842069399</v>
      </c>
      <c r="H238" s="10">
        <v>325262.44401109102</v>
      </c>
      <c r="I238" s="10">
        <v>305513.66069903999</v>
      </c>
      <c r="J238" s="10">
        <v>365661.51756864501</v>
      </c>
      <c r="K238" s="10">
        <v>258029.437360563</v>
      </c>
      <c r="L238" s="10">
        <v>129212.47751349999</v>
      </c>
      <c r="M238" s="10">
        <v>0</v>
      </c>
    </row>
    <row r="239" spans="1:13" x14ac:dyDescent="0.2">
      <c r="A239" s="21" t="s">
        <v>283</v>
      </c>
      <c r="B239" s="21" t="s">
        <v>284</v>
      </c>
      <c r="C239" s="10">
        <v>42229967.772533402</v>
      </c>
      <c r="D239" s="10">
        <v>14499341.742154</v>
      </c>
      <c r="E239" s="10">
        <v>15803934.063030999</v>
      </c>
      <c r="F239" s="10">
        <v>14596327.4038295</v>
      </c>
      <c r="G239" s="10">
        <v>16418121.470972899</v>
      </c>
      <c r="H239" s="10">
        <v>23940272.729150701</v>
      </c>
      <c r="I239" s="10">
        <v>21902808.6526483</v>
      </c>
      <c r="J239" s="10">
        <v>112070932.41460501</v>
      </c>
      <c r="K239" s="10">
        <v>26902663.256349798</v>
      </c>
      <c r="L239" s="10">
        <v>69191593.674023896</v>
      </c>
      <c r="M239" s="10">
        <v>18524950.153073698</v>
      </c>
    </row>
    <row r="240" spans="1:13" x14ac:dyDescent="0.2">
      <c r="A240" s="21" t="s">
        <v>553</v>
      </c>
      <c r="B240" s="21" t="s">
        <v>554</v>
      </c>
      <c r="C240" s="10">
        <v>5078324.8953793095</v>
      </c>
      <c r="D240" s="10">
        <v>441528.06023268303</v>
      </c>
      <c r="E240" s="10">
        <v>1203897.3720388501</v>
      </c>
      <c r="F240" s="10">
        <v>467566.41954002302</v>
      </c>
      <c r="G240" s="10">
        <v>745706.73007306003</v>
      </c>
      <c r="H240" s="10">
        <v>2000216.6043857301</v>
      </c>
      <c r="I240" s="10">
        <v>1223829.51965662</v>
      </c>
      <c r="J240" s="10">
        <v>6516518.4216914503</v>
      </c>
      <c r="K240" s="10">
        <v>0</v>
      </c>
      <c r="L240" s="10">
        <v>3731127.64723218</v>
      </c>
      <c r="M240" s="10">
        <v>1455176.3983015099</v>
      </c>
    </row>
    <row r="241" spans="1:13" x14ac:dyDescent="0.2">
      <c r="A241" s="21" t="s">
        <v>285</v>
      </c>
      <c r="B241" s="21" t="s">
        <v>286</v>
      </c>
      <c r="C241" s="10">
        <v>21742051.553189199</v>
      </c>
      <c r="D241" s="10">
        <v>9373111.2809782494</v>
      </c>
      <c r="E241" s="10">
        <v>7434325.9488401599</v>
      </c>
      <c r="F241" s="10">
        <v>5837421.4605337</v>
      </c>
      <c r="G241" s="10">
        <v>5762028.1103363298</v>
      </c>
      <c r="H241" s="10">
        <v>13169473.5454221</v>
      </c>
      <c r="I241" s="10">
        <v>9018817.0367221795</v>
      </c>
      <c r="J241" s="10">
        <v>40511460.749073997</v>
      </c>
      <c r="K241" s="10">
        <v>4691208.3766691796</v>
      </c>
      <c r="L241" s="10">
        <v>29735981.551799402</v>
      </c>
      <c r="M241" s="10">
        <v>11558833.345008699</v>
      </c>
    </row>
    <row r="242" spans="1:13" x14ac:dyDescent="0.2">
      <c r="A242" s="52" t="s">
        <v>287</v>
      </c>
      <c r="B242" s="18" t="s">
        <v>288</v>
      </c>
      <c r="C242" s="10">
        <v>19440813.693318501</v>
      </c>
      <c r="D242" s="10">
        <v>7962064.4195928304</v>
      </c>
      <c r="E242" s="10">
        <v>7682931.60709388</v>
      </c>
      <c r="F242" s="10">
        <v>5150695.3414800698</v>
      </c>
      <c r="G242" s="10">
        <v>5183680.4495993797</v>
      </c>
      <c r="H242" s="10">
        <v>10187588.760783499</v>
      </c>
      <c r="I242" s="10">
        <v>8366326.7581815096</v>
      </c>
      <c r="J242" s="10">
        <v>32360534.525345199</v>
      </c>
      <c r="K242" s="10">
        <v>5382398.2154158503</v>
      </c>
      <c r="L242" s="10">
        <v>23368157.305873599</v>
      </c>
      <c r="M242" s="10">
        <v>10452144.883049</v>
      </c>
    </row>
    <row r="243" spans="1:13" x14ac:dyDescent="0.2">
      <c r="A243" s="21" t="s">
        <v>555</v>
      </c>
      <c r="B243" s="21" t="s">
        <v>556</v>
      </c>
      <c r="C243" s="10">
        <v>23463245.240720902</v>
      </c>
      <c r="D243" s="10">
        <v>11910050.0438531</v>
      </c>
      <c r="E243" s="10">
        <v>10591022.8197948</v>
      </c>
      <c r="F243" s="10">
        <v>6458307.6998254703</v>
      </c>
      <c r="G243" s="10">
        <v>7455917.9667421496</v>
      </c>
      <c r="H243" s="10">
        <v>21876803.750320598</v>
      </c>
      <c r="I243" s="10">
        <v>8939892.5424255505</v>
      </c>
      <c r="J243" s="10">
        <v>44929039.308936603</v>
      </c>
      <c r="K243" s="10">
        <v>7792440.5391771197</v>
      </c>
      <c r="L243" s="10">
        <v>42537664.46661</v>
      </c>
      <c r="M243" s="10">
        <v>15322304.001178101</v>
      </c>
    </row>
    <row r="244" spans="1:13" x14ac:dyDescent="0.2">
      <c r="A244" s="21" t="s">
        <v>289</v>
      </c>
      <c r="B244" s="21" t="s">
        <v>290</v>
      </c>
      <c r="C244" s="10">
        <v>99659572.125379205</v>
      </c>
      <c r="D244" s="10">
        <v>27864109.7988616</v>
      </c>
      <c r="E244" s="10">
        <v>29443154.101702701</v>
      </c>
      <c r="F244" s="10">
        <v>35919574.489221103</v>
      </c>
      <c r="G244" s="10">
        <v>32419016.344034899</v>
      </c>
      <c r="H244" s="10">
        <v>28460122.645567499</v>
      </c>
      <c r="I244" s="10">
        <v>49747077.165101998</v>
      </c>
      <c r="J244" s="10">
        <v>117404727.677027</v>
      </c>
      <c r="K244" s="10">
        <v>66560771.583219796</v>
      </c>
      <c r="L244" s="10">
        <v>99420774.100254402</v>
      </c>
      <c r="M244" s="10">
        <v>31530821.2870524</v>
      </c>
    </row>
    <row r="245" spans="1:13" x14ac:dyDescent="0.2">
      <c r="A245" s="29" t="s">
        <v>291</v>
      </c>
      <c r="B245" s="29" t="s">
        <v>292</v>
      </c>
      <c r="C245" s="10">
        <v>39054120.840233199</v>
      </c>
      <c r="D245" s="10">
        <v>19482105.2142056</v>
      </c>
      <c r="E245" s="10">
        <v>17682799.310799502</v>
      </c>
      <c r="F245" s="10">
        <v>10069108.8901274</v>
      </c>
      <c r="G245" s="10">
        <v>12735962.579148499</v>
      </c>
      <c r="H245" s="10">
        <v>17040575.470072702</v>
      </c>
      <c r="I245" s="10">
        <v>16530708.5438025</v>
      </c>
      <c r="J245" s="10">
        <v>56390924.214539699</v>
      </c>
      <c r="K245" s="10">
        <v>14304528.1391304</v>
      </c>
      <c r="L245" s="10">
        <v>33976872.064348496</v>
      </c>
      <c r="M245" s="10">
        <v>18534521.415589102</v>
      </c>
    </row>
    <row r="246" spans="1:13" x14ac:dyDescent="0.2">
      <c r="A246" s="21" t="s">
        <v>293</v>
      </c>
      <c r="B246" s="21" t="s">
        <v>294</v>
      </c>
      <c r="C246" s="10">
        <v>3682487.4856155901</v>
      </c>
      <c r="D246" s="10">
        <v>3028917.5087524299</v>
      </c>
      <c r="E246" s="10">
        <v>2644839.4658239698</v>
      </c>
      <c r="F246" s="10">
        <v>2114667.6194394398</v>
      </c>
      <c r="G246" s="10">
        <v>1867945.7693851499</v>
      </c>
      <c r="H246" s="10">
        <v>2533484.18815018</v>
      </c>
      <c r="I246" s="10">
        <v>4126696.80667313</v>
      </c>
      <c r="J246" s="10">
        <v>4658422.5550176799</v>
      </c>
      <c r="K246" s="10">
        <v>3202212.5210796902</v>
      </c>
      <c r="L246" s="10">
        <v>6229320.2092257403</v>
      </c>
      <c r="M246" s="10">
        <v>2185615.9614323098</v>
      </c>
    </row>
    <row r="247" spans="1:13" x14ac:dyDescent="0.2">
      <c r="A247" s="21" t="s">
        <v>295</v>
      </c>
      <c r="B247" s="21" t="s">
        <v>296</v>
      </c>
      <c r="C247" s="10">
        <v>66529323.260837696</v>
      </c>
      <c r="D247" s="10">
        <v>26388481.203227699</v>
      </c>
      <c r="E247" s="10">
        <v>20207007.892293502</v>
      </c>
      <c r="F247" s="10">
        <v>17674321.3876011</v>
      </c>
      <c r="G247" s="10">
        <v>17734224.262047499</v>
      </c>
      <c r="H247" s="10">
        <v>22396787.6087524</v>
      </c>
      <c r="I247" s="10">
        <v>24422395.7763437</v>
      </c>
      <c r="J247" s="10">
        <v>87398247.718412802</v>
      </c>
      <c r="K247" s="10">
        <v>26448286.353865799</v>
      </c>
      <c r="L247" s="10">
        <v>61310512.7734337</v>
      </c>
      <c r="M247" s="10">
        <v>27381067.568248998</v>
      </c>
    </row>
    <row r="248" spans="1:13" x14ac:dyDescent="0.2">
      <c r="A248" s="21" t="s">
        <v>557</v>
      </c>
      <c r="B248" s="21" t="s">
        <v>558</v>
      </c>
      <c r="C248" s="10">
        <v>123922.76074368</v>
      </c>
      <c r="D248" s="10">
        <v>0</v>
      </c>
      <c r="E248" s="10">
        <v>0</v>
      </c>
      <c r="F248" s="10">
        <v>25029.565156632802</v>
      </c>
      <c r="G248" s="10">
        <v>0</v>
      </c>
      <c r="H248" s="10">
        <v>0</v>
      </c>
      <c r="I248" s="10">
        <v>32916.5427418201</v>
      </c>
      <c r="J248" s="10">
        <v>84079.912383296003</v>
      </c>
      <c r="K248" s="10">
        <v>0</v>
      </c>
      <c r="L248" s="10">
        <v>126975.56053642101</v>
      </c>
      <c r="M248" s="10">
        <v>0</v>
      </c>
    </row>
    <row r="249" spans="1:13" x14ac:dyDescent="0.2">
      <c r="A249" s="21" t="s">
        <v>297</v>
      </c>
      <c r="B249" s="21" t="s">
        <v>298</v>
      </c>
      <c r="C249" s="10">
        <v>92526173.438407093</v>
      </c>
      <c r="D249" s="10">
        <v>39148307.519764401</v>
      </c>
      <c r="E249" s="10">
        <v>38994812.427360997</v>
      </c>
      <c r="F249" s="10">
        <v>23404642.714010399</v>
      </c>
      <c r="G249" s="10">
        <v>38817967.395142898</v>
      </c>
      <c r="H249" s="10">
        <v>48361544.740480401</v>
      </c>
      <c r="I249" s="10">
        <v>48532437.795271203</v>
      </c>
      <c r="J249" s="10">
        <v>188455810.58433199</v>
      </c>
      <c r="K249" s="10">
        <v>61993293.601399504</v>
      </c>
      <c r="L249" s="10">
        <v>165338684.09651801</v>
      </c>
      <c r="M249" s="10">
        <v>39545937.943398401</v>
      </c>
    </row>
    <row r="250" spans="1:13" x14ac:dyDescent="0.2">
      <c r="A250" s="21" t="s">
        <v>299</v>
      </c>
      <c r="B250" s="21" t="s">
        <v>300</v>
      </c>
      <c r="C250" s="10">
        <v>20013808.4945383</v>
      </c>
      <c r="D250" s="10">
        <v>19512750.02335</v>
      </c>
      <c r="E250" s="10">
        <v>16089258.974281499</v>
      </c>
      <c r="F250" s="10">
        <v>10082604.876101799</v>
      </c>
      <c r="G250" s="10">
        <v>11791793.5773104</v>
      </c>
      <c r="H250" s="10">
        <v>13402719.040761899</v>
      </c>
      <c r="I250" s="10">
        <v>17423834.064981699</v>
      </c>
      <c r="J250" s="10">
        <v>30292247.370008901</v>
      </c>
      <c r="K250" s="10">
        <v>40329264.982429199</v>
      </c>
      <c r="L250" s="10">
        <v>35319159.130077802</v>
      </c>
      <c r="M250" s="10">
        <v>16365937.0014205</v>
      </c>
    </row>
    <row r="251" spans="1:13" x14ac:dyDescent="0.2">
      <c r="A251" s="21" t="s">
        <v>559</v>
      </c>
      <c r="B251" s="21" t="s">
        <v>560</v>
      </c>
      <c r="C251" s="10">
        <v>0</v>
      </c>
      <c r="D251" s="10">
        <v>32688.996840223401</v>
      </c>
      <c r="E251" s="10">
        <v>0</v>
      </c>
      <c r="F251" s="10">
        <v>0</v>
      </c>
      <c r="G251" s="10">
        <v>0</v>
      </c>
      <c r="H251" s="10">
        <v>0</v>
      </c>
      <c r="I251" s="10">
        <v>0</v>
      </c>
      <c r="J251" s="10">
        <v>0</v>
      </c>
      <c r="K251" s="10">
        <v>0</v>
      </c>
      <c r="L251" s="10">
        <v>0</v>
      </c>
      <c r="M251" s="10">
        <v>0</v>
      </c>
    </row>
    <row r="252" spans="1:13" x14ac:dyDescent="0.2">
      <c r="A252" s="21" t="s">
        <v>561</v>
      </c>
      <c r="B252" s="21" t="s">
        <v>562</v>
      </c>
      <c r="C252" s="10">
        <v>64463.439923236903</v>
      </c>
      <c r="D252" s="10">
        <v>0</v>
      </c>
      <c r="E252" s="10">
        <v>0</v>
      </c>
      <c r="F252" s="10">
        <v>11576.79731082</v>
      </c>
      <c r="G252" s="10">
        <v>0</v>
      </c>
      <c r="H252" s="10">
        <v>12222.9458043176</v>
      </c>
      <c r="I252" s="10">
        <v>52169.750565531402</v>
      </c>
      <c r="J252" s="10">
        <v>102248.083350741</v>
      </c>
      <c r="K252" s="10">
        <v>19279.7777556154</v>
      </c>
      <c r="L252" s="10">
        <v>59114.556783244698</v>
      </c>
      <c r="M252" s="10">
        <v>17822.948372269399</v>
      </c>
    </row>
    <row r="253" spans="1:13" x14ac:dyDescent="0.2">
      <c r="A253" s="21" t="s">
        <v>563</v>
      </c>
      <c r="B253" s="21" t="s">
        <v>564</v>
      </c>
      <c r="C253" s="10">
        <v>322475.29339823098</v>
      </c>
      <c r="D253" s="10">
        <v>0</v>
      </c>
      <c r="E253" s="10">
        <v>101366.953152826</v>
      </c>
      <c r="F253" s="10">
        <v>0</v>
      </c>
      <c r="G253" s="10">
        <v>0</v>
      </c>
      <c r="H253" s="10">
        <v>266202.193839502</v>
      </c>
      <c r="I253" s="10">
        <v>84468.6414267988</v>
      </c>
      <c r="J253" s="10">
        <v>243258.403833291</v>
      </c>
      <c r="K253" s="10">
        <v>0</v>
      </c>
      <c r="L253" s="10">
        <v>0</v>
      </c>
      <c r="M253" s="10">
        <v>90016.394058163496</v>
      </c>
    </row>
    <row r="254" spans="1:13" x14ac:dyDescent="0.2">
      <c r="A254" s="21"/>
      <c r="B254" s="21"/>
    </row>
    <row r="256" spans="1:13" ht="21" x14ac:dyDescent="0.25">
      <c r="A256" s="60" t="s">
        <v>301</v>
      </c>
      <c r="B256" s="36"/>
    </row>
    <row r="257" spans="1:2" ht="21" x14ac:dyDescent="0.2">
      <c r="A257" s="61" t="s">
        <v>302</v>
      </c>
      <c r="B257" s="3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primary cell culture </vt:lpstr>
      <vt:lpstr>Mice cerebral cortex</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10-27T18:46:52Z</dcterms:created>
  <dcterms:modified xsi:type="dcterms:W3CDTF">2020-10-27T18:49:41Z</dcterms:modified>
</cp:coreProperties>
</file>